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40" uniqueCount="2992">
  <si>
    <t xml:space="preserve">1-Sided P value</t>
  </si>
  <si>
    <t xml:space="preserve">Stock effect (measure of relative change log scale)</t>
  </si>
  <si>
    <t xml:space="preserve">Amel GI</t>
  </si>
  <si>
    <t xml:space="preserve">Ref Seq Accession</t>
  </si>
  <si>
    <t xml:space="preserve">Flybase Accession</t>
  </si>
  <si>
    <t xml:space="preserve">KEGG code</t>
  </si>
  <si>
    <t xml:space="preserve">CH</t>
  </si>
  <si>
    <t xml:space="preserve">HI</t>
  </si>
  <si>
    <t xml:space="preserve">NZ</t>
  </si>
  <si>
    <t xml:space="preserve">CA2</t>
  </si>
  <si>
    <t xml:space="preserve">ON</t>
  </si>
  <si>
    <t xml:space="preserve">SK1</t>
  </si>
  <si>
    <t xml:space="preserve">SK2</t>
  </si>
  <si>
    <t xml:space="preserve">CA1</t>
  </si>
  <si>
    <t xml:space="preserve">Population P value</t>
  </si>
  <si>
    <t xml:space="preserve">Significant</t>
  </si>
  <si>
    <t xml:space="preserve">Number of times Protein quantitated</t>
  </si>
  <si>
    <t xml:space="preserve">Number of Peptides quantified</t>
  </si>
  <si>
    <t xml:space="preserve">Example peptide 1</t>
  </si>
  <si>
    <t xml:space="preserve">Score</t>
  </si>
  <si>
    <t xml:space="preserve">Example peptide 2</t>
  </si>
  <si>
    <t xml:space="preserve">Example peptide 3</t>
  </si>
  <si>
    <t xml:space="preserve">NP_008279.1</t>
  </si>
  <si>
    <t xml:space="preserve">FBgn0013675</t>
  </si>
  <si>
    <t xml:space="preserve">K02261</t>
  </si>
  <si>
    <t xml:space="preserve">YES</t>
  </si>
  <si>
    <t xml:space="preserve">MVIPMK</t>
  </si>
  <si>
    <t xml:space="preserve">INQLNLISK</t>
  </si>
  <si>
    <t xml:space="preserve">NP_650604.1</t>
  </si>
  <si>
    <t xml:space="preserve">FBgn0038485</t>
  </si>
  <si>
    <t xml:space="preserve">K01312</t>
  </si>
  <si>
    <t xml:space="preserve">IVGGSDASSGQFPYQVSLRK</t>
  </si>
  <si>
    <t xml:space="preserve">QFPYQVSLR</t>
  </si>
  <si>
    <t xml:space="preserve">IVGGSDASSGQFPYQVSLR</t>
  </si>
  <si>
    <t xml:space="preserve">NP_477217.1</t>
  </si>
  <si>
    <t xml:space="preserve">FBgn0019624</t>
  </si>
  <si>
    <t xml:space="preserve">K02264</t>
  </si>
  <si>
    <t xml:space="preserve">LNDFALAIR</t>
  </si>
  <si>
    <t xml:space="preserve">VLEMIK</t>
  </si>
  <si>
    <t xml:space="preserve">QYVTYLNR</t>
  </si>
  <si>
    <t xml:space="preserve">NP_650632.1</t>
  </si>
  <si>
    <t xml:space="preserve">FBgn0038516</t>
  </si>
  <si>
    <t xml:space="preserve">K00286</t>
  </si>
  <si>
    <t xml:space="preserve">IGFIGGGK</t>
  </si>
  <si>
    <t xml:space="preserve">ALPDGTPVIR</t>
  </si>
  <si>
    <t xml:space="preserve">NP_524311.1</t>
  </si>
  <si>
    <t xml:space="preserve">FBgn0022359</t>
  </si>
  <si>
    <t xml:space="preserve">K00008</t>
  </si>
  <si>
    <t xml:space="preserve">QLGANETLLIKK</t>
  </si>
  <si>
    <t xml:space="preserve">IIELFGEEPDK</t>
  </si>
  <si>
    <t xml:space="preserve">SGGVAVLVGMGPPEVR</t>
  </si>
  <si>
    <t xml:space="preserve">NP_477176.1</t>
  </si>
  <si>
    <t xml:space="preserve">FBgn0000409</t>
  </si>
  <si>
    <t xml:space="preserve">K08738</t>
  </si>
  <si>
    <t xml:space="preserve">VGPNLYGVYGR</t>
  </si>
  <si>
    <t xml:space="preserve">KYIPGTK</t>
  </si>
  <si>
    <t xml:space="preserve">ADLIAYIEQASK</t>
  </si>
  <si>
    <t xml:space="preserve">NP_572723.1</t>
  </si>
  <si>
    <t xml:space="preserve">K01423</t>
  </si>
  <si>
    <t xml:space="preserve">DPAGFNPDLIWEASSYLK</t>
  </si>
  <si>
    <t xml:space="preserve">NTENLVIK</t>
  </si>
  <si>
    <t xml:space="preserve">NP_609681.1</t>
  </si>
  <si>
    <t xml:space="preserve">FBgn0028920</t>
  </si>
  <si>
    <t xml:space="preserve">N/A</t>
  </si>
  <si>
    <t xml:space="preserve">VNQGDFMLAGLK</t>
  </si>
  <si>
    <t xml:space="preserve">FLNNLSLK</t>
  </si>
  <si>
    <t xml:space="preserve">AITEVLPGLLDDYQTEISNYASPIIANTLNNK</t>
  </si>
  <si>
    <t xml:space="preserve">NP_524708.1</t>
  </si>
  <si>
    <t xml:space="preserve">FBgn0010100</t>
  </si>
  <si>
    <t xml:space="preserve">K01681</t>
  </si>
  <si>
    <t xml:space="preserve">NDANPATHAFVTSPELVTALSLAGR</t>
  </si>
  <si>
    <t xml:space="preserve">EFLLK</t>
  </si>
  <si>
    <t xml:space="preserve">VAGILTVK</t>
  </si>
  <si>
    <t xml:space="preserve">NP_650189.1</t>
  </si>
  <si>
    <t xml:space="preserve">FBgn0038037</t>
  </si>
  <si>
    <t xml:space="preserve">K00517</t>
  </si>
  <si>
    <t xml:space="preserve">NGTTNSDLIQLMMDTR</t>
  </si>
  <si>
    <t xml:space="preserve">IYNIHPDAK</t>
  </si>
  <si>
    <t xml:space="preserve">LNILER</t>
  </si>
  <si>
    <t xml:space="preserve">K07424</t>
  </si>
  <si>
    <t xml:space="preserve">FALTEMK</t>
  </si>
  <si>
    <t xml:space="preserve">TMLTTLFTSSK</t>
  </si>
  <si>
    <t xml:space="preserve">LVMDTIETR</t>
  </si>
  <si>
    <t xml:space="preserve">NP_524402.1</t>
  </si>
  <si>
    <t xml:space="preserve">FBgn0016120</t>
  </si>
  <si>
    <t xml:space="preserve">K02138</t>
  </si>
  <si>
    <t xml:space="preserve">IDWTYYK</t>
  </si>
  <si>
    <t xml:space="preserve">NMIPFSEMTMEDFSDIQPK</t>
  </si>
  <si>
    <t xml:space="preserve">IQSFIQEVNSQIAELQQNLDR</t>
  </si>
  <si>
    <t xml:space="preserve">NP_610504.3</t>
  </si>
  <si>
    <t xml:space="preserve">FBgn0033431</t>
  </si>
  <si>
    <t xml:space="preserve">K01444</t>
  </si>
  <si>
    <t xml:space="preserve">AWNVLNNEK</t>
  </si>
  <si>
    <t xml:space="preserve">FAVEMGFK</t>
  </si>
  <si>
    <t xml:space="preserve">HSLIGGELATK</t>
  </si>
  <si>
    <t xml:space="preserve">NP_726243.1</t>
  </si>
  <si>
    <t xml:space="preserve">FBgn0011211</t>
  </si>
  <si>
    <t xml:space="preserve">K02132</t>
  </si>
  <si>
    <t xml:space="preserve">LELAQYR</t>
  </si>
  <si>
    <t xml:space="preserve">VVDALGNPIDGK</t>
  </si>
  <si>
    <t xml:space="preserve">TGAIVDVPVGEELLGR</t>
  </si>
  <si>
    <t xml:space="preserve">NP_573388.1</t>
  </si>
  <si>
    <t xml:space="preserve">FBgn0027291</t>
  </si>
  <si>
    <t xml:space="preserve">K00030</t>
  </si>
  <si>
    <t xml:space="preserve">LITEEASSR</t>
  </si>
  <si>
    <t xml:space="preserve">TLYDNVDVVTIR</t>
  </si>
  <si>
    <t xml:space="preserve">SLNLALR</t>
  </si>
  <si>
    <t xml:space="preserve">NP_477269.1</t>
  </si>
  <si>
    <t xml:space="preserve">FBgn0020618</t>
  </si>
  <si>
    <t xml:space="preserve">YPDMILSSSR</t>
  </si>
  <si>
    <t xml:space="preserve">LWDLAAGR</t>
  </si>
  <si>
    <t xml:space="preserve">IWDLETK</t>
  </si>
  <si>
    <t xml:space="preserve">NP_523910.1</t>
  </si>
  <si>
    <t xml:space="preserve">FBgn0035473</t>
  </si>
  <si>
    <t xml:space="preserve">QVLLGPSK</t>
  </si>
  <si>
    <t xml:space="preserve">LLGLTEMFPEEVR</t>
  </si>
  <si>
    <t xml:space="preserve">NP_609642.1</t>
  </si>
  <si>
    <t xml:space="preserve">FBgn0032511</t>
  </si>
  <si>
    <t xml:space="preserve">K03965</t>
  </si>
  <si>
    <t xml:space="preserve">FVEPPDAVLDFWDPIEK</t>
  </si>
  <si>
    <t xml:space="preserve">NP_651172.1</t>
  </si>
  <si>
    <t xml:space="preserve">FBgn0051148</t>
  </si>
  <si>
    <t xml:space="preserve">AIEYVK</t>
  </si>
  <si>
    <t xml:space="preserve">IPIGSTDFSTR</t>
  </si>
  <si>
    <t xml:space="preserve">TLLLTYDDNR</t>
  </si>
  <si>
    <t xml:space="preserve">NP_523774.1</t>
  </si>
  <si>
    <t xml:space="preserve">FBgn0010409</t>
  </si>
  <si>
    <t xml:space="preserve">K02882</t>
  </si>
  <si>
    <t xml:space="preserve">IFAPDAIVAK</t>
  </si>
  <si>
    <t xml:space="preserve">NP_651912.3</t>
  </si>
  <si>
    <t xml:space="preserve">FBgn0039896</t>
  </si>
  <si>
    <t xml:space="preserve">KVGDGGPLLQPYPDWSFAK</t>
  </si>
  <si>
    <t xml:space="preserve">EALPHVPIFDR</t>
  </si>
  <si>
    <t xml:space="preserve">SLPILHEWK</t>
  </si>
  <si>
    <t xml:space="preserve">QNLEMVAQNDR</t>
  </si>
  <si>
    <t xml:space="preserve">LTSNTFDYDPR</t>
  </si>
  <si>
    <t xml:space="preserve">LHVFDLK</t>
  </si>
  <si>
    <t xml:space="preserve">NP_523630.1</t>
  </si>
  <si>
    <t xml:space="preserve">FBgn0029507</t>
  </si>
  <si>
    <t xml:space="preserve">K06497</t>
  </si>
  <si>
    <t xml:space="preserve">DFIDFIQK</t>
  </si>
  <si>
    <t xml:space="preserve">NNGVPSSLNVVTNKK</t>
  </si>
  <si>
    <t xml:space="preserve">ESFDVVAQNEETLQMIVSMK</t>
  </si>
  <si>
    <t xml:space="preserve">NP_536346.1</t>
  </si>
  <si>
    <t xml:space="preserve">FBgn0000079</t>
  </si>
  <si>
    <t xml:space="preserve">K01176</t>
  </si>
  <si>
    <t xml:space="preserve">IMSSFDFQSK</t>
  </si>
  <si>
    <t xml:space="preserve">YSYEISNAFR</t>
  </si>
  <si>
    <t xml:space="preserve">IDNWWDNGSNQIAFSR</t>
  </si>
  <si>
    <t xml:space="preserve">NP_729447.1</t>
  </si>
  <si>
    <t xml:space="preserve">FBgn0000116</t>
  </si>
  <si>
    <t xml:space="preserve">K00934</t>
  </si>
  <si>
    <t xml:space="preserve">RLVHAVNEIEK</t>
  </si>
  <si>
    <t xml:space="preserve">VSSTLSGLEGELK</t>
  </si>
  <si>
    <t xml:space="preserve">IISMQMGGDLGQVYR</t>
  </si>
  <si>
    <t xml:space="preserve">NP_001027180.1</t>
  </si>
  <si>
    <t xml:space="preserve">FBgn0037913</t>
  </si>
  <si>
    <t xml:space="preserve">NGDEWTFTSSSGDNTYTK</t>
  </si>
  <si>
    <t xml:space="preserve">VLGDQNLVNTVLQPR</t>
  </si>
  <si>
    <t xml:space="preserve">LYEFSDNELLVHISTNK</t>
  </si>
  <si>
    <t xml:space="preserve">NP_477375.1</t>
  </si>
  <si>
    <t xml:space="preserve">FBgn0000556</t>
  </si>
  <si>
    <t xml:space="preserve">K03231</t>
  </si>
  <si>
    <t xml:space="preserve">QTVAVGVIK</t>
  </si>
  <si>
    <t xml:space="preserve">LPLQDVYK</t>
  </si>
  <si>
    <t xml:space="preserve">EVSSYIK</t>
  </si>
  <si>
    <t xml:space="preserve">K00933</t>
  </si>
  <si>
    <t xml:space="preserve">IGILELIK</t>
  </si>
  <si>
    <t xml:space="preserve">LIDDHFLFK</t>
  </si>
  <si>
    <t xml:space="preserve">NP_649375.1</t>
  </si>
  <si>
    <t xml:space="preserve">FBgn0037146</t>
  </si>
  <si>
    <t xml:space="preserve">K12657</t>
  </si>
  <si>
    <t xml:space="preserve">QIANDSLTNVGR</t>
  </si>
  <si>
    <t xml:space="preserve">EDVGDLLSMGK</t>
  </si>
  <si>
    <t xml:space="preserve">LSLTPAK</t>
  </si>
  <si>
    <t xml:space="preserve">NP_996216.1</t>
  </si>
  <si>
    <t xml:space="preserve">FBgn0003721</t>
  </si>
  <si>
    <t xml:space="preserve">K10373</t>
  </si>
  <si>
    <t xml:space="preserve">LAEASQAADESER</t>
  </si>
  <si>
    <t xml:space="preserve">SLEVSEEK</t>
  </si>
  <si>
    <t xml:space="preserve">IQLLEEDLER</t>
  </si>
  <si>
    <t xml:space="preserve">NP_477216.1</t>
  </si>
  <si>
    <t xml:space="preserve">FBgn0086904</t>
  </si>
  <si>
    <t xml:space="preserve">K03626</t>
  </si>
  <si>
    <t xml:space="preserve">NPASDTYIVFGEAK</t>
  </si>
  <si>
    <t xml:space="preserve">NNQNDIVNAIMELTM</t>
  </si>
  <si>
    <t xml:space="preserve">NP_572308.2</t>
  </si>
  <si>
    <t xml:space="preserve">FBgn0028685</t>
  </si>
  <si>
    <t xml:space="preserve">K03064</t>
  </si>
  <si>
    <t xml:space="preserve">ALQSVGQIVGEVLK</t>
  </si>
  <si>
    <t xml:space="preserve">EVIELPLLNPELFQR</t>
  </si>
  <si>
    <t xml:space="preserve">EYVIQEDFMK</t>
  </si>
  <si>
    <t xml:space="preserve">NP_477210.1</t>
  </si>
  <si>
    <t xml:space="preserve">FBgn0017539</t>
  </si>
  <si>
    <t xml:space="preserve">K00234</t>
  </si>
  <si>
    <t xml:space="preserve">NTVLATGGYGR</t>
  </si>
  <si>
    <t xml:space="preserve">AAYGLVAEGFK</t>
  </si>
  <si>
    <t xml:space="preserve">GSDWLGDQDAIHYMTR</t>
  </si>
  <si>
    <t xml:space="preserve">NP_477378.1</t>
  </si>
  <si>
    <t xml:space="preserve">FBgn0025352</t>
  </si>
  <si>
    <t xml:space="preserve">K07509</t>
  </si>
  <si>
    <t xml:space="preserve">TLMLQANK</t>
  </si>
  <si>
    <t xml:space="preserve">ALDSDLFAQK</t>
  </si>
  <si>
    <t xml:space="preserve">VGIPDLNK</t>
  </si>
  <si>
    <t xml:space="preserve">NP_525105.2</t>
  </si>
  <si>
    <t xml:space="preserve">FBgn0000559</t>
  </si>
  <si>
    <t xml:space="preserve">K03234</t>
  </si>
  <si>
    <t xml:space="preserve">AYLPVNESFGFTADLR</t>
  </si>
  <si>
    <t xml:space="preserve">ALLELQLDSEDLYQTFQR</t>
  </si>
  <si>
    <t xml:space="preserve">TGTITTFK</t>
  </si>
  <si>
    <t xml:space="preserve">NP_611208.1</t>
  </si>
  <si>
    <t xml:space="preserve">FBgn0034215</t>
  </si>
  <si>
    <t xml:space="preserve">K00772</t>
  </si>
  <si>
    <t xml:space="preserve">GGTIVTIEGPR</t>
  </si>
  <si>
    <t xml:space="preserve">GLLVVPDSFLDR</t>
  </si>
  <si>
    <t xml:space="preserve">NP_523538.1</t>
  </si>
  <si>
    <t xml:space="preserve">FBgn0086347</t>
  </si>
  <si>
    <t xml:space="preserve">K10356</t>
  </si>
  <si>
    <t xml:space="preserve">IGELVGILSNK</t>
  </si>
  <si>
    <t xml:space="preserve">GNDFIMSIIAK</t>
  </si>
  <si>
    <t xml:space="preserve">MAAGIVLR</t>
  </si>
  <si>
    <t xml:space="preserve">NP_731238.1</t>
  </si>
  <si>
    <t xml:space="preserve">FBgn0037580</t>
  </si>
  <si>
    <t xml:space="preserve">K01277</t>
  </si>
  <si>
    <t xml:space="preserve">NLLLTVNR</t>
  </si>
  <si>
    <t xml:space="preserve">IFISETINELK</t>
  </si>
  <si>
    <t xml:space="preserve">FPSTDISQTLIEIMEK</t>
  </si>
  <si>
    <t xml:space="preserve">NP_477046.1</t>
  </si>
  <si>
    <t xml:space="preserve">FBgn0012037</t>
  </si>
  <si>
    <t xml:space="preserve">K01283</t>
  </si>
  <si>
    <t xml:space="preserve">NMDTAGLLEYFK</t>
  </si>
  <si>
    <t xml:space="preserve">SMLELGFSK</t>
  </si>
  <si>
    <t xml:space="preserve">SAWQEVNQFPWK</t>
  </si>
  <si>
    <t xml:space="preserve">NP_726740.1</t>
  </si>
  <si>
    <t xml:space="preserve">FBgn0052808</t>
  </si>
  <si>
    <t xml:space="preserve">K01324</t>
  </si>
  <si>
    <t xml:space="preserve">VVAGTINLANPR</t>
  </si>
  <si>
    <t xml:space="preserve">VESYLDWIK</t>
  </si>
  <si>
    <t xml:space="preserve">NDIALLK</t>
  </si>
  <si>
    <t xml:space="preserve">NP_001097888.1</t>
  </si>
  <si>
    <t xml:space="preserve">FBgn0051414</t>
  </si>
  <si>
    <t xml:space="preserve">K01201</t>
  </si>
  <si>
    <t xml:space="preserve">QPMYYALK</t>
  </si>
  <si>
    <t xml:space="preserve">TEYYQTFANYILK</t>
  </si>
  <si>
    <t xml:space="preserve">IPIGGTDFSTR</t>
  </si>
  <si>
    <t xml:space="preserve">NP_523899.1</t>
  </si>
  <si>
    <t xml:space="preserve">FBgn0001233</t>
  </si>
  <si>
    <t xml:space="preserve">K04079</t>
  </si>
  <si>
    <t xml:space="preserve">DASTMGYMAAK</t>
  </si>
  <si>
    <t xml:space="preserve">SLTNDWEDHLAVK</t>
  </si>
  <si>
    <t xml:space="preserve">ELFIK</t>
  </si>
  <si>
    <t xml:space="preserve">NP_650696.1</t>
  </si>
  <si>
    <t xml:space="preserve">FBgn0038587</t>
  </si>
  <si>
    <t xml:space="preserve">K00026</t>
  </si>
  <si>
    <t xml:space="preserve">IQEAGTEVVK</t>
  </si>
  <si>
    <t xml:space="preserve">ELLNAAIPELKK</t>
  </si>
  <si>
    <t xml:space="preserve">DDLFSTNASIVR</t>
  </si>
  <si>
    <t xml:space="preserve">NP_652004.2</t>
  </si>
  <si>
    <t xml:space="preserve">FBgn0020367</t>
  </si>
  <si>
    <t xml:space="preserve">K02145</t>
  </si>
  <si>
    <t xml:space="preserve">NFAEFVPLR</t>
  </si>
  <si>
    <t xml:space="preserve">DINELTNSIYIPK</t>
  </si>
  <si>
    <t xml:space="preserve">LPANHPLLTGQR</t>
  </si>
  <si>
    <t xml:space="preserve">NP_651987.1</t>
  </si>
  <si>
    <t xml:space="preserve">FBgn0022097</t>
  </si>
  <si>
    <t xml:space="preserve">K02149</t>
  </si>
  <si>
    <t xml:space="preserve">FATGDFNQVVLQNVTK</t>
  </si>
  <si>
    <t xml:space="preserve">DVEAANMLDEGDDDILF</t>
  </si>
  <si>
    <t xml:space="preserve">EAAFSLAEAK</t>
  </si>
  <si>
    <t xml:space="preserve">NP_608748.1</t>
  </si>
  <si>
    <t xml:space="preserve">FBgn0027571</t>
  </si>
  <si>
    <t xml:space="preserve">K00665</t>
  </si>
  <si>
    <t xml:space="preserve">IVNSSGVAFHSK</t>
  </si>
  <si>
    <t xml:space="preserve">IVSAIPR</t>
  </si>
  <si>
    <t xml:space="preserve">ESNELAPIGGIFNLAAVLR</t>
  </si>
  <si>
    <t xml:space="preserve">NP_650048.1</t>
  </si>
  <si>
    <t xml:space="preserve">FBgn0037874</t>
  </si>
  <si>
    <t xml:space="preserve">VMKDILSR</t>
  </si>
  <si>
    <t xml:space="preserve">ALLEYR</t>
  </si>
  <si>
    <t xml:space="preserve">DIFTGDEMFSDTYK</t>
  </si>
  <si>
    <t xml:space="preserve">NP_609299.1</t>
  </si>
  <si>
    <t xml:space="preserve">FBgn0028479</t>
  </si>
  <si>
    <t xml:space="preserve">K07515</t>
  </si>
  <si>
    <t xml:space="preserve">FHGGDINILNDMVK</t>
  </si>
  <si>
    <t xml:space="preserve">LMQEGVDPIYLDNLTK</t>
  </si>
  <si>
    <t xml:space="preserve">MNILNSEVMYEIDDVLK</t>
  </si>
  <si>
    <t xml:space="preserve">NP_476761.2</t>
  </si>
  <si>
    <t xml:space="preserve">FBgn0000150</t>
  </si>
  <si>
    <t xml:space="preserve">K00940</t>
  </si>
  <si>
    <t xml:space="preserve">MLWPTEELLKK</t>
  </si>
  <si>
    <t xml:space="preserve">EINLWFGEEK</t>
  </si>
  <si>
    <t xml:space="preserve">YMSSGPVVPMVWEGLNAVK</t>
  </si>
  <si>
    <t xml:space="preserve">NP_573114.2</t>
  </si>
  <si>
    <t xml:space="preserve">FBgn0030737</t>
  </si>
  <si>
    <t xml:space="preserve">LVADGILNAK</t>
  </si>
  <si>
    <t xml:space="preserve">DVDAVMSEGLGMR</t>
  </si>
  <si>
    <t xml:space="preserve">AEIPLQVK</t>
  </si>
  <si>
    <t xml:space="preserve">NP_995737.1</t>
  </si>
  <si>
    <t xml:space="preserve">FBgn0032889</t>
  </si>
  <si>
    <t xml:space="preserve">GLFDDNTFNK</t>
  </si>
  <si>
    <t xml:space="preserve">GSTVGIVGLGNIGQAIVK</t>
  </si>
  <si>
    <t xml:space="preserve">VLVTTNTIPSAAINLLR</t>
  </si>
  <si>
    <t xml:space="preserve">NP_572319.2</t>
  </si>
  <si>
    <t xml:space="preserve">FBgn0086133</t>
  </si>
  <si>
    <t xml:space="preserve">K01647</t>
  </si>
  <si>
    <t xml:space="preserve">SGQVVPGYGHAVLR</t>
  </si>
  <si>
    <t xml:space="preserve">MLGYEDPQFTELLR</t>
  </si>
  <si>
    <t xml:space="preserve">SKLPEHVVK</t>
  </si>
  <si>
    <t xml:space="preserve">NP_651370.2</t>
  </si>
  <si>
    <t xml:space="preserve">FBgn0039311</t>
  </si>
  <si>
    <t xml:space="preserve">ALGDDLANWPQDVK</t>
  </si>
  <si>
    <t xml:space="preserve">LEWLNNEFVQR</t>
  </si>
  <si>
    <t xml:space="preserve">SQVVSIDELIK</t>
  </si>
  <si>
    <t xml:space="preserve">NP_648905.1</t>
  </si>
  <si>
    <t xml:space="preserve">FBgn0250814</t>
  </si>
  <si>
    <t xml:space="preserve">K00415</t>
  </si>
  <si>
    <t xml:space="preserve">TVPYIDELK</t>
  </si>
  <si>
    <t xml:space="preserve">GGNLITTVDR</t>
  </si>
  <si>
    <t xml:space="preserve">VSSPTSLANDIDK</t>
  </si>
  <si>
    <t xml:space="preserve">NP_524802.2</t>
  </si>
  <si>
    <t xml:space="preserve">FBgn0015221</t>
  </si>
  <si>
    <t xml:space="preserve">YSDEMWENGIDLIK</t>
  </si>
  <si>
    <t xml:space="preserve">SFANQALK</t>
  </si>
  <si>
    <t xml:space="preserve">TLELNEFASLATALEIQK</t>
  </si>
  <si>
    <t xml:space="preserve">NP_476750.1</t>
  </si>
  <si>
    <t xml:space="preserve">FBgn0003517</t>
  </si>
  <si>
    <t xml:space="preserve">K02998</t>
  </si>
  <si>
    <t xml:space="preserve">FAQHTGATPIAGR</t>
  </si>
  <si>
    <t xml:space="preserve">SDGVSIINLR</t>
  </si>
  <si>
    <t xml:space="preserve">NP_647882.1</t>
  </si>
  <si>
    <t xml:space="preserve">FBgn0035521</t>
  </si>
  <si>
    <t xml:space="preserve">K02153</t>
  </si>
  <si>
    <t xml:space="preserve">NTILMMAR</t>
  </si>
  <si>
    <t xml:space="preserve">NP_649139.1</t>
  </si>
  <si>
    <t xml:space="preserve">FBgn0022774</t>
  </si>
  <si>
    <t xml:space="preserve">K00819</t>
  </si>
  <si>
    <t xml:space="preserve">AFYSEPHGALGEYLTK</t>
  </si>
  <si>
    <t xml:space="preserve">LLGWDR</t>
  </si>
  <si>
    <t xml:space="preserve">GLLGGLVINK</t>
  </si>
  <si>
    <t xml:space="preserve">NP_650867.1</t>
  </si>
  <si>
    <t xml:space="preserve">FBgn0038774</t>
  </si>
  <si>
    <t xml:space="preserve">EYGVPQEEIFQTADLFEK</t>
  </si>
  <si>
    <t xml:space="preserve">GTNFQLMENVQR</t>
  </si>
  <si>
    <t xml:space="preserve">EQENEILTWIETVLGEK</t>
  </si>
  <si>
    <t xml:space="preserve">NP_651002.3</t>
  </si>
  <si>
    <t xml:space="preserve">FBgn0038924</t>
  </si>
  <si>
    <t xml:space="preserve">GDVLETEIQGLGR</t>
  </si>
  <si>
    <t xml:space="preserve">TWVNGNIK</t>
  </si>
  <si>
    <t xml:space="preserve">NGGQFLLGK</t>
  </si>
  <si>
    <t xml:space="preserve">NP_611468.1</t>
  </si>
  <si>
    <t xml:space="preserve">FBgn0034497</t>
  </si>
  <si>
    <t xml:space="preserve">FGLYEIFK</t>
  </si>
  <si>
    <t xml:space="preserve">GASAIDVLRK</t>
  </si>
  <si>
    <t xml:space="preserve">IQTTPGFANTLR</t>
  </si>
  <si>
    <t xml:space="preserve">NP_476975.1</t>
  </si>
  <si>
    <t xml:space="preserve">FBgn0010516</t>
  </si>
  <si>
    <t xml:space="preserve">K03522</t>
  </si>
  <si>
    <t xml:space="preserve">LDVSPVSDIIDIK</t>
  </si>
  <si>
    <t xml:space="preserve">TIYAGNAIQTLK</t>
  </si>
  <si>
    <t xml:space="preserve">LLYTLADK</t>
  </si>
  <si>
    <t xml:space="preserve">NP_733183.1</t>
  </si>
  <si>
    <t xml:space="preserve">FBgn0051075</t>
  </si>
  <si>
    <t xml:space="preserve">K00128</t>
  </si>
  <si>
    <t xml:space="preserve">RVSLELGGK</t>
  </si>
  <si>
    <t xml:space="preserve">VLSLIK</t>
  </si>
  <si>
    <t xml:space="preserve">FADLIAR</t>
  </si>
  <si>
    <t xml:space="preserve">NP_476963.1</t>
  </si>
  <si>
    <t xml:space="preserve">FBgn0010410</t>
  </si>
  <si>
    <t xml:space="preserve">K02900</t>
  </si>
  <si>
    <t xml:space="preserve">LWTLVSEQTR</t>
  </si>
  <si>
    <t xml:space="preserve">VPVIDLVK</t>
  </si>
  <si>
    <t xml:space="preserve">DSENKVPVIDLVK</t>
  </si>
  <si>
    <t xml:space="preserve">NP_001137674.1</t>
  </si>
  <si>
    <t xml:space="preserve">K01648</t>
  </si>
  <si>
    <t xml:space="preserve">IYILDLAAK</t>
  </si>
  <si>
    <t xml:space="preserve">EIIGNFIESLYK</t>
  </si>
  <si>
    <t xml:space="preserve">LTILNPAGR</t>
  </si>
  <si>
    <t xml:space="preserve">NP_652046.1</t>
  </si>
  <si>
    <t xml:space="preserve">FBgn0014427</t>
  </si>
  <si>
    <t xml:space="preserve">K00831</t>
  </si>
  <si>
    <t xml:space="preserve">LPEQVLQHVQK</t>
  </si>
  <si>
    <t xml:space="preserve">IYDVINK</t>
  </si>
  <si>
    <t xml:space="preserve">GMLQLK</t>
  </si>
  <si>
    <t xml:space="preserve">NP_608675.1</t>
  </si>
  <si>
    <t xml:space="preserve">FBgn0031418</t>
  </si>
  <si>
    <t xml:space="preserve">K00212</t>
  </si>
  <si>
    <t xml:space="preserve">AQNFSSLHK</t>
  </si>
  <si>
    <t xml:space="preserve">GMIESPK</t>
  </si>
  <si>
    <t xml:space="preserve">QIGVTYPED</t>
  </si>
  <si>
    <t xml:space="preserve">NP_609285.1</t>
  </si>
  <si>
    <t xml:space="preserve">FBgn0012036</t>
  </si>
  <si>
    <t xml:space="preserve">GVLLNNLASLMER</t>
  </si>
  <si>
    <t xml:space="preserve">IMSMIESGK</t>
  </si>
  <si>
    <t xml:space="preserve">EEIFGPVQQILK</t>
  </si>
  <si>
    <t xml:space="preserve">NP_476908.1</t>
  </si>
  <si>
    <t xml:space="preserve">FBgn0005671</t>
  </si>
  <si>
    <t xml:space="preserve">K02147</t>
  </si>
  <si>
    <t xml:space="preserve">GFPGYMYTDLATIYER</t>
  </si>
  <si>
    <t xml:space="preserve">NFISQGSYENR</t>
  </si>
  <si>
    <t xml:space="preserve">EHVLAVSR</t>
  </si>
  <si>
    <t xml:space="preserve">NP_523835.2</t>
  </si>
  <si>
    <t xml:space="preserve">FBgn0023477</t>
  </si>
  <si>
    <t xml:space="preserve">K00616</t>
  </si>
  <si>
    <t xml:space="preserve">ISLNEAEFR</t>
  </si>
  <si>
    <t xml:space="preserve">YIHLIDK</t>
  </si>
  <si>
    <t xml:space="preserve">VSTEVDAR</t>
  </si>
  <si>
    <t xml:space="preserve">NP_725653.1</t>
  </si>
  <si>
    <t xml:space="preserve">FBgn0010226</t>
  </si>
  <si>
    <t xml:space="preserve">K00799</t>
  </si>
  <si>
    <t xml:space="preserve">IDIEEWPK</t>
  </si>
  <si>
    <t xml:space="preserve">SMVIP</t>
  </si>
  <si>
    <t xml:space="preserve">VPLLLNKLEEQVK</t>
  </si>
  <si>
    <t xml:space="preserve">NP_523366.2</t>
  </si>
  <si>
    <t xml:space="preserve">FBgn0004432</t>
  </si>
  <si>
    <t xml:space="preserve">K01802</t>
  </si>
  <si>
    <t xml:space="preserve">IVMELR</t>
  </si>
  <si>
    <t xml:space="preserve">FDDENFTLK</t>
  </si>
  <si>
    <t xml:space="preserve">KLEAMGSQSGK</t>
  </si>
  <si>
    <t xml:space="preserve">NP_609046.1</t>
  </si>
  <si>
    <t xml:space="preserve">FBgn0031830</t>
  </si>
  <si>
    <t xml:space="preserve">K02265</t>
  </si>
  <si>
    <t xml:space="preserve">LTQVAPL</t>
  </si>
  <si>
    <t xml:space="preserve">ETFPDPLELATGLEK</t>
  </si>
  <si>
    <t xml:space="preserve">NP_724931.1</t>
  </si>
  <si>
    <t xml:space="preserve">FBgn0033520</t>
  </si>
  <si>
    <t xml:space="preserve">K11188</t>
  </si>
  <si>
    <t xml:space="preserve">ALYIISPDHR</t>
  </si>
  <si>
    <t xml:space="preserve">VMILPTVK</t>
  </si>
  <si>
    <t xml:space="preserve">VIDSLQLVDK</t>
  </si>
  <si>
    <t xml:space="preserve">NP_647683.1</t>
  </si>
  <si>
    <t xml:space="preserve">FBgn0035298</t>
  </si>
  <si>
    <t xml:space="preserve">K01028</t>
  </si>
  <si>
    <t xml:space="preserve">IFETVEDAISDMPDGAK</t>
  </si>
  <si>
    <t xml:space="preserve">NIAQFNGR</t>
  </si>
  <si>
    <t xml:space="preserve">VIVTMEHK</t>
  </si>
  <si>
    <t xml:space="preserve">NP_524356.1</t>
  </si>
  <si>
    <t xml:space="preserve">FBgn0001219</t>
  </si>
  <si>
    <t xml:space="preserve">K03283</t>
  </si>
  <si>
    <t xml:space="preserve">AQIHDIVLVGGSTR</t>
  </si>
  <si>
    <t xml:space="preserve">TFFPEEVSSMVLVK</t>
  </si>
  <si>
    <t xml:space="preserve">QVVLDK</t>
  </si>
  <si>
    <t xml:space="preserve">NP_725084.2</t>
  </si>
  <si>
    <t xml:space="preserve">FBgn0033663</t>
  </si>
  <si>
    <t xml:space="preserve">K08056</t>
  </si>
  <si>
    <t xml:space="preserve">DDFQHELNDFGIDFVK</t>
  </si>
  <si>
    <t xml:space="preserve">ELDDFIK</t>
  </si>
  <si>
    <t xml:space="preserve">YSVSGYPTLK</t>
  </si>
  <si>
    <t xml:space="preserve">NP_524618.1</t>
  </si>
  <si>
    <t xml:space="preserve">FBgn0017545</t>
  </si>
  <si>
    <t xml:space="preserve">K02984</t>
  </si>
  <si>
    <t xml:space="preserve">LLELHGDGAGSK</t>
  </si>
  <si>
    <t xml:space="preserve">APSMFTNR</t>
  </si>
  <si>
    <t xml:space="preserve">LLPDATAK</t>
  </si>
  <si>
    <t xml:space="preserve">NP_648622.1</t>
  </si>
  <si>
    <t xml:space="preserve">FBgn0036334</t>
  </si>
  <si>
    <t xml:space="preserve">K04078</t>
  </si>
  <si>
    <t xml:space="preserve">GEHIPLSIK</t>
  </si>
  <si>
    <t xml:space="preserve">GGIVLPEK</t>
  </si>
  <si>
    <t xml:space="preserve">VGDIVLLPEYGGTK</t>
  </si>
  <si>
    <t xml:space="preserve">NP_511115.2</t>
  </si>
  <si>
    <t xml:space="preserve">FBgn0015245</t>
  </si>
  <si>
    <t xml:space="preserve">K04077</t>
  </si>
  <si>
    <t xml:space="preserve">IGLQVAAVK</t>
  </si>
  <si>
    <t xml:space="preserve">TALTDAAGVASLLTTAEAVVAELPKEEPQMPMGGGGMGGMGGMGGMGGMGM</t>
  </si>
  <si>
    <t xml:space="preserve">TLHDELEVIEGMK</t>
  </si>
  <si>
    <t xml:space="preserve">NP_729866.1</t>
  </si>
  <si>
    <t xml:space="preserve">FBgn0260441</t>
  </si>
  <si>
    <t xml:space="preserve">K02951</t>
  </si>
  <si>
    <t xml:space="preserve">NALIHDGVVHGLHEAAK</t>
  </si>
  <si>
    <t xml:space="preserve">DVVMEYVK</t>
  </si>
  <si>
    <t xml:space="preserve">NP_524448.3</t>
  </si>
  <si>
    <t xml:space="preserve">FBgn0003178</t>
  </si>
  <si>
    <t xml:space="preserve">K00873</t>
  </si>
  <si>
    <t xml:space="preserve">SIDMLEK</t>
  </si>
  <si>
    <t xml:space="preserve">GILPLHFEEPR</t>
  </si>
  <si>
    <t xml:space="preserve">LADWVK</t>
  </si>
  <si>
    <t xml:space="preserve">NP_476964.1</t>
  </si>
  <si>
    <t xml:space="preserve">FBgn0010411</t>
  </si>
  <si>
    <t xml:space="preserve">K02964</t>
  </si>
  <si>
    <t xml:space="preserve">IVTIMANPR</t>
  </si>
  <si>
    <t xml:space="preserve">VMFAMTAIK</t>
  </si>
  <si>
    <t xml:space="preserve">YANIVLK</t>
  </si>
  <si>
    <t xml:space="preserve">NP_572656.1</t>
  </si>
  <si>
    <t xml:space="preserve">FBgn0030239</t>
  </si>
  <si>
    <t xml:space="preserve">K01057</t>
  </si>
  <si>
    <t xml:space="preserve">SLPNIK</t>
  </si>
  <si>
    <t xml:space="preserve">VQPHNGELYWILDEAAAK</t>
  </si>
  <si>
    <t xml:space="preserve">NP_725851.1</t>
  </si>
  <si>
    <t xml:space="preserve">FBgn0034417</t>
  </si>
  <si>
    <t xml:space="preserve">K01195</t>
  </si>
  <si>
    <t xml:space="preserve">TGLIGDVGIVK</t>
  </si>
  <si>
    <t xml:space="preserve">DYELLQWIGANAYR</t>
  </si>
  <si>
    <t xml:space="preserve">DSLSELIR</t>
  </si>
  <si>
    <t xml:space="preserve">NP_476955.1</t>
  </si>
  <si>
    <t xml:space="preserve">FBgn0010348</t>
  </si>
  <si>
    <t xml:space="preserve">K07977</t>
  </si>
  <si>
    <t xml:space="preserve">LGEIVTTIPTIGFNVETVEYK</t>
  </si>
  <si>
    <t xml:space="preserve">MLAEDELRDAVLLIFANK</t>
  </si>
  <si>
    <t xml:space="preserve">NISFTVWDVGGQDK</t>
  </si>
  <si>
    <t xml:space="preserve">NP_476595.1</t>
  </si>
  <si>
    <t xml:space="preserve">FBgn0001942</t>
  </si>
  <si>
    <t xml:space="preserve">K03257</t>
  </si>
  <si>
    <t xml:space="preserve">LDQGVHIVVGTPGR</t>
  </si>
  <si>
    <t xml:space="preserve">GIYAYGFEK</t>
  </si>
  <si>
    <t xml:space="preserve">LFVLDEADEMLSR</t>
  </si>
  <si>
    <t xml:space="preserve">NP_651614.1</t>
  </si>
  <si>
    <t xml:space="preserve">FBgn0039576</t>
  </si>
  <si>
    <t xml:space="preserve">K00417</t>
  </si>
  <si>
    <t xml:space="preserve">FEDDILYLTPIIEEMR</t>
  </si>
  <si>
    <t xml:space="preserve">FEDDILYLTPIIEEMRK</t>
  </si>
  <si>
    <t xml:space="preserve">NP_609792.1</t>
  </si>
  <si>
    <t xml:space="preserve">FBgn0025678</t>
  </si>
  <si>
    <t xml:space="preserve">K09584</t>
  </si>
  <si>
    <t xml:space="preserve">ILNELGEK</t>
  </si>
  <si>
    <t xml:space="preserve">TAAGIVDAALNVAGQK</t>
  </si>
  <si>
    <t xml:space="preserve">GAQLPTILETK</t>
  </si>
  <si>
    <t xml:space="preserve">NP_732610.1</t>
  </si>
  <si>
    <t xml:space="preserve">FBgn0016700</t>
  </si>
  <si>
    <t xml:space="preserve">K07976</t>
  </si>
  <si>
    <t xml:space="preserve">LLLIGDSGVGK</t>
  </si>
  <si>
    <t xml:space="preserve">LQIWDTAGQER</t>
  </si>
  <si>
    <t xml:space="preserve">TITSSYYR</t>
  </si>
  <si>
    <t xml:space="preserve">NP_524237.1</t>
  </si>
  <si>
    <t xml:space="preserve">FBgn0015324</t>
  </si>
  <si>
    <t xml:space="preserve">K02150</t>
  </si>
  <si>
    <t xml:space="preserve">QVELQK</t>
  </si>
  <si>
    <t xml:space="preserve">IQSSNMLNQAR</t>
  </si>
  <si>
    <t xml:space="preserve">KIQSSNMLNQAR</t>
  </si>
  <si>
    <t xml:space="preserve">NP_610013.1</t>
  </si>
  <si>
    <t xml:space="preserve">FBgn0032833</t>
  </si>
  <si>
    <t xml:space="preserve">K02263</t>
  </si>
  <si>
    <t xml:space="preserve">LLQVNPIAGISSKN</t>
  </si>
  <si>
    <t xml:space="preserve">DVVGNGWNGEEAYLDRSDFPLPAIR</t>
  </si>
  <si>
    <t xml:space="preserve">ANTPDIMALR</t>
  </si>
  <si>
    <t xml:space="preserve">NP_524211.1</t>
  </si>
  <si>
    <t xml:space="preserve">FBgn0000100</t>
  </si>
  <si>
    <t xml:space="preserve">K02941</t>
  </si>
  <si>
    <t xml:space="preserve">NLLAIAAVTDIEFPEATTIK</t>
  </si>
  <si>
    <t xml:space="preserve">GDLIEVR</t>
  </si>
  <si>
    <t xml:space="preserve">AGAIAPLSVIIPAQNTGLGPEK</t>
  </si>
  <si>
    <t xml:space="preserve">NP_652013.1</t>
  </si>
  <si>
    <t xml:space="preserve">FBgn0029093</t>
  </si>
  <si>
    <t xml:space="preserve">K01379</t>
  </si>
  <si>
    <t xml:space="preserve">GEDYVLK</t>
  </si>
  <si>
    <t xml:space="preserve">YYTEFDMGNNR</t>
  </si>
  <si>
    <t xml:space="preserve">FDGILGMAYSK</t>
  </si>
  <si>
    <t xml:space="preserve">NP_524675.1</t>
  </si>
  <si>
    <t xml:space="preserve">FBgn0003076</t>
  </si>
  <si>
    <t xml:space="preserve">K01835</t>
  </si>
  <si>
    <t xml:space="preserve">LSGTGSSGATIR</t>
  </si>
  <si>
    <t xml:space="preserve">NIFDFSSIK</t>
  </si>
  <si>
    <t xml:space="preserve">ILFQDGSR</t>
  </si>
  <si>
    <t xml:space="preserve">NP_727696.2</t>
  </si>
  <si>
    <t xml:space="preserve">FBgn0030478</t>
  </si>
  <si>
    <t xml:space="preserve">K00814</t>
  </si>
  <si>
    <t xml:space="preserve">VNPAMGAMYVFPR</t>
  </si>
  <si>
    <t xml:space="preserve">AIEVAER</t>
  </si>
  <si>
    <t xml:space="preserve">TNIEDIIR</t>
  </si>
  <si>
    <t xml:space="preserve">NP_523975.1</t>
  </si>
  <si>
    <t xml:space="preserve">FBgn0017579</t>
  </si>
  <si>
    <t xml:space="preserve">K02875</t>
  </si>
  <si>
    <t xml:space="preserve">IAYVSDGPHK</t>
  </si>
  <si>
    <t xml:space="preserve">AWEAANINDLWK</t>
  </si>
  <si>
    <t xml:space="preserve">VLVDGPSSNVPR</t>
  </si>
  <si>
    <t xml:space="preserve">NP_651972.1</t>
  </si>
  <si>
    <t xml:space="preserve">FBgn0021967</t>
  </si>
  <si>
    <t xml:space="preserve">K03966</t>
  </si>
  <si>
    <t xml:space="preserve">YGDIGVPLSVVDAFMK</t>
  </si>
  <si>
    <t xml:space="preserve">LFYLLDTPVEYFR</t>
  </si>
  <si>
    <t xml:space="preserve">MVDDEILSILR</t>
  </si>
  <si>
    <t xml:space="preserve">NP_524316.1</t>
  </si>
  <si>
    <t xml:space="preserve">FBgn0020910</t>
  </si>
  <si>
    <t xml:space="preserve">K02925</t>
  </si>
  <si>
    <t xml:space="preserve">TSFMGQLK</t>
  </si>
  <si>
    <t xml:space="preserve">TITPMGGFPHYGEVNNDFIMIK</t>
  </si>
  <si>
    <t xml:space="preserve">HGSMGFYPK</t>
  </si>
  <si>
    <t xml:space="preserve">NP_723693.1</t>
  </si>
  <si>
    <t xml:space="preserve">FBgn0032382</t>
  </si>
  <si>
    <t xml:space="preserve">GTPQNNVPNWVMGNHDR</t>
  </si>
  <si>
    <t xml:space="preserve">SPMVDFGYDISDFKDVDPIFGTIK</t>
  </si>
  <si>
    <t xml:space="preserve">SPMVDFGYDISDFK</t>
  </si>
  <si>
    <t xml:space="preserve">NP_609522.1</t>
  </si>
  <si>
    <t xml:space="preserve">FBgn0032381</t>
  </si>
  <si>
    <t xml:space="preserve">K01187</t>
  </si>
  <si>
    <t xml:space="preserve">SLNLAAQK</t>
  </si>
  <si>
    <t xml:space="preserve">TWLPVNENYK</t>
  </si>
  <si>
    <t xml:space="preserve">SFQDSDGDGIGDLNGITAR</t>
  </si>
  <si>
    <t xml:space="preserve">NP_649599.1</t>
  </si>
  <si>
    <t xml:space="preserve">FBgn0037387</t>
  </si>
  <si>
    <t xml:space="preserve">NNSNAAELTLVWLR</t>
  </si>
  <si>
    <t xml:space="preserve">ELNEINELIK</t>
  </si>
  <si>
    <t xml:space="preserve">SFNDIQEILK</t>
  </si>
  <si>
    <t xml:space="preserve">NP_722609.1</t>
  </si>
  <si>
    <t xml:space="preserve">FBgn0051974</t>
  </si>
  <si>
    <t xml:space="preserve">ATGYDLDHAGEAVK</t>
  </si>
  <si>
    <t xml:space="preserve">EMFGLILEQIK</t>
  </si>
  <si>
    <t xml:space="preserve">HTGNELFNK</t>
  </si>
  <si>
    <t xml:space="preserve">NP_788887.1</t>
  </si>
  <si>
    <t xml:space="preserve">FBgn0030073</t>
  </si>
  <si>
    <t xml:space="preserve">K00079</t>
  </si>
  <si>
    <t xml:space="preserve">TEDYRNILDTNLLAPAIFSR</t>
  </si>
  <si>
    <t xml:space="preserve">EAVLSMK</t>
  </si>
  <si>
    <t xml:space="preserve">VTSINPGLVTTNMTNDLIK</t>
  </si>
  <si>
    <t xml:space="preserve">NP_572746.1</t>
  </si>
  <si>
    <t xml:space="preserve">FBgn0030332</t>
  </si>
  <si>
    <t xml:space="preserve">FNALIDQK</t>
  </si>
  <si>
    <t xml:space="preserve">SVLDTNLLAPAIFSR</t>
  </si>
  <si>
    <t xml:space="preserve">IEIPQITLIPHHESFIPK</t>
  </si>
  <si>
    <t xml:space="preserve">NP_729798.1</t>
  </si>
  <si>
    <t xml:space="preserve">FBgn0036272</t>
  </si>
  <si>
    <t xml:space="preserve">K00802</t>
  </si>
  <si>
    <t xml:space="preserve">LILNSSMK</t>
  </si>
  <si>
    <t xml:space="preserve">SLGNLLVLDELQNISEADLIYTETLMQR</t>
  </si>
  <si>
    <t xml:space="preserve">GSLITVR</t>
  </si>
  <si>
    <t xml:space="preserve">NP_728908.1</t>
  </si>
  <si>
    <t xml:space="preserve">FBgn0003943</t>
  </si>
  <si>
    <t xml:space="preserve">K08770</t>
  </si>
  <si>
    <t xml:space="preserve">LIFAGK</t>
  </si>
  <si>
    <t xml:space="preserve">ESTLHLVLR</t>
  </si>
  <si>
    <t xml:space="preserve">MQIFVK</t>
  </si>
  <si>
    <t xml:space="preserve">NP_477034.1</t>
  </si>
  <si>
    <t xml:space="preserve">FBgn0011726</t>
  </si>
  <si>
    <t xml:space="preserve">K05765</t>
  </si>
  <si>
    <t xml:space="preserve">YIQATDLSEASEEAVEEK</t>
  </si>
  <si>
    <t xml:space="preserve">MLYSSSFDALK</t>
  </si>
  <si>
    <t xml:space="preserve">QIDVEVIGPR</t>
  </si>
  <si>
    <t xml:space="preserve">NP_610523.2</t>
  </si>
  <si>
    <t xml:space="preserve">FBgn0033451</t>
  </si>
  <si>
    <t xml:space="preserve">MVQVIPK</t>
  </si>
  <si>
    <t xml:space="preserve">FLLQEDTGFR</t>
  </si>
  <si>
    <t xml:space="preserve">VGDPVYVGLPEEQPLLISPP</t>
  </si>
  <si>
    <t xml:space="preserve">NP_524601.2</t>
  </si>
  <si>
    <t xml:space="preserve">FBgn0016123</t>
  </si>
  <si>
    <t xml:space="preserve">K01077</t>
  </si>
  <si>
    <t xml:space="preserve">LAFEMFPNAGFAK</t>
  </si>
  <si>
    <t xml:space="preserve">ELSELEEAILAALQLVK</t>
  </si>
  <si>
    <t xml:space="preserve">NP_727563.1</t>
  </si>
  <si>
    <t xml:space="preserve">FBgn0001218</t>
  </si>
  <si>
    <t xml:space="preserve">K09490</t>
  </si>
  <si>
    <t xml:space="preserve">IVITNDQNR</t>
  </si>
  <si>
    <t xml:space="preserve">VFAPEEISAMVLGK</t>
  </si>
  <si>
    <t xml:space="preserve">LIGDAAK</t>
  </si>
  <si>
    <t xml:space="preserve">NP_611805.1</t>
  </si>
  <si>
    <t xml:space="preserve">FBgn0034877</t>
  </si>
  <si>
    <t xml:space="preserve">K02266</t>
  </si>
  <si>
    <t xml:space="preserve">INYIPGIGYEEHH</t>
  </si>
  <si>
    <t xml:space="preserve">NP_722744.1</t>
  </si>
  <si>
    <t xml:space="preserve">FBgn0001125</t>
  </si>
  <si>
    <t xml:space="preserve">K00813</t>
  </si>
  <si>
    <t xml:space="preserve">QWLIDVK</t>
  </si>
  <si>
    <t xml:space="preserve">LALGDNSDVVK</t>
  </si>
  <si>
    <t xml:space="preserve">NGIDIMLAQSYAK</t>
  </si>
  <si>
    <t xml:space="preserve">NP_610830.1</t>
  </si>
  <si>
    <t xml:space="preserve">FBgn0033786</t>
  </si>
  <si>
    <t xml:space="preserve">DIDGSTIYVGR</t>
  </si>
  <si>
    <t xml:space="preserve">TAIVGGR</t>
  </si>
  <si>
    <t xml:space="preserve">AFHEGDMLPAK</t>
  </si>
  <si>
    <t xml:space="preserve">NP_650488.1</t>
  </si>
  <si>
    <t xml:space="preserve">FBgn0038360</t>
  </si>
  <si>
    <t xml:space="preserve">LLIPIIQVGAI</t>
  </si>
  <si>
    <t xml:space="preserve">NP_731941.1</t>
  </si>
  <si>
    <t xml:space="preserve">FBgn0011217</t>
  </si>
  <si>
    <t xml:space="preserve">K06689</t>
  </si>
  <si>
    <t xml:space="preserve">SQWSPALTISK</t>
  </si>
  <si>
    <t xml:space="preserve">NP_650913.2</t>
  </si>
  <si>
    <t xml:space="preserve">FBgn0038826</t>
  </si>
  <si>
    <t xml:space="preserve">TGYPLDVTTGQR</t>
  </si>
  <si>
    <t xml:space="preserve">LIQYGLDEK</t>
  </si>
  <si>
    <t xml:space="preserve">LFVGNIPK</t>
  </si>
  <si>
    <t xml:space="preserve">NP_995645.1</t>
  </si>
  <si>
    <t xml:space="preserve">FBgn0031968</t>
  </si>
  <si>
    <t xml:space="preserve">MINTLTEQQVTQSVTYPVR</t>
  </si>
  <si>
    <t xml:space="preserve">AGLAANDINVMK</t>
  </si>
  <si>
    <t xml:space="preserve">VYVDVPK</t>
  </si>
  <si>
    <t xml:space="preserve">NP_610747.1</t>
  </si>
  <si>
    <t xml:space="preserve">FBgn0033699</t>
  </si>
  <si>
    <t xml:space="preserve">K02949</t>
  </si>
  <si>
    <t xml:space="preserve">QPTIFLNR</t>
  </si>
  <si>
    <t xml:space="preserve">ILTGVVQK</t>
  </si>
  <si>
    <t xml:space="preserve">EALEGTYIDK</t>
  </si>
  <si>
    <t xml:space="preserve">NP_611542.2</t>
  </si>
  <si>
    <t xml:space="preserve">FBgn0034580</t>
  </si>
  <si>
    <t xml:space="preserve">K01183</t>
  </si>
  <si>
    <t xml:space="preserve">YNFDGFDVDWEYPNQR</t>
  </si>
  <si>
    <t xml:space="preserve">ENFVSLLK</t>
  </si>
  <si>
    <t xml:space="preserve">NVVAFLQK</t>
  </si>
  <si>
    <t xml:space="preserve">NP_651754.1</t>
  </si>
  <si>
    <t xml:space="preserve">FBgn0039728</t>
  </si>
  <si>
    <t xml:space="preserve">K05401</t>
  </si>
  <si>
    <t xml:space="preserve">ITYLEMVIYSSTLPIK</t>
  </si>
  <si>
    <t xml:space="preserve">YLNLSGNK</t>
  </si>
  <si>
    <t xml:space="preserve">NP_731570.2</t>
  </si>
  <si>
    <t xml:space="preserve">FBgn0037897</t>
  </si>
  <si>
    <t xml:space="preserve">SLLVLK</t>
  </si>
  <si>
    <t xml:space="preserve">NP_524226.1</t>
  </si>
  <si>
    <t xml:space="preserve">FBgn0087013</t>
  </si>
  <si>
    <t xml:space="preserve">AIDTEPESDVLLELLYSLAK</t>
  </si>
  <si>
    <t xml:space="preserve">VLIDLAESTPK</t>
  </si>
  <si>
    <t xml:space="preserve">NILTPYLDAIMAK</t>
  </si>
  <si>
    <t xml:space="preserve">NP_572713.1</t>
  </si>
  <si>
    <t xml:space="preserve">FBgn0027359</t>
  </si>
  <si>
    <t xml:space="preserve">K10836</t>
  </si>
  <si>
    <t xml:space="preserve">FAQLLQK</t>
  </si>
  <si>
    <t xml:space="preserve">NP_523761.2</t>
  </si>
  <si>
    <t xml:space="preserve">FBgn0028424</t>
  </si>
  <si>
    <t xml:space="preserve">TVNLVLK</t>
  </si>
  <si>
    <t xml:space="preserve">DLLDPLINK</t>
  </si>
  <si>
    <t xml:space="preserve">NP_608326.1</t>
  </si>
  <si>
    <t xml:space="preserve">FBgn0031037</t>
  </si>
  <si>
    <t xml:space="preserve">DGVLTVEAPLPAIGTGEK</t>
  </si>
  <si>
    <t xml:space="preserve">LRFDVSQYTPEEIVVK</t>
  </si>
  <si>
    <t xml:space="preserve">LIPIAHQ</t>
  </si>
  <si>
    <t xml:space="preserve">NP_612021.1</t>
  </si>
  <si>
    <t xml:space="preserve">FBgn0035121</t>
  </si>
  <si>
    <t xml:space="preserve">LIELENAAK</t>
  </si>
  <si>
    <t xml:space="preserve">QVISGDTIVIR</t>
  </si>
  <si>
    <t xml:space="preserve">LIEEYK</t>
  </si>
  <si>
    <t xml:space="preserve">NP_651674.3</t>
  </si>
  <si>
    <t xml:space="preserve">FBgn0039640</t>
  </si>
  <si>
    <t xml:space="preserve">K11140</t>
  </si>
  <si>
    <t xml:space="preserve">RLDDYMK</t>
  </si>
  <si>
    <t xml:space="preserve">YLLQTLEK</t>
  </si>
  <si>
    <t xml:space="preserve">EVDYIPWQTTFR</t>
  </si>
  <si>
    <t xml:space="preserve">NP_573118.2</t>
  </si>
  <si>
    <t xml:space="preserve">FBgn0260450</t>
  </si>
  <si>
    <t xml:space="preserve">LAFVQSR</t>
  </si>
  <si>
    <t xml:space="preserve">NP_524352.1</t>
  </si>
  <si>
    <t xml:space="preserve">FBgn0001200</t>
  </si>
  <si>
    <t xml:space="preserve">K11254</t>
  </si>
  <si>
    <t xml:space="preserve">VFLENVIR</t>
  </si>
  <si>
    <t xml:space="preserve">DNIQGITKPAIR</t>
  </si>
  <si>
    <t xml:space="preserve">TVTAMDVVYALK</t>
  </si>
  <si>
    <t xml:space="preserve">NP_524445.1</t>
  </si>
  <si>
    <t xml:space="preserve">K03954</t>
  </si>
  <si>
    <t xml:space="preserve">FLTDLENATK</t>
  </si>
  <si>
    <t xml:space="preserve">LIVVDGPPAVGK</t>
  </si>
  <si>
    <t xml:space="preserve">EIQFYNSMAK</t>
  </si>
  <si>
    <t xml:space="preserve">DTLDNELDYMLDLYYSSFIK</t>
  </si>
  <si>
    <t xml:space="preserve">NTEETLNLVAK</t>
  </si>
  <si>
    <t xml:space="preserve">NP_001027037.1</t>
  </si>
  <si>
    <t xml:space="preserve">FBgn0001402</t>
  </si>
  <si>
    <t xml:space="preserve">NIPLPPTANQR</t>
  </si>
  <si>
    <t xml:space="preserve">LSNVAVSDSGLYR</t>
  </si>
  <si>
    <t xml:space="preserve">QTVPQGSIAEVK</t>
  </si>
  <si>
    <t xml:space="preserve">NP_651601.1</t>
  </si>
  <si>
    <t xml:space="preserve">FBgn0039562</t>
  </si>
  <si>
    <t xml:space="preserve">K09487</t>
  </si>
  <si>
    <t xml:space="preserve">LLLFQSSTQK</t>
  </si>
  <si>
    <t xml:space="preserve">HELINNLGTIAK</t>
  </si>
  <si>
    <t xml:space="preserve">ETASFADSVEQLMR</t>
  </si>
  <si>
    <t xml:space="preserve">NP_733364.1</t>
  </si>
  <si>
    <t xml:space="preserve">FBgn0028646</t>
  </si>
  <si>
    <t xml:space="preserve">LTVNDFVR</t>
  </si>
  <si>
    <t xml:space="preserve">DLGLFGLYK</t>
  </si>
  <si>
    <t xml:space="preserve">IVYSDLVALTPEQYFK</t>
  </si>
  <si>
    <t xml:space="preserve">NP_477158.1</t>
  </si>
  <si>
    <t xml:space="preserve">FBgn0015623</t>
  </si>
  <si>
    <t xml:space="preserve">K00327</t>
  </si>
  <si>
    <t xml:space="preserve">MSELDAANYIK</t>
  </si>
  <si>
    <t xml:space="preserve">VFELGLGDDDANIEDDFITWK</t>
  </si>
  <si>
    <t xml:space="preserve">GVTTSWLK</t>
  </si>
  <si>
    <t xml:space="preserve">NP_001097360.1</t>
  </si>
  <si>
    <t xml:space="preserve">FBgn0085224</t>
  </si>
  <si>
    <t xml:space="preserve">K00599</t>
  </si>
  <si>
    <t xml:space="preserve">IFVQGK</t>
  </si>
  <si>
    <t xml:space="preserve">NP_523388.1</t>
  </si>
  <si>
    <t xml:space="preserve">FBgn0250788</t>
  </si>
  <si>
    <t xml:space="preserve">K06115</t>
  </si>
  <si>
    <t xml:space="preserve">DIEDVEIMK</t>
  </si>
  <si>
    <t xml:space="preserve">QQMIETQMAVK</t>
  </si>
  <si>
    <t xml:space="preserve">EVDDLEQWIAER</t>
  </si>
  <si>
    <t xml:space="preserve">NP_726911.1</t>
  </si>
  <si>
    <t xml:space="preserve">FBgn0000635</t>
  </si>
  <si>
    <t xml:space="preserve">K06491</t>
  </si>
  <si>
    <t xml:space="preserve">NLYSDTFYK</t>
  </si>
  <si>
    <t xml:space="preserve">MITQIGNGPR</t>
  </si>
  <si>
    <t xml:space="preserve">LISDMQWIDPQDR</t>
  </si>
  <si>
    <t xml:space="preserve">NP_651408.1</t>
  </si>
  <si>
    <t xml:space="preserve">FBgn0039349</t>
  </si>
  <si>
    <t xml:space="preserve">K00139</t>
  </si>
  <si>
    <t xml:space="preserve">LAINSAFEAFK</t>
  </si>
  <si>
    <t xml:space="preserve">NVPDMDVEDTK</t>
  </si>
  <si>
    <t xml:space="preserve">NWYNLIVK</t>
  </si>
  <si>
    <t xml:space="preserve">NP_569995.1</t>
  </si>
  <si>
    <t xml:space="preserve">FBgn0023529</t>
  </si>
  <si>
    <t xml:space="preserve">K09486</t>
  </si>
  <si>
    <t xml:space="preserve">ISEAVITVPGFFNQIER</t>
  </si>
  <si>
    <t xml:space="preserve">VAIVSPGVPMEIALNK</t>
  </si>
  <si>
    <t xml:space="preserve">ETALNNLETFIIDAQQK</t>
  </si>
  <si>
    <t xml:space="preserve">NP_650929.1</t>
  </si>
  <si>
    <t xml:space="preserve">FBgn0038842</t>
  </si>
  <si>
    <t xml:space="preserve">LNALPVSAR</t>
  </si>
  <si>
    <t xml:space="preserve">IGGIDIDFLGANPFQGGVR</t>
  </si>
  <si>
    <t xml:space="preserve">IIVQPQKPR</t>
  </si>
  <si>
    <t xml:space="preserve">NP_608996.1</t>
  </si>
  <si>
    <t xml:space="preserve">FBgn0031781</t>
  </si>
  <si>
    <t xml:space="preserve">K05755</t>
  </si>
  <si>
    <t xml:space="preserve">ELLLTPILISR</t>
  </si>
  <si>
    <t xml:space="preserve">NP_726511.1</t>
  </si>
  <si>
    <t xml:space="preserve">FBgn0035094</t>
  </si>
  <si>
    <t xml:space="preserve">LFTSVAPQEK</t>
  </si>
  <si>
    <t xml:space="preserve">YLLER</t>
  </si>
  <si>
    <t xml:space="preserve">DPWFDLTLNR</t>
  </si>
  <si>
    <t xml:space="preserve">NP_523820.2</t>
  </si>
  <si>
    <t xml:space="preserve">FBgn0041712</t>
  </si>
  <si>
    <t xml:space="preserve">FTDTYSLK</t>
  </si>
  <si>
    <t xml:space="preserve">YVVPDDQVLFGK</t>
  </si>
  <si>
    <t xml:space="preserve">AALVTPIVDVGK</t>
  </si>
  <si>
    <t xml:space="preserve">NP_722721.1</t>
  </si>
  <si>
    <t xml:space="preserve">FBgn0000579</t>
  </si>
  <si>
    <t xml:space="preserve">K01689</t>
  </si>
  <si>
    <t xml:space="preserve">SNLDVTSQSDIDNFLLK</t>
  </si>
  <si>
    <t xml:space="preserve">GNPTVEVDLVTDDGLFR</t>
  </si>
  <si>
    <t xml:space="preserve">LAMQEFMILPTGASSFSDAMK</t>
  </si>
  <si>
    <t xml:space="preserve">NP_650703.1</t>
  </si>
  <si>
    <t xml:space="preserve">FBgn0038595</t>
  </si>
  <si>
    <t xml:space="preserve">K01310</t>
  </si>
  <si>
    <t xml:space="preserve">QTGQAVLSGWGSISK</t>
  </si>
  <si>
    <t xml:space="preserve">ITDGVPAAR</t>
  </si>
  <si>
    <t xml:space="preserve">VIAGKYELDK</t>
  </si>
  <si>
    <t xml:space="preserve">NP_611051.2</t>
  </si>
  <si>
    <t xml:space="preserve">FBgn0034035</t>
  </si>
  <si>
    <t xml:space="preserve">K00966</t>
  </si>
  <si>
    <t xml:space="preserve">SVILIGGPSK</t>
  </si>
  <si>
    <t xml:space="preserve">NEIIL</t>
  </si>
  <si>
    <t xml:space="preserve">NP_733361.1</t>
  </si>
  <si>
    <t xml:space="preserve">FBgn0015222</t>
  </si>
  <si>
    <t xml:space="preserve">VLEYLLMR</t>
  </si>
  <si>
    <t xml:space="preserve">HWLDMDK</t>
  </si>
  <si>
    <t xml:space="preserve">NP_726631.1</t>
  </si>
  <si>
    <t xml:space="preserve">FBgn0010217</t>
  </si>
  <si>
    <t xml:space="preserve">K02133</t>
  </si>
  <si>
    <t xml:space="preserve">VVDLLAPYAK</t>
  </si>
  <si>
    <t xml:space="preserve">IPVGAETLGR</t>
  </si>
  <si>
    <t xml:space="preserve">LVPLEETIK</t>
  </si>
  <si>
    <t xml:space="preserve">NP_729808.1</t>
  </si>
  <si>
    <t xml:space="preserve">FBgn0036290</t>
  </si>
  <si>
    <t xml:space="preserve">K00011</t>
  </si>
  <si>
    <t xml:space="preserve">REDLFITTK</t>
  </si>
  <si>
    <t xml:space="preserve">QNIDIFDFK</t>
  </si>
  <si>
    <t xml:space="preserve">DYPFSIEF</t>
  </si>
  <si>
    <t xml:space="preserve">NP_722915.1</t>
  </si>
  <si>
    <t xml:space="preserve">FBgn0051954</t>
  </si>
  <si>
    <t xml:space="preserve">K09634</t>
  </si>
  <si>
    <t xml:space="preserve">DTFEFDESTKPVQLYQGDSASLVGK</t>
  </si>
  <si>
    <t xml:space="preserve">YPGVYTDVAYYR</t>
  </si>
  <si>
    <t xml:space="preserve">VSVPLVSK</t>
  </si>
  <si>
    <t xml:space="preserve">NP_572297.1</t>
  </si>
  <si>
    <t xml:space="preserve">FBgn0040069</t>
  </si>
  <si>
    <t xml:space="preserve">K01435</t>
  </si>
  <si>
    <t xml:space="preserve">VNLYMEK</t>
  </si>
  <si>
    <t xml:space="preserve">DNGPLTLSK</t>
  </si>
  <si>
    <t xml:space="preserve">AVVFDNVR</t>
  </si>
  <si>
    <t xml:space="preserve">NP_652044.1</t>
  </si>
  <si>
    <t xml:space="preserve">FBgn0001248</t>
  </si>
  <si>
    <t xml:space="preserve">K00031</t>
  </si>
  <si>
    <t xml:space="preserve">VIWDSIK</t>
  </si>
  <si>
    <t xml:space="preserve">YNVGIK</t>
  </si>
  <si>
    <t xml:space="preserve">NIWYEHR</t>
  </si>
  <si>
    <t xml:space="preserve">NP_726945.1</t>
  </si>
  <si>
    <t xml:space="preserve">FBgn0028325</t>
  </si>
  <si>
    <t xml:space="preserve">K00161</t>
  </si>
  <si>
    <t xml:space="preserve">ILNANLITPEEIK</t>
  </si>
  <si>
    <t xml:space="preserve">GPIVLETVTYR</t>
  </si>
  <si>
    <t xml:space="preserve">GDYIPGIWVDGMDVLAVK</t>
  </si>
  <si>
    <t xml:space="preserve">NP_610144.1</t>
  </si>
  <si>
    <t xml:space="preserve">FBgn0032987</t>
  </si>
  <si>
    <t xml:space="preserve">K02889</t>
  </si>
  <si>
    <t xml:space="preserve">VGDIVDIK</t>
  </si>
  <si>
    <t xml:space="preserve">ENPISLAPIPYEFIA</t>
  </si>
  <si>
    <t xml:space="preserve">NP_476643.1</t>
  </si>
  <si>
    <t xml:space="preserve">FBgn0002789</t>
  </si>
  <si>
    <t xml:space="preserve">KFPPGELFEDVIK</t>
  </si>
  <si>
    <t xml:space="preserve">ISPGSISK</t>
  </si>
  <si>
    <t xml:space="preserve">EAQEWIESILGK</t>
  </si>
  <si>
    <t xml:space="preserve">NP_609322.1</t>
  </si>
  <si>
    <t xml:space="preserve">FBgn0032160</t>
  </si>
  <si>
    <t xml:space="preserve">K01825</t>
  </si>
  <si>
    <t xml:space="preserve">LYIEALK</t>
  </si>
  <si>
    <t xml:space="preserve">NP_476639.1</t>
  </si>
  <si>
    <t xml:space="preserve">FBgn0002772</t>
  </si>
  <si>
    <t xml:space="preserve">K01376</t>
  </si>
  <si>
    <t xml:space="preserve">ALNLNPTNATIEK</t>
  </si>
  <si>
    <t xml:space="preserve">QENGTMLGAELSHTLLALGEK</t>
  </si>
  <si>
    <t xml:space="preserve">LSDAEVEEVLK</t>
  </si>
  <si>
    <t xml:space="preserve">NP_524079.1</t>
  </si>
  <si>
    <t xml:space="preserve">FBgn0014002</t>
  </si>
  <si>
    <t xml:space="preserve">K09580</t>
  </si>
  <si>
    <t xml:space="preserve">VSSYPTITLYK</t>
  </si>
  <si>
    <t xml:space="preserve">DSENLVIAK</t>
  </si>
  <si>
    <t xml:space="preserve">RHFLTQDLPEDWDK</t>
  </si>
  <si>
    <t xml:space="preserve">NP_611126.1</t>
  </si>
  <si>
    <t xml:space="preserve">FBgn0034126</t>
  </si>
  <si>
    <t xml:space="preserve">DMIVDVEAMPEFR</t>
  </si>
  <si>
    <t xml:space="preserve">LRSDDFQHIVK</t>
  </si>
  <si>
    <t xml:space="preserve">YMYSDEFHDLVR</t>
  </si>
  <si>
    <t xml:space="preserve">LGGAVQPINLPSIPSTPSGR</t>
  </si>
  <si>
    <t xml:space="preserve">YVGDVAPYDIALLK</t>
  </si>
  <si>
    <t xml:space="preserve">TSTPLMPSK</t>
  </si>
  <si>
    <t xml:space="preserve">NP_610939.2</t>
  </si>
  <si>
    <t xml:space="preserve">FBgn0033912</t>
  </si>
  <si>
    <t xml:space="preserve">K02973</t>
  </si>
  <si>
    <t xml:space="preserve">VANVSLLALYK</t>
  </si>
  <si>
    <t xml:space="preserve">ITAFVPR</t>
  </si>
  <si>
    <t xml:space="preserve">ANPFGGASHAK</t>
  </si>
  <si>
    <t xml:space="preserve">NP_652035.1</t>
  </si>
  <si>
    <t xml:space="preserve">FBgn0010612</t>
  </si>
  <si>
    <t xml:space="preserve">K02140</t>
  </si>
  <si>
    <t xml:space="preserve">VELVPPK</t>
  </si>
  <si>
    <t xml:space="preserve">NGFQNLITSVK</t>
  </si>
  <si>
    <t xml:space="preserve">IVGEVSTLIK</t>
  </si>
  <si>
    <t xml:space="preserve">NP_001097859.2</t>
  </si>
  <si>
    <t xml:space="preserve">FBgn0038886</t>
  </si>
  <si>
    <t xml:space="preserve">K00699</t>
  </si>
  <si>
    <t xml:space="preserve">YLDLPNLPDIR</t>
  </si>
  <si>
    <t xml:space="preserve">NIYALAQK</t>
  </si>
  <si>
    <t xml:space="preserve">NP_477030.1</t>
  </si>
  <si>
    <t xml:space="preserve">FBgn0000316</t>
  </si>
  <si>
    <t xml:space="preserve">K03750</t>
  </si>
  <si>
    <t xml:space="preserve">NANALLMLPAR</t>
  </si>
  <si>
    <t xml:space="preserve">DFSIPIIVK</t>
  </si>
  <si>
    <t xml:space="preserve">ESLYPMISVEEALQLIHK</t>
  </si>
  <si>
    <t xml:space="preserve">NP_523376.1</t>
  </si>
  <si>
    <t xml:space="preserve">K02966</t>
  </si>
  <si>
    <t xml:space="preserve">SPIGVGAVTK</t>
  </si>
  <si>
    <t xml:space="preserve">AFAAFLK</t>
  </si>
  <si>
    <t xml:space="preserve">LQETLVL</t>
  </si>
  <si>
    <t xml:space="preserve">NP_001097337.1</t>
  </si>
  <si>
    <t xml:space="preserve">FBgn0034128</t>
  </si>
  <si>
    <t xml:space="preserve">LRSPTAQSLVDK</t>
  </si>
  <si>
    <t xml:space="preserve">HGVHLDVVK</t>
  </si>
  <si>
    <t xml:space="preserve">YFQSSEFK</t>
  </si>
  <si>
    <t xml:space="preserve">NP_611086.1</t>
  </si>
  <si>
    <t xml:space="preserve">FBgn0001124</t>
  </si>
  <si>
    <t xml:space="preserve">NFGLYNER</t>
  </si>
  <si>
    <t xml:space="preserve">VAAEFLNR</t>
  </si>
  <si>
    <t xml:space="preserve">LVFLNGGFK</t>
  </si>
  <si>
    <t xml:space="preserve">NP_536731.1</t>
  </si>
  <si>
    <t xml:space="preserve">FBgn0000261</t>
  </si>
  <si>
    <t xml:space="preserve">K03781</t>
  </si>
  <si>
    <t xml:space="preserve">AAELSASNPDYAIQDLYDAIAK</t>
  </si>
  <si>
    <t xml:space="preserve">DPIYFPSFIHTQK</t>
  </si>
  <si>
    <t xml:space="preserve">FYTEEGVWDLVGNNTPIFFIK</t>
  </si>
  <si>
    <t xml:space="preserve">VVAGTINLANPK</t>
  </si>
  <si>
    <t xml:space="preserve">NP_647860.1</t>
  </si>
  <si>
    <t xml:space="preserve">FBgn0035499</t>
  </si>
  <si>
    <t xml:space="preserve">NO</t>
  </si>
  <si>
    <t xml:space="preserve">TITGENINTNGDMDNFYEILK</t>
  </si>
  <si>
    <t xml:space="preserve">LVNDIK</t>
  </si>
  <si>
    <t xml:space="preserve">NFTEEQLR</t>
  </si>
  <si>
    <t xml:space="preserve">NP_524655.1</t>
  </si>
  <si>
    <t xml:space="preserve">FBgn0025592</t>
  </si>
  <si>
    <t xml:space="preserve">ASTPIENLIEIFDTIK</t>
  </si>
  <si>
    <t xml:space="preserve">EQVANALLEGSSDLIGALK</t>
  </si>
  <si>
    <t xml:space="preserve">GFAAVAK</t>
  </si>
  <si>
    <t xml:space="preserve">NP_001104459.1</t>
  </si>
  <si>
    <t xml:space="preserve">LSDQIIDTLIR</t>
  </si>
  <si>
    <t xml:space="preserve">LMIGMFDK</t>
  </si>
  <si>
    <t xml:space="preserve">EFLWDVFQR</t>
  </si>
  <si>
    <t xml:space="preserve">NP_524696.2</t>
  </si>
  <si>
    <t xml:space="preserve">FBgn0025814</t>
  </si>
  <si>
    <t xml:space="preserve">VATNDPEIER</t>
  </si>
  <si>
    <t xml:space="preserve">SLNTSLIGTEIFK</t>
  </si>
  <si>
    <t xml:space="preserve">TFSNPEDAITLK</t>
  </si>
  <si>
    <t xml:space="preserve">NP_523385.1</t>
  </si>
  <si>
    <t xml:space="preserve">FBgn0024238</t>
  </si>
  <si>
    <t xml:space="preserve">YAISLAR</t>
  </si>
  <si>
    <t xml:space="preserve">HLLPIDPEGK</t>
  </si>
  <si>
    <t xml:space="preserve">AEIMLQQAAK</t>
  </si>
  <si>
    <t xml:space="preserve">NP_523795.2</t>
  </si>
  <si>
    <t xml:space="preserve">FBgn0003887</t>
  </si>
  <si>
    <t xml:space="preserve">K07375</t>
  </si>
  <si>
    <t xml:space="preserve">EVDEQMLNIQNK</t>
  </si>
  <si>
    <t xml:space="preserve">FPGQLNADLRK</t>
  </si>
  <si>
    <t xml:space="preserve">NSSYFVEWIPNNVK</t>
  </si>
  <si>
    <t xml:space="preserve">NP_722715.1</t>
  </si>
  <si>
    <t xml:space="preserve">FBgn0021906</t>
  </si>
  <si>
    <t xml:space="preserve">K00411</t>
  </si>
  <si>
    <t xml:space="preserve">STNFLPLLK</t>
  </si>
  <si>
    <t xml:space="preserve">STSVISNGMQPVTGR</t>
  </si>
  <si>
    <t xml:space="preserve">NP_476596.1</t>
  </si>
  <si>
    <t xml:space="preserve">FBgn0001961</t>
  </si>
  <si>
    <t xml:space="preserve">K05757</t>
  </si>
  <si>
    <t xml:space="preserve">LLENSIAGLK</t>
  </si>
  <si>
    <t xml:space="preserve">VLVAGSTDYK</t>
  </si>
  <si>
    <t xml:space="preserve">NP_732312.1</t>
  </si>
  <si>
    <t xml:space="preserve">FBgn0020238</t>
  </si>
  <si>
    <t xml:space="preserve">K06630</t>
  </si>
  <si>
    <t xml:space="preserve">EAAENSLVAYK</t>
  </si>
  <si>
    <t xml:space="preserve">EQLPDVEDQDVS</t>
  </si>
  <si>
    <t xml:space="preserve">AAFDDAIAELDTLSEESYK</t>
  </si>
  <si>
    <t xml:space="preserve">NP_609187.1</t>
  </si>
  <si>
    <t xml:space="preserve">FBgn0031992</t>
  </si>
  <si>
    <t xml:space="preserve">K08762</t>
  </si>
  <si>
    <t xml:space="preserve">VEELISIIGK</t>
  </si>
  <si>
    <t xml:space="preserve">VEELISIIGKK</t>
  </si>
  <si>
    <t xml:space="preserve">ELSAPASDADLLELYSLYK</t>
  </si>
  <si>
    <t xml:space="preserve">NP_650004.1</t>
  </si>
  <si>
    <t xml:space="preserve">FBgn0037818</t>
  </si>
  <si>
    <t xml:space="preserve">K01436</t>
  </si>
  <si>
    <t xml:space="preserve">IIAAVANV</t>
  </si>
  <si>
    <t xml:space="preserve">SLDLPFK</t>
  </si>
  <si>
    <t xml:space="preserve">GIEIYMK</t>
  </si>
  <si>
    <t xml:space="preserve">NP_724834.1</t>
  </si>
  <si>
    <t xml:space="preserve">FBgn0023175</t>
  </si>
  <si>
    <t xml:space="preserve">K02727</t>
  </si>
  <si>
    <t xml:space="preserve">IIYLVHDELK</t>
  </si>
  <si>
    <t xml:space="preserve">SQYGIGIPLK</t>
  </si>
  <si>
    <t xml:space="preserve">AVENGGTVIGLR</t>
  </si>
  <si>
    <t xml:space="preserve">NP_651868.1</t>
  </si>
  <si>
    <t xml:space="preserve">FBgn0039849</t>
  </si>
  <si>
    <t xml:space="preserve">IAADELIQLANK</t>
  </si>
  <si>
    <t xml:space="preserve">IGTYQIAIVAK</t>
  </si>
  <si>
    <t xml:space="preserve">AIGDYGAQEILK</t>
  </si>
  <si>
    <t xml:space="preserve">NP_476885.2</t>
  </si>
  <si>
    <t xml:space="preserve">YLAEVATGETR</t>
  </si>
  <si>
    <t xml:space="preserve">VISSIEQK</t>
  </si>
  <si>
    <t xml:space="preserve">AYQDAFEISK</t>
  </si>
  <si>
    <t xml:space="preserve">NP_523528.1</t>
  </si>
  <si>
    <t xml:space="preserve">FBgn0040064</t>
  </si>
  <si>
    <t xml:space="preserve">K07508</t>
  </si>
  <si>
    <t xml:space="preserve">GIFIVAAK</t>
  </si>
  <si>
    <t xml:space="preserve">SGIPLEK</t>
  </si>
  <si>
    <t xml:space="preserve">FNEEIAPVTITVK</t>
  </si>
  <si>
    <t xml:space="preserve">NP_651969.1</t>
  </si>
  <si>
    <t xml:space="preserve">FBgn0020255</t>
  </si>
  <si>
    <t xml:space="preserve">K07936</t>
  </si>
  <si>
    <t xml:space="preserve">EAQETALPEDDEDL</t>
  </si>
  <si>
    <t xml:space="preserve">NLQYYDISAK</t>
  </si>
  <si>
    <t xml:space="preserve">LIGDPNLEFVAMPALLPPEVTMDPQWQQQIEK</t>
  </si>
  <si>
    <t xml:space="preserve">NP_724165.1</t>
  </si>
  <si>
    <t xml:space="preserve">FBgn0002031</t>
  </si>
  <si>
    <t xml:space="preserve">AAIISAEGDAQAASLIAK</t>
  </si>
  <si>
    <t xml:space="preserve">VLPSITNEVLK</t>
  </si>
  <si>
    <t xml:space="preserve">NIPVITGSK</t>
  </si>
  <si>
    <t xml:space="preserve">YMGMYDTTTPVLLIR</t>
  </si>
  <si>
    <t xml:space="preserve">MYPVVVATDR</t>
  </si>
  <si>
    <t xml:space="preserve">FAMLETK</t>
  </si>
  <si>
    <t xml:space="preserve">NP_572928.1</t>
  </si>
  <si>
    <t xml:space="preserve">FBgn0030529</t>
  </si>
  <si>
    <t xml:space="preserve">NIPGGHNLFVQDK</t>
  </si>
  <si>
    <t xml:space="preserve">TNFQATPPPILIDNGDAILENEK</t>
  </si>
  <si>
    <t xml:space="preserve">EVATLVENLFSK</t>
  </si>
  <si>
    <t xml:space="preserve">NP_649070.1</t>
  </si>
  <si>
    <t xml:space="preserve">FBgn0036825</t>
  </si>
  <si>
    <t xml:space="preserve">K02898</t>
  </si>
  <si>
    <t xml:space="preserve">INTANVYVGIDPSK</t>
  </si>
  <si>
    <t xml:space="preserve">LMSAPLSK</t>
  </si>
  <si>
    <t xml:space="preserve">NP_612081.1</t>
  </si>
  <si>
    <t xml:space="preserve">FBgn0035189</t>
  </si>
  <si>
    <t xml:space="preserve">QHVMPDFSATPLR</t>
  </si>
  <si>
    <t xml:space="preserve">NP_649529.1</t>
  </si>
  <si>
    <t xml:space="preserve">FBgn0250746</t>
  </si>
  <si>
    <t xml:space="preserve">K02736</t>
  </si>
  <si>
    <t xml:space="preserve">NGILIATDILGSYGSLAR</t>
  </si>
  <si>
    <t xml:space="preserve">VMQVLYYR</t>
  </si>
  <si>
    <t xml:space="preserve">LGTAYSDPVIATGYGAYMATPILR</t>
  </si>
  <si>
    <t xml:space="preserve">NP_612051.1</t>
  </si>
  <si>
    <t xml:space="preserve">FBgn0035154</t>
  </si>
  <si>
    <t xml:space="preserve">K09646</t>
  </si>
  <si>
    <t xml:space="preserve">GFGPGEQEWGYVK</t>
  </si>
  <si>
    <t xml:space="preserve">LQEDFMKPVINIVEELLSETDLK</t>
  </si>
  <si>
    <t xml:space="preserve">ALPGFQDVPTYITTESYGGK</t>
  </si>
  <si>
    <t xml:space="preserve">NP_524464.1</t>
  </si>
  <si>
    <t xml:space="preserve">FBgn0028684</t>
  </si>
  <si>
    <t xml:space="preserve">K03065</t>
  </si>
  <si>
    <t xml:space="preserve">TMLELLNQLDGFSSTADIK</t>
  </si>
  <si>
    <t xml:space="preserve">APAIIFIDELDAIGTK</t>
  </si>
  <si>
    <t xml:space="preserve">MNMSPDVNFEELSR</t>
  </si>
  <si>
    <t xml:space="preserve">NP_524004.2</t>
  </si>
  <si>
    <t xml:space="preserve">FBgn0010408</t>
  </si>
  <si>
    <t xml:space="preserve">K02997</t>
  </si>
  <si>
    <t xml:space="preserve">QVVNIPSFIVR</t>
  </si>
  <si>
    <t xml:space="preserve">IEDFLER</t>
  </si>
  <si>
    <t xml:space="preserve">IGVLDESR</t>
  </si>
  <si>
    <t xml:space="preserve">NP_476874.1</t>
  </si>
  <si>
    <t xml:space="preserve">FBgn0004867</t>
  </si>
  <si>
    <t xml:space="preserve">K02981</t>
  </si>
  <si>
    <t xml:space="preserve">EWIPVTK</t>
  </si>
  <si>
    <t xml:space="preserve">DGKIESLEHIYLFSLPIK</t>
  </si>
  <si>
    <t xml:space="preserve">VVGGQRPAEVV</t>
  </si>
  <si>
    <t xml:space="preserve">NP_001097040.1</t>
  </si>
  <si>
    <t xml:space="preserve">LTSLTFQK</t>
  </si>
  <si>
    <t xml:space="preserve">NP_523526.1</t>
  </si>
  <si>
    <t xml:space="preserve">FBgn0040070</t>
  </si>
  <si>
    <t xml:space="preserve">K03671</t>
  </si>
  <si>
    <t xml:space="preserve">VLENFSGANYDK</t>
  </si>
  <si>
    <t xml:space="preserve">NP_608930.1</t>
  </si>
  <si>
    <t xml:space="preserve">FBgn0000318</t>
  </si>
  <si>
    <t xml:space="preserve">SNESIYILYTGK</t>
  </si>
  <si>
    <t xml:space="preserve">LDLIEMLLADEDD</t>
  </si>
  <si>
    <t xml:space="preserve">VLPTLAK</t>
  </si>
  <si>
    <t xml:space="preserve">NP_996107.1</t>
  </si>
  <si>
    <t xml:space="preserve">FBgn0053257</t>
  </si>
  <si>
    <t xml:space="preserve">GISHPGFSVGGPLANIAK</t>
  </si>
  <si>
    <t xml:space="preserve">NP_511063.1</t>
  </si>
  <si>
    <t xml:space="preserve">FBgn0014026</t>
  </si>
  <si>
    <t xml:space="preserve">K02936</t>
  </si>
  <si>
    <t xml:space="preserve">VAAAPLAVK</t>
  </si>
  <si>
    <t xml:space="preserve">QTATQLFK</t>
  </si>
  <si>
    <t xml:space="preserve">VPPPINQFTQTLDK</t>
  </si>
  <si>
    <t xml:space="preserve">NP_608324.1</t>
  </si>
  <si>
    <t xml:space="preserve">FBgn0031035</t>
  </si>
  <si>
    <t xml:space="preserve">K02947</t>
  </si>
  <si>
    <t xml:space="preserve">GYLHLPPEIVPSTLK</t>
  </si>
  <si>
    <t xml:space="preserve">VAIYEYLFK</t>
  </si>
  <si>
    <t xml:space="preserve">NP_732717.1</t>
  </si>
  <si>
    <t xml:space="preserve">FBgn0038947</t>
  </si>
  <si>
    <t xml:space="preserve">DYFPAVDAIVFLVDASDR</t>
  </si>
  <si>
    <t xml:space="preserve">NYFNLYGQTTGK</t>
  </si>
  <si>
    <t xml:space="preserve">LLFLGLDNAGK</t>
  </si>
  <si>
    <t xml:space="preserve">NP_649489.1</t>
  </si>
  <si>
    <t xml:space="preserve">FBgn0037270</t>
  </si>
  <si>
    <t xml:space="preserve">K03249</t>
  </si>
  <si>
    <t xml:space="preserve">QGSMFTPVK</t>
  </si>
  <si>
    <t xml:space="preserve">LTLLTTL</t>
  </si>
  <si>
    <t xml:space="preserve">VIGTLLGTAEK</t>
  </si>
  <si>
    <t xml:space="preserve">NP_648512.2</t>
  </si>
  <si>
    <t xml:space="preserve">FBgn0036211</t>
  </si>
  <si>
    <t xml:space="preserve">K00326</t>
  </si>
  <si>
    <t xml:space="preserve">IGDEVVIR</t>
  </si>
  <si>
    <t xml:space="preserve">MSQYLENLK</t>
  </si>
  <si>
    <t xml:space="preserve">SPILLVDPVVK</t>
  </si>
  <si>
    <t xml:space="preserve">NP_573333.2</t>
  </si>
  <si>
    <t xml:space="preserve">FBgn0030968</t>
  </si>
  <si>
    <t xml:space="preserve">K03331</t>
  </si>
  <si>
    <t xml:space="preserve">VGGSIVNISSQASQAALK</t>
  </si>
  <si>
    <t xml:space="preserve">GAVDMLSK</t>
  </si>
  <si>
    <t xml:space="preserve">AILNVSQIVAK</t>
  </si>
  <si>
    <t xml:space="preserve">NP_511123.2</t>
  </si>
  <si>
    <t xml:space="preserve">FBgn0001145</t>
  </si>
  <si>
    <t xml:space="preserve">K01915</t>
  </si>
  <si>
    <t xml:space="preserve">ESPNAALDK</t>
  </si>
  <si>
    <t xml:space="preserve">YIWIDGTGESLR</t>
  </si>
  <si>
    <t xml:space="preserve">IMDGSWNGAGAHTNFSTK</t>
  </si>
  <si>
    <t xml:space="preserve">NP_649015.2</t>
  </si>
  <si>
    <t xml:space="preserve">FBgn0036760</t>
  </si>
  <si>
    <t xml:space="preserve">K01101</t>
  </si>
  <si>
    <t xml:space="preserve">SILSLSNVEFK</t>
  </si>
  <si>
    <t xml:space="preserve">SAVILGKPESFVSEYITK</t>
  </si>
  <si>
    <t xml:space="preserve">NLIIPDYYANELGDILEMIK</t>
  </si>
  <si>
    <t xml:space="preserve">NP_476925.1</t>
  </si>
  <si>
    <t xml:space="preserve">FBgn0010213</t>
  </si>
  <si>
    <t xml:space="preserve">K04564</t>
  </si>
  <si>
    <t xml:space="preserve">GDVNTQVALSPAIK</t>
  </si>
  <si>
    <t xml:space="preserve">AIFDVVNWNDVNSR</t>
  </si>
  <si>
    <t xml:space="preserve">ALEPIISAEIMQLHHSK</t>
  </si>
  <si>
    <t xml:space="preserve">NP_525092.1</t>
  </si>
  <si>
    <t xml:space="preserve">FBgn0004066</t>
  </si>
  <si>
    <t xml:space="preserve">K02731</t>
  </si>
  <si>
    <t xml:space="preserve">GQPLQMLDLDTIGEYVTEIEREK</t>
  </si>
  <si>
    <t xml:space="preserve">NLEIAVMR</t>
  </si>
  <si>
    <t xml:space="preserve">TVHEFLQK</t>
  </si>
  <si>
    <t xml:space="preserve">NP_610503.1</t>
  </si>
  <si>
    <t xml:space="preserve">FBgn0025286</t>
  </si>
  <si>
    <t xml:space="preserve">K02910</t>
  </si>
  <si>
    <t xml:space="preserve">EYTVNLHK</t>
  </si>
  <si>
    <t xml:space="preserve">SAMSEVVTR</t>
  </si>
  <si>
    <t xml:space="preserve">GLQTENVDASQD</t>
  </si>
  <si>
    <t xml:space="preserve">NP_525108.2</t>
  </si>
  <si>
    <t xml:space="preserve">FBgn0001091</t>
  </si>
  <si>
    <t xml:space="preserve">K00134</t>
  </si>
  <si>
    <t xml:space="preserve">LTGMAFR</t>
  </si>
  <si>
    <t xml:space="preserve">VPVHNVSVVDLTVR</t>
  </si>
  <si>
    <t xml:space="preserve">AGAEYIVESTGVYTTK</t>
  </si>
  <si>
    <t xml:space="preserve">NP_523531.1</t>
  </si>
  <si>
    <t xml:space="preserve">FBgn0005593</t>
  </si>
  <si>
    <t xml:space="preserve">K02937</t>
  </si>
  <si>
    <t xml:space="preserve">IVEPYITWGYPNLK</t>
  </si>
  <si>
    <t xml:space="preserve">KLPAVPESVLK</t>
  </si>
  <si>
    <t xml:space="preserve">ATINMLR</t>
  </si>
  <si>
    <t xml:space="preserve">NP_727448.1</t>
  </si>
  <si>
    <t xml:space="preserve">FBgn0003360</t>
  </si>
  <si>
    <t xml:space="preserve">K05863</t>
  </si>
  <si>
    <t xml:space="preserve">YFPTQALNFAFK</t>
  </si>
  <si>
    <t xml:space="preserve">GNLANVIR</t>
  </si>
  <si>
    <t xml:space="preserve">DFLAGGVAAAISK</t>
  </si>
  <si>
    <t xml:space="preserve">NP_570089.1</t>
  </si>
  <si>
    <t xml:space="preserve">FBgn0029690</t>
  </si>
  <si>
    <t xml:space="preserve">K01044</t>
  </si>
  <si>
    <t xml:space="preserve">IPAWIGELSATK</t>
  </si>
  <si>
    <t xml:space="preserve">AIVETLANFMR</t>
  </si>
  <si>
    <t xml:space="preserve">NP_732076.1</t>
  </si>
  <si>
    <t xml:space="preserve">FBgn0051150</t>
  </si>
  <si>
    <t xml:space="preserve">ALLTVQAK</t>
  </si>
  <si>
    <t xml:space="preserve">DLIVDRDVPTWEVNILK</t>
  </si>
  <si>
    <t xml:space="preserve">ELIFQIANELEDASNIPVHATLEK</t>
  </si>
  <si>
    <t xml:space="preserve">NP_524966.1</t>
  </si>
  <si>
    <t xml:space="preserve">FBgn0011695</t>
  </si>
  <si>
    <t xml:space="preserve">LGINV</t>
  </si>
  <si>
    <t xml:space="preserve">LLNNYFK</t>
  </si>
  <si>
    <t xml:space="preserve">FDNINVDEILHSDR</t>
  </si>
  <si>
    <t xml:space="preserve">MLNDNVFAFSR</t>
  </si>
  <si>
    <t xml:space="preserve">FRDVLDEFPQPK</t>
  </si>
  <si>
    <t xml:space="preserve">EDLIVYQVYPR</t>
  </si>
  <si>
    <t xml:space="preserve">NP_651265.1</t>
  </si>
  <si>
    <t xml:space="preserve">FBgn0039203</t>
  </si>
  <si>
    <t xml:space="preserve">IGESQGSVTLR</t>
  </si>
  <si>
    <t xml:space="preserve">FINENSELLFK</t>
  </si>
  <si>
    <t xml:space="preserve">ILPIEPLAVDSVK</t>
  </si>
  <si>
    <t xml:space="preserve">NP_477016.1</t>
  </si>
  <si>
    <t xml:space="preserve">FBgn0000308</t>
  </si>
  <si>
    <t xml:space="preserve">K05759</t>
  </si>
  <si>
    <t xml:space="preserve">LVQGFEEQDILTSSGVTLAGNR</t>
  </si>
  <si>
    <t xml:space="preserve">YIYLSGTDR</t>
  </si>
  <si>
    <t xml:space="preserve">QLLASR</t>
  </si>
  <si>
    <t xml:space="preserve">NP_608915.2</t>
  </si>
  <si>
    <t xml:space="preserve">FBgn0031692</t>
  </si>
  <si>
    <t xml:space="preserve">AFSMFDSTK</t>
  </si>
  <si>
    <t xml:space="preserve">LNFDSFYR</t>
  </si>
  <si>
    <t xml:space="preserve">NP_523586.1</t>
  </si>
  <si>
    <t xml:space="preserve">FBgn0032601</t>
  </si>
  <si>
    <t xml:space="preserve">GVPSSLNVISEK</t>
  </si>
  <si>
    <t xml:space="preserve">ILIGGVSDLLENTR</t>
  </si>
  <si>
    <t xml:space="preserve">ILNNDLNFNDINFR</t>
  </si>
  <si>
    <t xml:space="preserve">NP_524122.2</t>
  </si>
  <si>
    <t xml:space="preserve">FBgn0010424</t>
  </si>
  <si>
    <t xml:space="preserve">FIVEEDAEALEK</t>
  </si>
  <si>
    <t xml:space="preserve">SGSIPTDMVADILR</t>
  </si>
  <si>
    <t xml:space="preserve">LMGQPFNK</t>
  </si>
  <si>
    <t xml:space="preserve">NP_523663.1</t>
  </si>
  <si>
    <t xml:space="preserve">FBgn0003074</t>
  </si>
  <si>
    <t xml:space="preserve">K01810</t>
  </si>
  <si>
    <t xml:space="preserve">QFTNEVLSK</t>
  </si>
  <si>
    <t xml:space="preserve">DVMPDVNAVLNHMK</t>
  </si>
  <si>
    <t xml:space="preserve">LQLTSEVAWTK</t>
  </si>
  <si>
    <t xml:space="preserve">NP_728614.1</t>
  </si>
  <si>
    <t xml:space="preserve">FBgn0035226</t>
  </si>
  <si>
    <t xml:space="preserve">K08776</t>
  </si>
  <si>
    <t xml:space="preserve">GMNLYLK</t>
  </si>
  <si>
    <t xml:space="preserve">TVFFNDNNGK</t>
  </si>
  <si>
    <t xml:space="preserve">FLADGSTDTGNNSWIIPISISTSK</t>
  </si>
  <si>
    <t xml:space="preserve">NP_648149.1</t>
  </si>
  <si>
    <t xml:space="preserve">FBgn0035811</t>
  </si>
  <si>
    <t xml:space="preserve">K00249</t>
  </si>
  <si>
    <t xml:space="preserve">EEIIPVAAEYDK</t>
  </si>
  <si>
    <t xml:space="preserve">MITFEDVRVPEENVLGK</t>
  </si>
  <si>
    <t xml:space="preserve">AFTAFIVER</t>
  </si>
  <si>
    <t xml:space="preserve">NP_572346.1</t>
  </si>
  <si>
    <t xml:space="preserve">FBgn0029897</t>
  </si>
  <si>
    <t xml:space="preserve">K02880</t>
  </si>
  <si>
    <t xml:space="preserve">SAEFLLQLLK</t>
  </si>
  <si>
    <t xml:space="preserve">NP_524742.1</t>
  </si>
  <si>
    <t xml:space="preserve">FBgn0011787</t>
  </si>
  <si>
    <t xml:space="preserve">VGGIVEIV</t>
  </si>
  <si>
    <t xml:space="preserve">NP_652145.1</t>
  </si>
  <si>
    <t xml:space="preserve">FBgn0027588</t>
  </si>
  <si>
    <t xml:space="preserve">LILIEK</t>
  </si>
  <si>
    <t xml:space="preserve">EYYINQYSLDK</t>
  </si>
  <si>
    <t xml:space="preserve">YNPNNNVLTIR</t>
  </si>
  <si>
    <t xml:space="preserve">NP_524557.1</t>
  </si>
  <si>
    <t xml:space="preserve">FBgn0016685</t>
  </si>
  <si>
    <t xml:space="preserve">K11278</t>
  </si>
  <si>
    <t xml:space="preserve">MALLGPEAKPGELNVLQVEAMGLK</t>
  </si>
  <si>
    <t xml:space="preserve">TPIALLEMGK</t>
  </si>
  <si>
    <t xml:space="preserve">NP_650401.1</t>
  </si>
  <si>
    <t xml:space="preserve">FBgn0038271</t>
  </si>
  <si>
    <t xml:space="preserve">K01412</t>
  </si>
  <si>
    <t xml:space="preserve">AVEILSDIIQNSK</t>
  </si>
  <si>
    <t xml:space="preserve">EQTVFYAK</t>
  </si>
  <si>
    <t xml:space="preserve">NDLLNYVK</t>
  </si>
  <si>
    <t xml:space="preserve">NP_572916.1</t>
  </si>
  <si>
    <t xml:space="preserve">FBgn0030518</t>
  </si>
  <si>
    <t xml:space="preserve">K08964</t>
  </si>
  <si>
    <t xml:space="preserve">LSGLDPAAVPK</t>
  </si>
  <si>
    <t xml:space="preserve">IYIAPSGVQK</t>
  </si>
  <si>
    <t xml:space="preserve">NP_477090.1</t>
  </si>
  <si>
    <t xml:space="preserve">FBgn0014009</t>
  </si>
  <si>
    <t xml:space="preserve">K07877</t>
  </si>
  <si>
    <t xml:space="preserve">MITIDGKPIK</t>
  </si>
  <si>
    <t xml:space="preserve">ETFNHLTTWLEDAR</t>
  </si>
  <si>
    <t xml:space="preserve">YIIIGDTGVGK</t>
  </si>
  <si>
    <t xml:space="preserve">NP_523741.2</t>
  </si>
  <si>
    <t xml:space="preserve">FBgn0001220</t>
  </si>
  <si>
    <t xml:space="preserve">K04043</t>
  </si>
  <si>
    <t xml:space="preserve">TTPSYVAFSK</t>
  </si>
  <si>
    <t xml:space="preserve">SDIGEVLLVGGMTR</t>
  </si>
  <si>
    <t xml:space="preserve">STNGDTFLGGEDFDNALVNHLVSEFKK</t>
  </si>
  <si>
    <t xml:space="preserve">NP_649812.2</t>
  </si>
  <si>
    <t xml:space="preserve">FBgn0037607</t>
  </si>
  <si>
    <t xml:space="preserve">K00615</t>
  </si>
  <si>
    <t xml:space="preserve">IHSINATLASK</t>
  </si>
  <si>
    <t xml:space="preserve">LGQSEPTSLQHNMEVYRK</t>
  </si>
  <si>
    <t xml:space="preserve">NPGPLGLHPQK</t>
  </si>
  <si>
    <t xml:space="preserve">NP_651048.1</t>
  </si>
  <si>
    <t xml:space="preserve">FBgn0028688</t>
  </si>
  <si>
    <t xml:space="preserve">K03037</t>
  </si>
  <si>
    <t xml:space="preserve">ELDDAIEDAEK</t>
  </si>
  <si>
    <t xml:space="preserve">DLNWPVDDTLLTSMK</t>
  </si>
  <si>
    <t xml:space="preserve">NP_647865.2</t>
  </si>
  <si>
    <t xml:space="preserve">FBgn0028736</t>
  </si>
  <si>
    <t xml:space="preserve">LAINDILNIIK</t>
  </si>
  <si>
    <t xml:space="preserve">VQSLLVK</t>
  </si>
  <si>
    <t xml:space="preserve">NP_610807.2</t>
  </si>
  <si>
    <t xml:space="preserve">FBgn0033763</t>
  </si>
  <si>
    <t xml:space="preserve">K01135</t>
  </si>
  <si>
    <t xml:space="preserve">SALMTGK</t>
  </si>
  <si>
    <t xml:space="preserve">NLGYSTHMVGK</t>
  </si>
  <si>
    <t xml:space="preserve">NTLWEGGVR</t>
  </si>
  <si>
    <t xml:space="preserve">NP_609844.1</t>
  </si>
  <si>
    <t xml:space="preserve">FBgn0032643</t>
  </si>
  <si>
    <t xml:space="preserve">K08288</t>
  </si>
  <si>
    <t xml:space="preserve">EINLQEFMDTAWANIK</t>
  </si>
  <si>
    <t xml:space="preserve">LVSVTEPSR</t>
  </si>
  <si>
    <t xml:space="preserve">SVNDLLLEIR</t>
  </si>
  <si>
    <t xml:space="preserve">NP_573087.1</t>
  </si>
  <si>
    <t xml:space="preserve">FBgn0030703</t>
  </si>
  <si>
    <t xml:space="preserve">TGEMESIREWEEQFK</t>
  </si>
  <si>
    <t xml:space="preserve">FSLETSQEYDDLSDLK</t>
  </si>
  <si>
    <t xml:space="preserve">DFTLEELK</t>
  </si>
  <si>
    <t xml:space="preserve">NP_476632.1</t>
  </si>
  <si>
    <t xml:space="preserve">FBgn0002622</t>
  </si>
  <si>
    <t xml:space="preserve">K02985</t>
  </si>
  <si>
    <t xml:space="preserve">FIMESGAK</t>
  </si>
  <si>
    <t xml:space="preserve">IMLPYDPHGK</t>
  </si>
  <si>
    <t xml:space="preserve">AELNEFLTR</t>
  </si>
  <si>
    <t xml:space="preserve">NP_524358.2</t>
  </si>
  <si>
    <t xml:space="preserve">FBgn0016691</t>
  </si>
  <si>
    <t xml:space="preserve">K02137</t>
  </si>
  <si>
    <t xml:space="preserve">GQSIMLTAK</t>
  </si>
  <si>
    <t xml:space="preserve">SETINLLALLAENGR</t>
  </si>
  <si>
    <t xml:space="preserve">YSDIIAETL</t>
  </si>
  <si>
    <t xml:space="preserve">NP_610270.1</t>
  </si>
  <si>
    <t xml:space="preserve">FBgn0033162</t>
  </si>
  <si>
    <t xml:space="preserve">K01759</t>
  </si>
  <si>
    <t xml:space="preserve">SLPFYTEVLGMQLLQK</t>
  </si>
  <si>
    <t xml:space="preserve">LNVEFIK</t>
  </si>
  <si>
    <t xml:space="preserve">DPDGYWIEILNPVNIANIVPIQ</t>
  </si>
  <si>
    <t xml:space="preserve">NP_649517.1</t>
  </si>
  <si>
    <t xml:space="preserve">FBgn0037298</t>
  </si>
  <si>
    <t xml:space="preserve">LPELWPK</t>
  </si>
  <si>
    <t xml:space="preserve">TSLIEELIKK</t>
  </si>
  <si>
    <t xml:space="preserve">EFASNIDDVPIFIADLK</t>
  </si>
  <si>
    <t xml:space="preserve">NP_648687.1</t>
  </si>
  <si>
    <t xml:space="preserve">FBgn0026418</t>
  </si>
  <si>
    <t xml:space="preserve">K09485</t>
  </si>
  <si>
    <t xml:space="preserve">LSEEDQLSTFVTEIDK</t>
  </si>
  <si>
    <t xml:space="preserve">VRDFSVTDIQPYPLK</t>
  </si>
  <si>
    <t xml:space="preserve">QALLDAAR</t>
  </si>
  <si>
    <t xml:space="preserve">NP_477101.1</t>
  </si>
  <si>
    <t xml:space="preserve">FBgn0014028</t>
  </si>
  <si>
    <t xml:space="preserve">K00235</t>
  </si>
  <si>
    <t xml:space="preserve">SFAVYR</t>
  </si>
  <si>
    <t xml:space="preserve">DLVPDLNNFYNQYK</t>
  </si>
  <si>
    <t xml:space="preserve">IKNEIDPTLTFR</t>
  </si>
  <si>
    <t xml:space="preserve">NP_726176.1</t>
  </si>
  <si>
    <t xml:space="preserve">FBgn0034709</t>
  </si>
  <si>
    <t xml:space="preserve">VYDPESLPR</t>
  </si>
  <si>
    <t xml:space="preserve">IIGWGEDISTDSGLPIK</t>
  </si>
  <si>
    <t xml:space="preserve">LGTLNPSNSVYR</t>
  </si>
  <si>
    <t xml:space="preserve">NP_723277.3</t>
  </si>
  <si>
    <t xml:space="preserve">FBgn0025697</t>
  </si>
  <si>
    <t xml:space="preserve">LWEVTPIPMYLK</t>
  </si>
  <si>
    <t xml:space="preserve">NP_609394.1</t>
  </si>
  <si>
    <t xml:space="preserve">FBgn0032237</t>
  </si>
  <si>
    <t xml:space="preserve">LLDIPVMMK</t>
  </si>
  <si>
    <t xml:space="preserve">IVQGLSINDFAR</t>
  </si>
  <si>
    <t xml:space="preserve">DIVFSFPVTIENGQYK</t>
  </si>
  <si>
    <t xml:space="preserve">NP_652014.1</t>
  </si>
  <si>
    <t xml:space="preserve">FBgn0029134</t>
  </si>
  <si>
    <t xml:space="preserve">K02737</t>
  </si>
  <si>
    <t xml:space="preserve">ISIAAASK</t>
  </si>
  <si>
    <t xml:space="preserve">DAYSGGIVR</t>
  </si>
  <si>
    <t xml:space="preserve">LLSNMIYNYK</t>
  </si>
  <si>
    <t xml:space="preserve">NP_611693.1</t>
  </si>
  <si>
    <t xml:space="preserve">FBgn0034751</t>
  </si>
  <si>
    <t xml:space="preserve">K02974</t>
  </si>
  <si>
    <t xml:space="preserve">STGFALIYDTLDFAK</t>
  </si>
  <si>
    <t xml:space="preserve">NP_523849.3</t>
  </si>
  <si>
    <t xml:space="preserve">FBgn0016687</t>
  </si>
  <si>
    <t xml:space="preserve">K01507</t>
  </si>
  <si>
    <t xml:space="preserve">ILNMVVEIPR</t>
  </si>
  <si>
    <t xml:space="preserve">ATIEWFK</t>
  </si>
  <si>
    <t xml:space="preserve">ETLNPIK</t>
  </si>
  <si>
    <t xml:space="preserve">NP_523604.2</t>
  </si>
  <si>
    <t xml:space="preserve">FBgn0000464</t>
  </si>
  <si>
    <t xml:space="preserve">ILLPNQNNLNNK</t>
  </si>
  <si>
    <t xml:space="preserve">NP_477254.1</t>
  </si>
  <si>
    <t xml:space="preserve">FBgn0020385</t>
  </si>
  <si>
    <t xml:space="preserve">K00288</t>
  </si>
  <si>
    <t xml:space="preserve">INSNMITDLVLPEK</t>
  </si>
  <si>
    <t xml:space="preserve">ISLNVLK</t>
  </si>
  <si>
    <t xml:space="preserve">LDIDPENITWTR</t>
  </si>
  <si>
    <t xml:space="preserve">NP_611539.1</t>
  </si>
  <si>
    <t xml:space="preserve">FBgn0034577</t>
  </si>
  <si>
    <t xml:space="preserve">K10364</t>
  </si>
  <si>
    <t xml:space="preserve">VLLNNDNLLK</t>
  </si>
  <si>
    <t xml:space="preserve">IVSYSIGK</t>
  </si>
  <si>
    <t xml:space="preserve">SALQDEITTYTQSHYR</t>
  </si>
  <si>
    <t xml:space="preserve">NP_001027402.1</t>
  </si>
  <si>
    <t xml:space="preserve">FBgn0061356</t>
  </si>
  <si>
    <t xml:space="preserve">K11517</t>
  </si>
  <si>
    <t xml:space="preserve">LPIILK</t>
  </si>
  <si>
    <t xml:space="preserve">DLSTTILGEK</t>
  </si>
  <si>
    <t xml:space="preserve">QGIDVFK</t>
  </si>
  <si>
    <t xml:space="preserve">NP_611243.1</t>
  </si>
  <si>
    <t xml:space="preserve">FBgn0034259</t>
  </si>
  <si>
    <t xml:space="preserve">TIPTELDGFK</t>
  </si>
  <si>
    <t xml:space="preserve">VSLDGADVNLEK</t>
  </si>
  <si>
    <t xml:space="preserve">GISNEFAEK</t>
  </si>
  <si>
    <t xml:space="preserve">NP_649943.2</t>
  </si>
  <si>
    <t xml:space="preserve">FBgn0037749</t>
  </si>
  <si>
    <t xml:space="preserve">K05901</t>
  </si>
  <si>
    <t xml:space="preserve">MFDLLK</t>
  </si>
  <si>
    <t xml:space="preserve">NDLSPTTILSTGMK</t>
  </si>
  <si>
    <t xml:space="preserve">NP_524469.2</t>
  </si>
  <si>
    <t xml:space="preserve">FBgn0015282</t>
  </si>
  <si>
    <t xml:space="preserve">K03062</t>
  </si>
  <si>
    <t xml:space="preserve">GVILYGPPGTGK</t>
  </si>
  <si>
    <t xml:space="preserve">VVGSELIQK</t>
  </si>
  <si>
    <t xml:space="preserve">TMLELLNQLDGFDSR</t>
  </si>
  <si>
    <t xml:space="preserve">NP_524551.2</t>
  </si>
  <si>
    <t xml:space="preserve">FBgn0019972</t>
  </si>
  <si>
    <t xml:space="preserve">K04397</t>
  </si>
  <si>
    <t xml:space="preserve">AINETFSTLGFEVK</t>
  </si>
  <si>
    <t xml:space="preserve">QMPTFTSTLTR</t>
  </si>
  <si>
    <t xml:space="preserve">DSPIYSMTQK</t>
  </si>
  <si>
    <t xml:space="preserve">NP_572686.1</t>
  </si>
  <si>
    <t xml:space="preserve">FBgn0028686</t>
  </si>
  <si>
    <t xml:space="preserve">K03063</t>
  </si>
  <si>
    <t xml:space="preserve">ENSPAIIFVDEIDAIATK</t>
  </si>
  <si>
    <t xml:space="preserve">EAVELPLTHFELYK</t>
  </si>
  <si>
    <t xml:space="preserve">ILLELLNQMDGFDQTTNVK</t>
  </si>
  <si>
    <t xml:space="preserve">NP_477091.1</t>
  </si>
  <si>
    <t xml:space="preserve">FBgn0000046</t>
  </si>
  <si>
    <t xml:space="preserve">K05692</t>
  </si>
  <si>
    <t xml:space="preserve">GYSFTTTAER</t>
  </si>
  <si>
    <t xml:space="preserve">TTGIVLDSGDGVSHTVPIYEGYALPHAILR</t>
  </si>
  <si>
    <t xml:space="preserve">IIAPPER</t>
  </si>
  <si>
    <t xml:space="preserve">NP_608743.2</t>
  </si>
  <si>
    <t xml:space="preserve">FBgn0031497</t>
  </si>
  <si>
    <t xml:space="preserve">K01875</t>
  </si>
  <si>
    <t xml:space="preserve">DVMQEVAQLSQFDEELYK</t>
  </si>
  <si>
    <t xml:space="preserve">NEWIPENILPIK</t>
  </si>
  <si>
    <t xml:space="preserve">SLTVAQIK</t>
  </si>
  <si>
    <t xml:space="preserve">NP_524332.2</t>
  </si>
  <si>
    <t xml:space="preserve">FBgn0016693</t>
  </si>
  <si>
    <t xml:space="preserve">K12483</t>
  </si>
  <si>
    <t xml:space="preserve">LEGYDLPAELPDHLIPPSK</t>
  </si>
  <si>
    <t xml:space="preserve">DMPSVFGK</t>
  </si>
  <si>
    <t xml:space="preserve">NP_608827.1</t>
  </si>
  <si>
    <t xml:space="preserve">FBgn0027560</t>
  </si>
  <si>
    <t xml:space="preserve">K00697</t>
  </si>
  <si>
    <t xml:space="preserve">DAAVALVTPLR</t>
  </si>
  <si>
    <t xml:space="preserve">TAFGLDWSER</t>
  </si>
  <si>
    <t xml:space="preserve">AYSAVNEEFAAK</t>
  </si>
  <si>
    <t xml:space="preserve">NP_648918.1</t>
  </si>
  <si>
    <t xml:space="preserve">FBgn0036659</t>
  </si>
  <si>
    <t xml:space="preserve">K01229</t>
  </si>
  <si>
    <t xml:space="preserve">SLEQGFMK</t>
  </si>
  <si>
    <t xml:space="preserve">ILPTGFVNK</t>
  </si>
  <si>
    <t xml:space="preserve">VVFYEFGSK</t>
  </si>
  <si>
    <t xml:space="preserve">NP_523982.2</t>
  </si>
  <si>
    <t xml:space="preserve">FBgn0003149</t>
  </si>
  <si>
    <t xml:space="preserve">LEVHVAELNVK</t>
  </si>
  <si>
    <t xml:space="preserve">INVELK</t>
  </si>
  <si>
    <t xml:space="preserve">IQEQEEQIETLLVK</t>
  </si>
  <si>
    <t xml:space="preserve">GAGAFGYFEVTHDITK</t>
  </si>
  <si>
    <t xml:space="preserve">NP_726885.1</t>
  </si>
  <si>
    <t xml:space="preserve">FBgn0029676</t>
  </si>
  <si>
    <t xml:space="preserve">K09560</t>
  </si>
  <si>
    <t xml:space="preserve">EISTNPTNILK</t>
  </si>
  <si>
    <t xml:space="preserve">ANYLLGK</t>
  </si>
  <si>
    <t xml:space="preserve">FLNDPDVLQAFMDPEVAEAFK</t>
  </si>
  <si>
    <t xml:space="preserve">NP_733418.1</t>
  </si>
  <si>
    <t xml:space="preserve">FBgn0051004</t>
  </si>
  <si>
    <t xml:space="preserve">YFIETPATAAEK</t>
  </si>
  <si>
    <t xml:space="preserve">FAISVGDSK</t>
  </si>
  <si>
    <t xml:space="preserve">SNFFFVPGTK</t>
  </si>
  <si>
    <t xml:space="preserve">NP_609948.1</t>
  </si>
  <si>
    <t xml:space="preserve">FBgn0086443</t>
  </si>
  <si>
    <t xml:space="preserve">K01893</t>
  </si>
  <si>
    <t xml:space="preserve">SVLTQAFR</t>
  </si>
  <si>
    <t xml:space="preserve">VLNSNLGYLIK</t>
  </si>
  <si>
    <t xml:space="preserve">NP_524715.2</t>
  </si>
  <si>
    <t xml:space="preserve">FBgn0015808</t>
  </si>
  <si>
    <t xml:space="preserve">K08764</t>
  </si>
  <si>
    <t xml:space="preserve">MGFPQQFEK</t>
  </si>
  <si>
    <t xml:space="preserve">KIELLR</t>
  </si>
  <si>
    <t xml:space="preserve">IQGNMGMAMK</t>
  </si>
  <si>
    <t xml:space="preserve">NP_524115.1</t>
  </si>
  <si>
    <t xml:space="preserve">FBgn0002284</t>
  </si>
  <si>
    <t xml:space="preserve">K02732</t>
  </si>
  <si>
    <t xml:space="preserve">IITSDGIQNFNFALR</t>
  </si>
  <si>
    <t xml:space="preserve">DIYTGDSIFIK</t>
  </si>
  <si>
    <t xml:space="preserve">DVFTSAAERDIYTGDSIFIK</t>
  </si>
  <si>
    <t xml:space="preserve">NLFQNWIVEPGK</t>
  </si>
  <si>
    <t xml:space="preserve">IFINVVEPTNTVVVHNDGLR</t>
  </si>
  <si>
    <t xml:space="preserve">YLLNPEESLIIVSR</t>
  </si>
  <si>
    <t xml:space="preserve">NP_647985.1</t>
  </si>
  <si>
    <t xml:space="preserve">FBgn0035632</t>
  </si>
  <si>
    <t xml:space="preserve">K00859</t>
  </si>
  <si>
    <t xml:space="preserve">MFNLEEFLK</t>
  </si>
  <si>
    <t xml:space="preserve">NP_525082.2</t>
  </si>
  <si>
    <t xml:space="preserve">FBgn0011661</t>
  </si>
  <si>
    <t xml:space="preserve">ELTAMMEK</t>
  </si>
  <si>
    <t xml:space="preserve">GMLREDAMMEYLK</t>
  </si>
  <si>
    <t xml:space="preserve">IQSEVVAK</t>
  </si>
  <si>
    <t xml:space="preserve">NP_649294.1</t>
  </si>
  <si>
    <t xml:space="preserve">FBgn0037063</t>
  </si>
  <si>
    <t xml:space="preserve">K01092</t>
  </si>
  <si>
    <t xml:space="preserve">ILVQYYPERD</t>
  </si>
  <si>
    <t xml:space="preserve">LVLEAGSIVR</t>
  </si>
  <si>
    <t xml:space="preserve">FIGEEASSLGSK</t>
  </si>
  <si>
    <t xml:space="preserve">NP_610629.1</t>
  </si>
  <si>
    <t xml:space="preserve">FBgn0033570</t>
  </si>
  <si>
    <t xml:space="preserve">K03950</t>
  </si>
  <si>
    <t xml:space="preserve">VIDLLLIK</t>
  </si>
  <si>
    <t xml:space="preserve">QIPFILSNYDLPR</t>
  </si>
  <si>
    <t xml:space="preserve">NP_573066.1</t>
  </si>
  <si>
    <t xml:space="preserve">FBgn0027329</t>
  </si>
  <si>
    <t xml:space="preserve">K09498</t>
  </si>
  <si>
    <t xml:space="preserve">GIDPPSLDMLAR</t>
  </si>
  <si>
    <t xml:space="preserve">ASTAQDDVTGDGTTSTVLIIAELLK</t>
  </si>
  <si>
    <t xml:space="preserve">AAQALAVNISAAK</t>
  </si>
  <si>
    <t xml:space="preserve">NP_477003.1</t>
  </si>
  <si>
    <t xml:space="preserve">FBgn0011361</t>
  </si>
  <si>
    <t xml:space="preserve">K03955</t>
  </si>
  <si>
    <t xml:space="preserve">APLSLDLIR</t>
  </si>
  <si>
    <t xml:space="preserve">NP_728595.1</t>
  </si>
  <si>
    <t xml:space="preserve">FBgn0010246</t>
  </si>
  <si>
    <t xml:space="preserve">EFLFK</t>
  </si>
  <si>
    <t xml:space="preserve">VGVQDFVLLEDFESEVAFIDNLQK</t>
  </si>
  <si>
    <t xml:space="preserve">QAAIVFQK</t>
  </si>
  <si>
    <t xml:space="preserve">NP_476735.1</t>
  </si>
  <si>
    <t xml:space="preserve">FBgn0003462</t>
  </si>
  <si>
    <t xml:space="preserve">K04565</t>
  </si>
  <si>
    <t xml:space="preserve">TIQLQGPHSVIGR</t>
  </si>
  <si>
    <t xml:space="preserve">VTGQVTGLK</t>
  </si>
  <si>
    <t xml:space="preserve">VTGQVTGLKK</t>
  </si>
  <si>
    <t xml:space="preserve">NP_729248.1</t>
  </si>
  <si>
    <t xml:space="preserve">FBgn0035772</t>
  </si>
  <si>
    <t xml:space="preserve">K00518</t>
  </si>
  <si>
    <t xml:space="preserve">IYISGISGNK</t>
  </si>
  <si>
    <t xml:space="preserve">VLMILDSK</t>
  </si>
  <si>
    <t xml:space="preserve">NP_477170.1</t>
  </si>
  <si>
    <t xml:space="preserve">FBgn0015790</t>
  </si>
  <si>
    <t xml:space="preserve">K07904</t>
  </si>
  <si>
    <t xml:space="preserve">GAVGALLVYDIAK</t>
  </si>
  <si>
    <t xml:space="preserve">VVLIGDSGVGK</t>
  </si>
  <si>
    <t xml:space="preserve">AITSAYYR</t>
  </si>
  <si>
    <t xml:space="preserve">NP_649732.1</t>
  </si>
  <si>
    <t xml:space="preserve">FBgn0037513</t>
  </si>
  <si>
    <t xml:space="preserve">K01431</t>
  </si>
  <si>
    <t xml:space="preserve">LDLYAK</t>
  </si>
  <si>
    <t xml:space="preserve">VGLIQHSIVLPTTEPLQK</t>
  </si>
  <si>
    <t xml:space="preserve">ELNEYVEK</t>
  </si>
  <si>
    <t xml:space="preserve">NP_476739.1</t>
  </si>
  <si>
    <t xml:space="preserve">FBgn0250789</t>
  </si>
  <si>
    <t xml:space="preserve">K06114</t>
  </si>
  <si>
    <t xml:space="preserve">QETFDAGLHAFEHEGIQNITSLK</t>
  </si>
  <si>
    <t xml:space="preserve">DLIGVQNLQK</t>
  </si>
  <si>
    <t xml:space="preserve">NKLEQLGALAAR</t>
  </si>
  <si>
    <t xml:space="preserve">NP_610107.1</t>
  </si>
  <si>
    <t xml:space="preserve">FBgn0032945</t>
  </si>
  <si>
    <t xml:space="preserve">K00289</t>
  </si>
  <si>
    <t xml:space="preserve">AMAEAVNLVAK</t>
  </si>
  <si>
    <t xml:space="preserve">TDVAAPFGGFK</t>
  </si>
  <si>
    <t xml:space="preserve">IDNTPVFK</t>
  </si>
  <si>
    <t xml:space="preserve">NP_650680.1</t>
  </si>
  <si>
    <t xml:space="preserve">FBgn0038571</t>
  </si>
  <si>
    <t xml:space="preserve">LATALLQDQENIA</t>
  </si>
  <si>
    <t xml:space="preserve">LNLLVIK</t>
  </si>
  <si>
    <t xml:space="preserve">LLLTGK</t>
  </si>
  <si>
    <t xml:space="preserve">NP_524353.2</t>
  </si>
  <si>
    <t xml:space="preserve">FBgn0038257</t>
  </si>
  <si>
    <t xml:space="preserve">IVFDFLK</t>
  </si>
  <si>
    <t xml:space="preserve">NP_723607.1</t>
  </si>
  <si>
    <t xml:space="preserve">FBgn0051871</t>
  </si>
  <si>
    <t xml:space="preserve">K01046</t>
  </si>
  <si>
    <t xml:space="preserve">TNSPFFQIIAPFSNDIK</t>
  </si>
  <si>
    <t xml:space="preserve">LIQMLGK</t>
  </si>
  <si>
    <t xml:space="preserve">NP_477122.1</t>
  </si>
  <si>
    <t xml:space="preserve">FBgn0014863</t>
  </si>
  <si>
    <t xml:space="preserve">SVYAAEER</t>
  </si>
  <si>
    <t xml:space="preserve">GVGFGMGAGTLTMA</t>
  </si>
  <si>
    <t xml:space="preserve">TTVIDTAIIK</t>
  </si>
  <si>
    <t xml:space="preserve">DIAQVVTTLFALGR</t>
  </si>
  <si>
    <t xml:space="preserve">MMENINAFQK</t>
  </si>
  <si>
    <t xml:space="preserve">NP_524726.1</t>
  </si>
  <si>
    <t xml:space="preserve">FBgn0024939</t>
  </si>
  <si>
    <t xml:space="preserve">K02938</t>
  </si>
  <si>
    <t xml:space="preserve">IGLIAAR</t>
  </si>
  <si>
    <t xml:space="preserve">IDKPILK</t>
  </si>
  <si>
    <t xml:space="preserve">AMVGIVAGGGR</t>
  </si>
  <si>
    <t xml:space="preserve">NP_724885.1</t>
  </si>
  <si>
    <t xml:space="preserve">FBgn0004907</t>
  </si>
  <si>
    <t xml:space="preserve">VFYLK</t>
  </si>
  <si>
    <t xml:space="preserve">NP_788518.1</t>
  </si>
  <si>
    <t xml:space="preserve">FBgn0010352</t>
  </si>
  <si>
    <t xml:space="preserve">K00164</t>
  </si>
  <si>
    <t xml:space="preserve">LAVVANPSHLEAVDPVVQGK</t>
  </si>
  <si>
    <t xml:space="preserve">NTPPVLDK</t>
  </si>
  <si>
    <t xml:space="preserve">TVDWALGEAMAFGSLLK</t>
  </si>
  <si>
    <t xml:space="preserve">NP_572610.1</t>
  </si>
  <si>
    <t xml:space="preserve">FBgn0028342</t>
  </si>
  <si>
    <t xml:space="preserve">K02134</t>
  </si>
  <si>
    <t xml:space="preserve">AAATIAIEVSEALVQAVQ</t>
  </si>
  <si>
    <t xml:space="preserve">QVDVPSFSGSFGILPK</t>
  </si>
  <si>
    <t xml:space="preserve">FTFAGANQVFYDESVIK</t>
  </si>
  <si>
    <t xml:space="preserve">NP_729871.1</t>
  </si>
  <si>
    <t xml:space="preserve">FBgn0011284</t>
  </si>
  <si>
    <t xml:space="preserve">K02987</t>
  </si>
  <si>
    <t xml:space="preserve">GIPFLVTHDGR</t>
  </si>
  <si>
    <t xml:space="preserve">LIYDVK</t>
  </si>
  <si>
    <t xml:space="preserve">YALTNSEVTK</t>
  </si>
  <si>
    <t xml:space="preserve">NP_995934.1</t>
  </si>
  <si>
    <t xml:space="preserve">FBgn0019643</t>
  </si>
  <si>
    <t xml:space="preserve">K00669</t>
  </si>
  <si>
    <t xml:space="preserve">GLNILEIR</t>
  </si>
  <si>
    <t xml:space="preserve">NP_608420.1</t>
  </si>
  <si>
    <t xml:space="preserve">FBgn0031143</t>
  </si>
  <si>
    <t xml:space="preserve">K01774</t>
  </si>
  <si>
    <t xml:space="preserve">IAFSIPYAEQPEIQK</t>
  </si>
  <si>
    <t xml:space="preserve">NILELK</t>
  </si>
  <si>
    <t xml:space="preserve">QLSIPDYASEAVLNR</t>
  </si>
  <si>
    <t xml:space="preserve">NP_610715.1</t>
  </si>
  <si>
    <t xml:space="preserve">FBgn0033669</t>
  </si>
  <si>
    <t xml:space="preserve">K06700</t>
  </si>
  <si>
    <t xml:space="preserve">SDEDLLVNLLK</t>
  </si>
  <si>
    <t xml:space="preserve">NP_524105.2</t>
  </si>
  <si>
    <t xml:space="preserve">FBgn0011693</t>
  </si>
  <si>
    <t xml:space="preserve">K00069</t>
  </si>
  <si>
    <t xml:space="preserve">QPYAVEFPPLK</t>
  </si>
  <si>
    <t xml:space="preserve">VVNDLNGLDIVINNAGIYNDK</t>
  </si>
  <si>
    <t xml:space="preserve">DIPQTPEHVGNAMVK</t>
  </si>
  <si>
    <t xml:space="preserve">NP_524752.1</t>
  </si>
  <si>
    <t xml:space="preserve">FBgn0024556</t>
  </si>
  <si>
    <t xml:space="preserve">K02358</t>
  </si>
  <si>
    <t xml:space="preserve">TTLTAAITK</t>
  </si>
  <si>
    <t xml:space="preserve">LEILEGK</t>
  </si>
  <si>
    <t xml:space="preserve">VDVADEEMVDLVEMELR</t>
  </si>
  <si>
    <t xml:space="preserve">NP_524918.1</t>
  </si>
  <si>
    <t xml:space="preserve">FBgn0000258</t>
  </si>
  <si>
    <t xml:space="preserve">K03097</t>
  </si>
  <si>
    <t xml:space="preserve">YYLYELLK</t>
  </si>
  <si>
    <t xml:space="preserve">VLGTEELFEYLEK</t>
  </si>
  <si>
    <t xml:space="preserve">NP_609804.1</t>
  </si>
  <si>
    <t xml:space="preserve">FBgn0032596</t>
  </si>
  <si>
    <t xml:space="preserve">K02734</t>
  </si>
  <si>
    <t xml:space="preserve">NLADYLR</t>
  </si>
  <si>
    <t xml:space="preserve">NIQLYK</t>
  </si>
  <si>
    <t xml:space="preserve">ELEPITAK</t>
  </si>
  <si>
    <t xml:space="preserve">NP_649158.1</t>
  </si>
  <si>
    <t xml:space="preserve">FBgn0028695</t>
  </si>
  <si>
    <t xml:space="preserve">K03028</t>
  </si>
  <si>
    <t xml:space="preserve">IAQGLTHLGK</t>
  </si>
  <si>
    <t xml:space="preserve">YLYSSEDYIK</t>
  </si>
  <si>
    <t xml:space="preserve">LLQEELTNLVER</t>
  </si>
  <si>
    <t xml:space="preserve">NP_524076.2</t>
  </si>
  <si>
    <t xml:space="preserve">FBgn0023174</t>
  </si>
  <si>
    <t xml:space="preserve">K02739</t>
  </si>
  <si>
    <t xml:space="preserve">QLLFR</t>
  </si>
  <si>
    <t xml:space="preserve">GSVDYLRPYDVANVK</t>
  </si>
  <si>
    <t xml:space="preserve">ELVADAIR</t>
  </si>
  <si>
    <t xml:space="preserve">NP_608961.1</t>
  </si>
  <si>
    <t xml:space="preserve">FBgn0031741</t>
  </si>
  <si>
    <t xml:space="preserve">K01278</t>
  </si>
  <si>
    <t xml:space="preserve">LIDLPPPVDVVGADNVLYTANWR</t>
  </si>
  <si>
    <t xml:space="preserve">AGTTNPFVSLSVIDLHDPSSK</t>
  </si>
  <si>
    <t xml:space="preserve">YVIVAK</t>
  </si>
  <si>
    <t xml:space="preserve">NP_608447.1</t>
  </si>
  <si>
    <t xml:space="preserve">FBgn0020369</t>
  </si>
  <si>
    <t xml:space="preserve">K03066</t>
  </si>
  <si>
    <t xml:space="preserve">IDILDPALLRPGR</t>
  </si>
  <si>
    <t xml:space="preserve">EVIELPVK</t>
  </si>
  <si>
    <t xml:space="preserve">ELFVMAR</t>
  </si>
  <si>
    <t xml:space="preserve">NP_651727.1</t>
  </si>
  <si>
    <t xml:space="preserve">FBgn0039697</t>
  </si>
  <si>
    <t xml:space="preserve">K03521</t>
  </si>
  <si>
    <t xml:space="preserve">EVDGGLEVVK</t>
  </si>
  <si>
    <t xml:space="preserve">MPTVLSADLR</t>
  </si>
  <si>
    <t xml:space="preserve">ADLIIVGK</t>
  </si>
  <si>
    <t xml:space="preserve">NP_726381.1</t>
  </si>
  <si>
    <t xml:space="preserve">FBgn0004551</t>
  </si>
  <si>
    <t xml:space="preserve">K01537</t>
  </si>
  <si>
    <t xml:space="preserve">VIVITGDNK</t>
  </si>
  <si>
    <t xml:space="preserve">IFSTTLR</t>
  </si>
  <si>
    <t xml:space="preserve">FSIPVVLLDETLK</t>
  </si>
  <si>
    <t xml:space="preserve">NP_476813.1</t>
  </si>
  <si>
    <t xml:space="preserve">FBgn0004363</t>
  </si>
  <si>
    <t xml:space="preserve">K05862</t>
  </si>
  <si>
    <t xml:space="preserve">YNLDNDASIR</t>
  </si>
  <si>
    <t xml:space="preserve">IGLALDLQA</t>
  </si>
  <si>
    <t xml:space="preserve">VFGSLETK</t>
  </si>
  <si>
    <t xml:space="preserve">NP_651703.1</t>
  </si>
  <si>
    <t xml:space="preserve">FBgn0039674</t>
  </si>
  <si>
    <t xml:space="preserve">EEGFLALWR</t>
  </si>
  <si>
    <t xml:space="preserve">NP_523845.2</t>
  </si>
  <si>
    <t xml:space="preserve">FBgn0002787</t>
  </si>
  <si>
    <t xml:space="preserve">K03038</t>
  </si>
  <si>
    <t xml:space="preserve">ITNQLLGLK</t>
  </si>
  <si>
    <t xml:space="preserve">NP_523707.1</t>
  </si>
  <si>
    <t xml:space="preserve">FBgn0010621</t>
  </si>
  <si>
    <t xml:space="preserve">K09497</t>
  </si>
  <si>
    <t xml:space="preserve">DVNFELIK</t>
  </si>
  <si>
    <t xml:space="preserve">DVANILK</t>
  </si>
  <si>
    <t xml:space="preserve">AQNVIETLTSK</t>
  </si>
  <si>
    <t xml:space="preserve">NP_732012.1</t>
  </si>
  <si>
    <t xml:space="preserve">K10374</t>
  </si>
  <si>
    <t xml:space="preserve">EVDRLEDELGINK</t>
  </si>
  <si>
    <t xml:space="preserve">IMELEEELK</t>
  </si>
  <si>
    <t xml:space="preserve">NP_649090.1</t>
  </si>
  <si>
    <t xml:space="preserve">FBgn0036848</t>
  </si>
  <si>
    <t xml:space="preserve">GMLTTDILEQIQPVFAR</t>
  </si>
  <si>
    <t xml:space="preserve">NVIVLHK</t>
  </si>
  <si>
    <t xml:space="preserve">AFSPEPIVHPVLDQYDAIK</t>
  </si>
  <si>
    <t xml:space="preserve">NP_996274.1</t>
  </si>
  <si>
    <t xml:space="preserve">FBgn0001098</t>
  </si>
  <si>
    <t xml:space="preserve">K00261</t>
  </si>
  <si>
    <t xml:space="preserve">IFTTYSEAGLAF</t>
  </si>
  <si>
    <t xml:space="preserve">DIVHSGLDYTMER</t>
  </si>
  <si>
    <t xml:space="preserve">GFIGPGVDVPAPDMGTGER</t>
  </si>
  <si>
    <t xml:space="preserve">NP_611218.1</t>
  </si>
  <si>
    <t xml:space="preserve">FBgn0050104</t>
  </si>
  <si>
    <t xml:space="preserve">K01081</t>
  </si>
  <si>
    <t xml:space="preserve">TDNVIFLDEVQSIR</t>
  </si>
  <si>
    <t xml:space="preserve">NLQTQPLGITTSDILIEYLK</t>
  </si>
  <si>
    <t xml:space="preserve">VTMGDILSVLPFQNTIVK</t>
  </si>
  <si>
    <t xml:space="preserve">NP_476637.1</t>
  </si>
  <si>
    <t xml:space="preserve">FBgn0000109</t>
  </si>
  <si>
    <t xml:space="preserve">K00759</t>
  </si>
  <si>
    <t xml:space="preserve">LNVPVHSFIQYDS</t>
  </si>
  <si>
    <t xml:space="preserve">DIFGIFR</t>
  </si>
  <si>
    <t xml:space="preserve">NP_523938.2</t>
  </si>
  <si>
    <t xml:space="preserve">FBgn0035631</t>
  </si>
  <si>
    <t xml:space="preserve">IAPIFEQLSLK</t>
  </si>
  <si>
    <t xml:space="preserve">NP_648118.1</t>
  </si>
  <si>
    <t xml:space="preserve">FBgn0035779</t>
  </si>
  <si>
    <t xml:space="preserve">K01291</t>
  </si>
  <si>
    <t xml:space="preserve">DFILAR</t>
  </si>
  <si>
    <t xml:space="preserve">TYGNVASLITIGNSYEGR</t>
  </si>
  <si>
    <t xml:space="preserve">AVGTETFEAIK</t>
  </si>
  <si>
    <t xml:space="preserve">NP_650918.1</t>
  </si>
  <si>
    <t xml:space="preserve">FBgn0027493</t>
  </si>
  <si>
    <t xml:space="preserve">K01939</t>
  </si>
  <si>
    <t xml:space="preserve">NA</t>
  </si>
  <si>
    <t xml:space="preserve">LDILDTLPK</t>
  </si>
  <si>
    <t xml:space="preserve">IGDLLGDFDK</t>
  </si>
  <si>
    <t xml:space="preserve">IQVGVGYR</t>
  </si>
  <si>
    <t xml:space="preserve">NP_609588.1</t>
  </si>
  <si>
    <t xml:space="preserve">FBgn0032453</t>
  </si>
  <si>
    <t xml:space="preserve">YVFLLYK</t>
  </si>
  <si>
    <t xml:space="preserve">LGDPIAANMYQAEFDDYVPLLYK</t>
  </si>
  <si>
    <t xml:space="preserve">GDVLSDYIGSGPPK</t>
  </si>
  <si>
    <t xml:space="preserve">NP_725886.1</t>
  </si>
  <si>
    <t xml:space="preserve">FBgn0004873</t>
  </si>
  <si>
    <t xml:space="preserve">IMLLTNR</t>
  </si>
  <si>
    <t xml:space="preserve">AIFEASR</t>
  </si>
  <si>
    <t xml:space="preserve">IGGTEFEALMR</t>
  </si>
  <si>
    <t xml:space="preserve">NP_647745.1</t>
  </si>
  <si>
    <t xml:space="preserve">FBgn0035370</t>
  </si>
  <si>
    <t xml:space="preserve">EITAILK</t>
  </si>
  <si>
    <t xml:space="preserve">AITLSPELAAVVGAEQMAR</t>
  </si>
  <si>
    <t xml:space="preserve">NP_524538.2</t>
  </si>
  <si>
    <t xml:space="preserve">FBgn0003279</t>
  </si>
  <si>
    <t xml:space="preserve">K02930</t>
  </si>
  <si>
    <t xml:space="preserve">NESSGDTISLPAVFK</t>
  </si>
  <si>
    <t xml:space="preserve">QAVIFLR</t>
  </si>
  <si>
    <t xml:space="preserve">QILAAR</t>
  </si>
  <si>
    <t xml:space="preserve">NP_477409.1</t>
  </si>
  <si>
    <t xml:space="preserve">FBgn0026150</t>
  </si>
  <si>
    <t xml:space="preserve">K01262</t>
  </si>
  <si>
    <t xml:space="preserve">AVQIGGLK</t>
  </si>
  <si>
    <t xml:space="preserve">ALLWTDGR</t>
  </si>
  <si>
    <t xml:space="preserve">YFAWLEDQIK</t>
  </si>
  <si>
    <t xml:space="preserve">NP_610886.2</t>
  </si>
  <si>
    <t xml:space="preserve">FBgn0014877</t>
  </si>
  <si>
    <t xml:space="preserve">K03687</t>
  </si>
  <si>
    <t xml:space="preserve">DLLEVADILGK</t>
  </si>
  <si>
    <t xml:space="preserve">NP_648484.1</t>
  </si>
  <si>
    <t xml:space="preserve">FBgn0086254</t>
  </si>
  <si>
    <t xml:space="preserve">NIGISNFNSEQIER</t>
  </si>
  <si>
    <t xml:space="preserve">GHIVIPK</t>
  </si>
  <si>
    <t xml:space="preserve">SKPGEVTQSVK</t>
  </si>
  <si>
    <t xml:space="preserve">NP_650448.1</t>
  </si>
  <si>
    <t xml:space="preserve">FBgn0038321</t>
  </si>
  <si>
    <t xml:space="preserve">K00884</t>
  </si>
  <si>
    <t xml:space="preserve">YVFDDIDDLAK</t>
  </si>
  <si>
    <t xml:space="preserve">HVIALAK</t>
  </si>
  <si>
    <t xml:space="preserve">NP_524848.1</t>
  </si>
  <si>
    <t xml:space="preserve">FBgn0001186</t>
  </si>
  <si>
    <t xml:space="preserve">K00844</t>
  </si>
  <si>
    <t xml:space="preserve">MISGMYMGELVR</t>
  </si>
  <si>
    <t xml:space="preserve">GNFLALDLGGTNFR</t>
  </si>
  <si>
    <t xml:space="preserve">QLMDTLNDQLHK</t>
  </si>
  <si>
    <t xml:space="preserve">NP_524608.1</t>
  </si>
  <si>
    <t xml:space="preserve">FBgn0028968</t>
  </si>
  <si>
    <t xml:space="preserve">ELSSLAEDVIIVTSSLTK</t>
  </si>
  <si>
    <t xml:space="preserve">VVVVQAIR</t>
  </si>
  <si>
    <t xml:space="preserve">NP_649017.1</t>
  </si>
  <si>
    <t xml:space="preserve">FBgn0036762</t>
  </si>
  <si>
    <t xml:space="preserve">K00382</t>
  </si>
  <si>
    <t xml:space="preserve">NIIIATGSEVTPFPGIEFDEK</t>
  </si>
  <si>
    <t xml:space="preserve">GIIVENVK</t>
  </si>
  <si>
    <t xml:space="preserve">QILSSTGALSLDTIPK</t>
  </si>
  <si>
    <t xml:space="preserve">NP_524011.1</t>
  </si>
  <si>
    <t xml:space="preserve">FBgn0019644</t>
  </si>
  <si>
    <t xml:space="preserve">K02127</t>
  </si>
  <si>
    <t xml:space="preserve">NENIEEIQNQINELEK</t>
  </si>
  <si>
    <t xml:space="preserve">IDGQLMVYDVK</t>
  </si>
  <si>
    <t xml:space="preserve">LGFIPDEWFK</t>
  </si>
  <si>
    <t xml:space="preserve">NP_611265.1</t>
  </si>
  <si>
    <t xml:space="preserve">FBgn0034277</t>
  </si>
  <si>
    <t xml:space="preserve">K12667</t>
  </si>
  <si>
    <t xml:space="preserve">MANYLLSR</t>
  </si>
  <si>
    <t xml:space="preserve">IFTNTIEK</t>
  </si>
  <si>
    <t xml:space="preserve">NP_650922.1</t>
  </si>
  <si>
    <t xml:space="preserve">FBgn0038834</t>
  </si>
  <si>
    <t xml:space="preserve">K02983</t>
  </si>
  <si>
    <t xml:space="preserve">FVNVVQTYSR</t>
  </si>
  <si>
    <t xml:space="preserve">NP_476969.1</t>
  </si>
  <si>
    <t xml:space="preserve">FBgn0010426</t>
  </si>
  <si>
    <t xml:space="preserve">K02151</t>
  </si>
  <si>
    <t xml:space="preserve">GMFNPEDIH</t>
  </si>
  <si>
    <t xml:space="preserve">NTAVSDIEDTFK</t>
  </si>
  <si>
    <t xml:space="preserve">HVIDSHTQPIPSVLEIPSK</t>
  </si>
  <si>
    <t xml:space="preserve">NP_651578.1</t>
  </si>
  <si>
    <t xml:space="preserve">FBgn0039537</t>
  </si>
  <si>
    <t xml:space="preserve">FETNIISAVENAVNK</t>
  </si>
  <si>
    <t xml:space="preserve">NHIAYTISK</t>
  </si>
  <si>
    <t xml:space="preserve">INVLNK</t>
  </si>
  <si>
    <t xml:space="preserve">NP_649588.1</t>
  </si>
  <si>
    <t xml:space="preserve">FBgn0028690</t>
  </si>
  <si>
    <t xml:space="preserve">K03035</t>
  </si>
  <si>
    <t xml:space="preserve">LFVNPELIK</t>
  </si>
  <si>
    <t xml:space="preserve">LHDALDQLLALEK</t>
  </si>
  <si>
    <t xml:space="preserve">YYDLMMELAR</t>
  </si>
  <si>
    <t xml:space="preserve">NP_651000.1</t>
  </si>
  <si>
    <t xml:space="preserve">FBgn0038922</t>
  </si>
  <si>
    <t xml:space="preserve">LGDGLFLK</t>
  </si>
  <si>
    <t xml:space="preserve">AANVPVEFEPYFLSEVNPTLSAPLEQVSNSIAR</t>
  </si>
  <si>
    <t xml:space="preserve">SLDLYSNVVHVK</t>
  </si>
  <si>
    <t xml:space="preserve">NP_523742.2</t>
  </si>
  <si>
    <t xml:space="preserve">FBgn0010397</t>
  </si>
  <si>
    <t xml:space="preserve">K07611</t>
  </si>
  <si>
    <t xml:space="preserve">IVLENNIQSLK</t>
  </si>
  <si>
    <t xml:space="preserve">INELEAANNALTAR</t>
  </si>
  <si>
    <t xml:space="preserve">NLLLYETR</t>
  </si>
  <si>
    <t xml:space="preserve">NP_611352.1</t>
  </si>
  <si>
    <t xml:space="preserve">FBgn0000566</t>
  </si>
  <si>
    <t xml:space="preserve">K01758</t>
  </si>
  <si>
    <t xml:space="preserve">MIWLETPTNPLLK</t>
  </si>
  <si>
    <t xml:space="preserve">VIDIEAVTQAVK</t>
  </si>
  <si>
    <t xml:space="preserve">DILADLDQALK</t>
  </si>
  <si>
    <t xml:space="preserve">NP_523532.1</t>
  </si>
  <si>
    <t xml:space="preserve">FBgn0250843</t>
  </si>
  <si>
    <t xml:space="preserve">K02725</t>
  </si>
  <si>
    <t xml:space="preserve">LGSATVGLK</t>
  </si>
  <si>
    <t xml:space="preserve">NVSIAIVGK</t>
  </si>
  <si>
    <t xml:space="preserve">LHQVEYAMEAVK</t>
  </si>
  <si>
    <t xml:space="preserve">NP_511057.1</t>
  </si>
  <si>
    <t xml:space="preserve">FBgn0003514</t>
  </si>
  <si>
    <t xml:space="preserve">K12755</t>
  </si>
  <si>
    <t xml:space="preserve">GSMFDYIEFTR</t>
  </si>
  <si>
    <t xml:space="preserve">NP_651762.1</t>
  </si>
  <si>
    <t xml:space="preserve">FBgn0039737</t>
  </si>
  <si>
    <t xml:space="preserve">YVVTEYGIASLFGK</t>
  </si>
  <si>
    <t xml:space="preserve">SYELIQIAHPDHR</t>
  </si>
  <si>
    <t xml:space="preserve">LGSGVVTNR</t>
  </si>
  <si>
    <t xml:space="preserve">NP_651825.3</t>
  </si>
  <si>
    <t xml:space="preserve">FBgn0039802</t>
  </si>
  <si>
    <t xml:space="preserve">K05687</t>
  </si>
  <si>
    <t xml:space="preserve">QITSYPAMK</t>
  </si>
  <si>
    <t xml:space="preserve">LQDVINQK</t>
  </si>
  <si>
    <t xml:space="preserve">VVIDDNLITSR</t>
  </si>
  <si>
    <t xml:space="preserve">GSAIDYSGGR</t>
  </si>
  <si>
    <t xml:space="preserve">NLSTVEEAK</t>
  </si>
  <si>
    <t xml:space="preserve">KLQDGGFPIK</t>
  </si>
  <si>
    <t xml:space="preserve">NP_511096.2</t>
  </si>
  <si>
    <t xml:space="preserve">FBgn0014868</t>
  </si>
  <si>
    <t xml:space="preserve">K12670</t>
  </si>
  <si>
    <t xml:space="preserve">TLQDNGYILTFK</t>
  </si>
  <si>
    <t xml:space="preserve">IVADPANLIDAPAIVGNK</t>
  </si>
  <si>
    <t xml:space="preserve">NINSLLYQGTGLIADTENPLILR</t>
  </si>
  <si>
    <t xml:space="preserve">NP_732020.2</t>
  </si>
  <si>
    <t xml:space="preserve">FBgn0038326</t>
  </si>
  <si>
    <t xml:space="preserve">K05605</t>
  </si>
  <si>
    <t xml:space="preserve">ALNALNLSMVEK</t>
  </si>
  <si>
    <t xml:space="preserve">AVLIDK</t>
  </si>
  <si>
    <t xml:space="preserve">LVIIEGAGDK</t>
  </si>
  <si>
    <t xml:space="preserve">NP_648514.1</t>
  </si>
  <si>
    <t xml:space="preserve">FBgn0036213</t>
  </si>
  <si>
    <t xml:space="preserve">K02865</t>
  </si>
  <si>
    <t xml:space="preserve">ILGPGLNK</t>
  </si>
  <si>
    <t xml:space="preserve">ANNIPYMDAEALKK</t>
  </si>
  <si>
    <t xml:space="preserve">ANNIPYMDAEALK</t>
  </si>
  <si>
    <t xml:space="preserve">NP_477445.1</t>
  </si>
  <si>
    <t xml:space="preserve">FBgn0027095</t>
  </si>
  <si>
    <t xml:space="preserve">QIDINTVDLK</t>
  </si>
  <si>
    <t xml:space="preserve">FVNTLSEDVK</t>
  </si>
  <si>
    <t xml:space="preserve">NP_788888.1</t>
  </si>
  <si>
    <t xml:space="preserve">FBgn0030086</t>
  </si>
  <si>
    <t xml:space="preserve">K09494</t>
  </si>
  <si>
    <t xml:space="preserve">GSGNLSAIQVIK</t>
  </si>
  <si>
    <t xml:space="preserve">ALQQLPTVIADNAGYDSAQLISELR</t>
  </si>
  <si>
    <t xml:space="preserve">GGTLADSFLDDGFLLDK</t>
  </si>
  <si>
    <t xml:space="preserve">NP_523905.2</t>
  </si>
  <si>
    <t xml:space="preserve">FBgn0004888</t>
  </si>
  <si>
    <t xml:space="preserve">K01899</t>
  </si>
  <si>
    <t xml:space="preserve">AGVIVSR</t>
  </si>
  <si>
    <t xml:space="preserve">IVGGVNPK</t>
  </si>
  <si>
    <t xml:space="preserve">MGHAGAIISGGK</t>
  </si>
  <si>
    <t xml:space="preserve">NP_477369.1</t>
  </si>
  <si>
    <t xml:space="preserve">FBgn0261014</t>
  </si>
  <si>
    <t xml:space="preserve">K01509</t>
  </si>
  <si>
    <t xml:space="preserve">NSPAIIFIDELDAIAPKR</t>
  </si>
  <si>
    <t xml:space="preserve">GILLYGPPGTGK</t>
  </si>
  <si>
    <t xml:space="preserve">VIGVKPPR</t>
  </si>
  <si>
    <t xml:space="preserve">NP_722961.1</t>
  </si>
  <si>
    <t xml:space="preserve">FBgn0031589</t>
  </si>
  <si>
    <t xml:space="preserve">K00763</t>
  </si>
  <si>
    <t xml:space="preserve">NITLLEFGLR</t>
  </si>
  <si>
    <t xml:space="preserve">VYDLLELAYK</t>
  </si>
  <si>
    <t xml:space="preserve">IADEVVPYYLER</t>
  </si>
  <si>
    <t xml:space="preserve">SWLDK</t>
  </si>
  <si>
    <t xml:space="preserve">LDAQVK</t>
  </si>
  <si>
    <t xml:space="preserve">NP_573109.1</t>
  </si>
  <si>
    <t xml:space="preserve">FBgn0030731</t>
  </si>
  <si>
    <t xml:space="preserve">K12405</t>
  </si>
  <si>
    <t xml:space="preserve">MLESDWDLIQNVHLK</t>
  </si>
  <si>
    <t xml:space="preserve">LTEDILPPDFFK</t>
  </si>
  <si>
    <t xml:space="preserve">ITGNIMLTQK</t>
  </si>
  <si>
    <t xml:space="preserve">NP_476772.1</t>
  </si>
  <si>
    <t xml:space="preserve">FBgn0003884</t>
  </si>
  <si>
    <t xml:space="preserve">K07374</t>
  </si>
  <si>
    <t xml:space="preserve">EIVDLVLDR</t>
  </si>
  <si>
    <t xml:space="preserve">QLFHPEQLITGK</t>
  </si>
  <si>
    <t xml:space="preserve">LDHKFDLMYAK</t>
  </si>
  <si>
    <t xml:space="preserve">NP_610181.2</t>
  </si>
  <si>
    <t xml:space="preserve">FBgn0259979</t>
  </si>
  <si>
    <t xml:space="preserve">K08660</t>
  </si>
  <si>
    <t xml:space="preserve">QLFNYIDDHK</t>
  </si>
  <si>
    <t xml:space="preserve">EDGWDSEPFILTEK</t>
  </si>
  <si>
    <t xml:space="preserve">NIILLPIGASDDGAHSQNEK</t>
  </si>
  <si>
    <t xml:space="preserve">NP_611063.1</t>
  </si>
  <si>
    <t xml:space="preserve">FBgn0022160</t>
  </si>
  <si>
    <t xml:space="preserve">K00111</t>
  </si>
  <si>
    <t xml:space="preserve">NYLNPDVEVR</t>
  </si>
  <si>
    <t xml:space="preserve">SSYFLSK</t>
  </si>
  <si>
    <t xml:space="preserve">VVNLLK</t>
  </si>
  <si>
    <t xml:space="preserve">NP_729469.2</t>
  </si>
  <si>
    <t xml:space="preserve">FBgn0035978</t>
  </si>
  <si>
    <t xml:space="preserve">K00963</t>
  </si>
  <si>
    <t xml:space="preserve">LLLDKR</t>
  </si>
  <si>
    <t xml:space="preserve">SFEGSIGINVPR</t>
  </si>
  <si>
    <t xml:space="preserve">MFPTTPLIK</t>
  </si>
  <si>
    <t xml:space="preserve">NP_001036387.1</t>
  </si>
  <si>
    <t xml:space="preserve">FBgn0064225</t>
  </si>
  <si>
    <t xml:space="preserve">K02932</t>
  </si>
  <si>
    <t xml:space="preserve">QFSQYIK</t>
  </si>
  <si>
    <t xml:space="preserve">GAVDGGLNIPHSTK</t>
  </si>
  <si>
    <t xml:space="preserve">NP_523710.1</t>
  </si>
  <si>
    <t xml:space="preserve">FBgn0000253</t>
  </si>
  <si>
    <t xml:space="preserve">K02183</t>
  </si>
  <si>
    <t xml:space="preserve">DGNGFISAAELR</t>
  </si>
  <si>
    <t xml:space="preserve">EAFSLFDK</t>
  </si>
  <si>
    <t xml:space="preserve">HVMTNLGEK</t>
  </si>
  <si>
    <t xml:space="preserve">NP_649835.1</t>
  </si>
  <si>
    <t xml:space="preserve">FBgn0037632</t>
  </si>
  <si>
    <t xml:space="preserve">K09499</t>
  </si>
  <si>
    <t xml:space="preserve">AIMMLDEMLPLNMIGIK</t>
  </si>
  <si>
    <t xml:space="preserve">ALEVIPR</t>
  </si>
  <si>
    <t xml:space="preserve">QPQIILLK</t>
  </si>
  <si>
    <t xml:space="preserve">NP_725669.1</t>
  </si>
  <si>
    <t xml:space="preserve">FBgn0016697</t>
  </si>
  <si>
    <t xml:space="preserve">K02729</t>
  </si>
  <si>
    <t xml:space="preserve">AELQEVIK</t>
  </si>
  <si>
    <t xml:space="preserve">LFQVEYAIEAIK</t>
  </si>
  <si>
    <t xml:space="preserve">SMTLQEAIK</t>
  </si>
  <si>
    <t xml:space="preserve">NP_524687.1</t>
  </si>
  <si>
    <t xml:space="preserve">FBgn0086710</t>
  </si>
  <si>
    <t xml:space="preserve">K02908</t>
  </si>
  <si>
    <t xml:space="preserve">LVIIANNAAPLR</t>
  </si>
  <si>
    <t xml:space="preserve">LALVMK</t>
  </si>
  <si>
    <t xml:space="preserve">SEIEYYAMLAK</t>
  </si>
  <si>
    <t xml:space="preserve">NP_610418.1</t>
  </si>
  <si>
    <t xml:space="preserve">FBgn0033342</t>
  </si>
  <si>
    <t xml:space="preserve">K09500</t>
  </si>
  <si>
    <t xml:space="preserve">LIVLASK</t>
  </si>
  <si>
    <t xml:space="preserve">TVGATALSK</t>
  </si>
  <si>
    <t xml:space="preserve">VNQIIMAK</t>
  </si>
  <si>
    <t xml:space="preserve">NP_524293.2</t>
  </si>
  <si>
    <t xml:space="preserve">FBgn0005585</t>
  </si>
  <si>
    <t xml:space="preserve">K08057</t>
  </si>
  <si>
    <t xml:space="preserve">FLDDSWEK</t>
  </si>
  <si>
    <t xml:space="preserve">GPWIHPEIDNPEYTPDPELYK</t>
  </si>
  <si>
    <t xml:space="preserve">NLLINK</t>
  </si>
  <si>
    <t xml:space="preserve">NP_728869.1</t>
  </si>
  <si>
    <t xml:space="preserve">FBgn0035438</t>
  </si>
  <si>
    <t xml:space="preserve">K00432</t>
  </si>
  <si>
    <t xml:space="preserve">EQGGILGDFIK</t>
  </si>
  <si>
    <t xml:space="preserve">SIYDFTAK</t>
  </si>
  <si>
    <t xml:space="preserve">IDVNGDSAHPLWK</t>
  </si>
  <si>
    <t xml:space="preserve">NP_476630.1</t>
  </si>
  <si>
    <t xml:space="preserve">FBgn0002593</t>
  </si>
  <si>
    <t xml:space="preserve">K02942</t>
  </si>
  <si>
    <t xml:space="preserve">AANVDVESYWPGLFAK</t>
  </si>
  <si>
    <t xml:space="preserve">ALEGVNIK</t>
  </si>
  <si>
    <t xml:space="preserve">ELITNIGSGVGK</t>
  </si>
  <si>
    <t xml:space="preserve">K08322</t>
  </si>
  <si>
    <t xml:space="preserve">SVTISEPQEK</t>
  </si>
  <si>
    <t xml:space="preserve">DGFLTLGHEFAGTVDAIGSSVK</t>
  </si>
  <si>
    <t xml:space="preserve">FSIEPFQVYLK</t>
  </si>
  <si>
    <t xml:space="preserve">NP_649925.1</t>
  </si>
  <si>
    <t xml:space="preserve">FBgn0037728</t>
  </si>
  <si>
    <t xml:space="preserve">TLELVLFK</t>
  </si>
  <si>
    <t xml:space="preserve">NP_476860.2</t>
  </si>
  <si>
    <t xml:space="preserve">FBgn0004654</t>
  </si>
  <si>
    <t xml:space="preserve">K00033</t>
  </si>
  <si>
    <t xml:space="preserve">LPANLLQAQR</t>
  </si>
  <si>
    <t xml:space="preserve">GELDSFLIEITR</t>
  </si>
  <si>
    <t xml:space="preserve">QFLEHLK</t>
  </si>
  <si>
    <t xml:space="preserve">NP_650356.1</t>
  </si>
  <si>
    <t xml:space="preserve">FBgn0038224</t>
  </si>
  <si>
    <t xml:space="preserve">K02129</t>
  </si>
  <si>
    <t xml:space="preserve">LLEAEAK</t>
  </si>
  <si>
    <t xml:space="preserve">MIEEWSGIKK</t>
  </si>
  <si>
    <t xml:space="preserve">NP_477510.1</t>
  </si>
  <si>
    <t xml:space="preserve">FBgn0040309</t>
  </si>
  <si>
    <t xml:space="preserve">K03386</t>
  </si>
  <si>
    <t xml:space="preserve">DISLSDYQGK</t>
  </si>
  <si>
    <t xml:space="preserve">GLFIIDDK</t>
  </si>
  <si>
    <t xml:space="preserve">LVQAFQYTDK</t>
  </si>
  <si>
    <t xml:space="preserve">NP_649846.2</t>
  </si>
  <si>
    <t xml:space="preserve">FBgn0037643</t>
  </si>
  <si>
    <t xml:space="preserve">K01900</t>
  </si>
  <si>
    <t xml:space="preserve">LASQMLGK</t>
  </si>
  <si>
    <t xml:space="preserve">ELFSLR</t>
  </si>
  <si>
    <t xml:space="preserve">LHGGEPANFLDVGGGASTSAVK</t>
  </si>
  <si>
    <t xml:space="preserve">NP_570080.1</t>
  </si>
  <si>
    <t xml:space="preserve">FBgn0028665</t>
  </si>
  <si>
    <t xml:space="preserve">K02146</t>
  </si>
  <si>
    <t xml:space="preserve">LHLAGTDYGSFLANEPSPLSVSVIDDK</t>
  </si>
  <si>
    <t xml:space="preserve">LNPDGLAALAR</t>
  </si>
  <si>
    <t xml:space="preserve">IDNYIPIF</t>
  </si>
  <si>
    <t xml:space="preserve">NP_611228.1</t>
  </si>
  <si>
    <t xml:space="preserve">FBgn0034237</t>
  </si>
  <si>
    <t xml:space="preserve">K03253</t>
  </si>
  <si>
    <t xml:space="preserve">NVEEEVIEFFVK</t>
  </si>
  <si>
    <t xml:space="preserve">IQEWNNQK</t>
  </si>
  <si>
    <t xml:space="preserve">VNLFTDFK</t>
  </si>
  <si>
    <t xml:space="preserve">NP_511052.1</t>
  </si>
  <si>
    <t xml:space="preserve">FBgn0000042</t>
  </si>
  <si>
    <t xml:space="preserve">NP_511062.1</t>
  </si>
  <si>
    <t xml:space="preserve">FBgn0014031</t>
  </si>
  <si>
    <t xml:space="preserve">K00830</t>
  </si>
  <si>
    <t xml:space="preserve">SGIWSER</t>
  </si>
  <si>
    <t xml:space="preserve">EALAEIAEEGLQALWNR</t>
  </si>
  <si>
    <t xml:space="preserve">NP_523886.1</t>
  </si>
  <si>
    <t xml:space="preserve">FBgn0026372</t>
  </si>
  <si>
    <t xml:space="preserve">K02893</t>
  </si>
  <si>
    <t xml:space="preserve">LYDVDVAK</t>
  </si>
  <si>
    <t xml:space="preserve">MDAFNIIK</t>
  </si>
  <si>
    <t xml:space="preserve">FPLTTEAAMK</t>
  </si>
  <si>
    <t xml:space="preserve">NP_524816.1</t>
  </si>
  <si>
    <t xml:space="preserve">FBgn0002565</t>
  </si>
  <si>
    <t xml:space="preserve">K01290</t>
  </si>
  <si>
    <t xml:space="preserve">NAIFTPLNSEQK</t>
  </si>
  <si>
    <t xml:space="preserve">QGMFLSR</t>
  </si>
  <si>
    <t xml:space="preserve">MLFELLYNAK</t>
  </si>
  <si>
    <t xml:space="preserve">NP_650287.3</t>
  </si>
  <si>
    <t xml:space="preserve">FBgn0038149</t>
  </si>
  <si>
    <t xml:space="preserve">K08059</t>
  </si>
  <si>
    <t xml:space="preserve">QQLLPQYDILK</t>
  </si>
  <si>
    <t xml:space="preserve">EIQSAAQNNFFK</t>
  </si>
  <si>
    <t xml:space="preserve">DYISVSFIPYGK</t>
  </si>
  <si>
    <t xml:space="preserve">NP_524303.2</t>
  </si>
  <si>
    <t xml:space="preserve">FBgn0024957</t>
  </si>
  <si>
    <t xml:space="preserve">VDTVGLFEYEGK</t>
  </si>
  <si>
    <t xml:space="preserve">DQTPLIILVGK</t>
  </si>
  <si>
    <t xml:space="preserve">GTFANIR</t>
  </si>
  <si>
    <t xml:space="preserve">NP_524546.2</t>
  </si>
  <si>
    <t xml:space="preserve">FBgn0014869</t>
  </si>
  <si>
    <t xml:space="preserve">K01834</t>
  </si>
  <si>
    <t xml:space="preserve">YYEIIVNDPR</t>
  </si>
  <si>
    <t xml:space="preserve">AAMAAVAAQAK</t>
  </si>
  <si>
    <t xml:space="preserve">YTIVMVR</t>
  </si>
  <si>
    <t xml:space="preserve">NP_652012.1</t>
  </si>
  <si>
    <t xml:space="preserve">FBgn0028969</t>
  </si>
  <si>
    <t xml:space="preserve">ASNILEDLETLR</t>
  </si>
  <si>
    <t xml:space="preserve">NP_523530.1</t>
  </si>
  <si>
    <t xml:space="preserve">K02873</t>
  </si>
  <si>
    <t xml:space="preserve">LILFPLNEK</t>
  </si>
  <si>
    <t xml:space="preserve">GFTLEELK</t>
  </si>
  <si>
    <t xml:space="preserve">NP_608905.1</t>
  </si>
  <si>
    <t xml:space="preserve">FBgn0028694</t>
  </si>
  <si>
    <t xml:space="preserve">K03030</t>
  </si>
  <si>
    <t xml:space="preserve">MLDMLK</t>
  </si>
  <si>
    <t xml:space="preserve">VVIDAFR</t>
  </si>
  <si>
    <t xml:space="preserve">VIDVFAMPQTGTGVSVEAVDPVFQAK</t>
  </si>
  <si>
    <t xml:space="preserve">NP_572165.1</t>
  </si>
  <si>
    <t xml:space="preserve">FBgn0029709</t>
  </si>
  <si>
    <t xml:space="preserve">ELSTSLWGVK</t>
  </si>
  <si>
    <t xml:space="preserve">NP_477437.1</t>
  </si>
  <si>
    <t xml:space="preserve">FBgn0026753</t>
  </si>
  <si>
    <t xml:space="preserve">K02152</t>
  </si>
  <si>
    <t xml:space="preserve">IKTEEMNQTVSMHK</t>
  </si>
  <si>
    <t xml:space="preserve">EEAQDEIEK</t>
  </si>
  <si>
    <t xml:space="preserve">DSVVHTILELVYDIK</t>
  </si>
  <si>
    <t xml:space="preserve">NP_610914.2</t>
  </si>
  <si>
    <t xml:space="preserve">FBgn0033883</t>
  </si>
  <si>
    <t xml:space="preserve">K08070</t>
  </si>
  <si>
    <t xml:space="preserve">NPNFPVGK</t>
  </si>
  <si>
    <t xml:space="preserve">ELGFDHAVNYK</t>
  </si>
  <si>
    <t xml:space="preserve">YPIGSTMIGSQVGK</t>
  </si>
  <si>
    <t xml:space="preserve">CAEPNYPGVYTNVAHLR</t>
  </si>
  <si>
    <t xml:space="preserve">NYNTITDR</t>
  </si>
  <si>
    <t xml:space="preserve">DQGTIYTLK</t>
  </si>
  <si>
    <t xml:space="preserve">NP_524550.1</t>
  </si>
  <si>
    <t xml:space="preserve">FBgn0020235</t>
  </si>
  <si>
    <t xml:space="preserve">K02136</t>
  </si>
  <si>
    <t xml:space="preserve">ELIEIISGAAALD</t>
  </si>
  <si>
    <t xml:space="preserve">QARPLGVGTK</t>
  </si>
  <si>
    <t xml:space="preserve">LVVAITSDR</t>
  </si>
  <si>
    <t xml:space="preserve">NP_511106.1</t>
  </si>
  <si>
    <t xml:space="preserve">FBgn0011770</t>
  </si>
  <si>
    <t xml:space="preserve">K01816</t>
  </si>
  <si>
    <t xml:space="preserve">GLDVIKK</t>
  </si>
  <si>
    <t xml:space="preserve">EGIIALIEPINNITVPNYYMNSFQK</t>
  </si>
  <si>
    <t xml:space="preserve">GLDVIK</t>
  </si>
  <si>
    <t xml:space="preserve">NP_570046.1</t>
  </si>
  <si>
    <t xml:space="preserve">FBgn0029648</t>
  </si>
  <si>
    <t xml:space="preserve">K00059</t>
  </si>
  <si>
    <t xml:space="preserve">QGASVIATDINLK</t>
  </si>
  <si>
    <t xml:space="preserve">VLNVNLK</t>
  </si>
  <si>
    <t xml:space="preserve">VNTVLPGFIETPMTK</t>
  </si>
  <si>
    <t xml:space="preserve">NP_651954.3</t>
  </si>
  <si>
    <t xml:space="preserve">FBgn0024733</t>
  </si>
  <si>
    <t xml:space="preserve">K02866</t>
  </si>
  <si>
    <t xml:space="preserve">YLPEHGPLDEWKK</t>
  </si>
  <si>
    <t xml:space="preserve">IFDLGK</t>
  </si>
  <si>
    <t xml:space="preserve">AAVVEALRR</t>
  </si>
  <si>
    <t xml:space="preserve">NP_524586.1</t>
  </si>
  <si>
    <t xml:space="preserve">FBgn0002773</t>
  </si>
  <si>
    <t xml:space="preserve">GFIDTQSLIAMLTGQEDEDEE</t>
  </si>
  <si>
    <t xml:space="preserve">ELDDMLNEAPAPINFTQLLNLFASR</t>
  </si>
  <si>
    <t xml:space="preserve">ATFDNVGR</t>
  </si>
  <si>
    <t xml:space="preserve">NP_477360.2</t>
  </si>
  <si>
    <t xml:space="preserve">FBgn0024841</t>
  </si>
  <si>
    <t xml:space="preserve">K01724</t>
  </si>
  <si>
    <t xml:space="preserve">LASFIDNIAK</t>
  </si>
  <si>
    <t xml:space="preserve">NP_609193.1</t>
  </si>
  <si>
    <t xml:space="preserve">FBgn0031999</t>
  </si>
  <si>
    <t xml:space="preserve">FQQGVQTLLK</t>
  </si>
  <si>
    <t xml:space="preserve">DQSANFVNNIQDYIK</t>
  </si>
  <si>
    <t xml:space="preserve">NP_649777.1</t>
  </si>
  <si>
    <t xml:space="preserve">FBgn0037561</t>
  </si>
  <si>
    <t xml:space="preserve">K01529</t>
  </si>
  <si>
    <t xml:space="preserve">IINLAGYVK</t>
  </si>
  <si>
    <t xml:space="preserve">NP_611386.2</t>
  </si>
  <si>
    <t xml:space="preserve">FBgn0034405</t>
  </si>
  <si>
    <t xml:space="preserve">K01253</t>
  </si>
  <si>
    <t xml:space="preserve">KIENLTSK</t>
  </si>
  <si>
    <t xml:space="preserve">IDQLPIK</t>
  </si>
  <si>
    <t xml:space="preserve">LYAENYTSSYR</t>
  </si>
  <si>
    <t xml:space="preserve">NP_511049.1</t>
  </si>
  <si>
    <t xml:space="preserve">FBgn0004687</t>
  </si>
  <si>
    <t xml:space="preserve">K12752</t>
  </si>
  <si>
    <t xml:space="preserve">IHVAQIGDALR</t>
  </si>
  <si>
    <t xml:space="preserve">HLLTTLGEK</t>
  </si>
  <si>
    <t xml:space="preserve">NP_523628.1</t>
  </si>
  <si>
    <t xml:space="preserve">FBgn0000473</t>
  </si>
  <si>
    <t xml:space="preserve">NNPALVIK</t>
  </si>
  <si>
    <t xml:space="preserve">IFQETLR</t>
  </si>
  <si>
    <t xml:space="preserve">TLIPYK</t>
  </si>
  <si>
    <t xml:space="preserve">NP_609579.1</t>
  </si>
  <si>
    <t xml:space="preserve">FBgn0032444</t>
  </si>
  <si>
    <t xml:space="preserve">K09496</t>
  </si>
  <si>
    <t xml:space="preserve">LVLEEAER</t>
  </si>
  <si>
    <t xml:space="preserve">DAVSDLAIHFLDK</t>
  </si>
  <si>
    <t xml:space="preserve">IDDIVNTNQ</t>
  </si>
  <si>
    <t xml:space="preserve">NP_523813.1</t>
  </si>
  <si>
    <t xml:space="preserve">FBgn0010078</t>
  </si>
  <si>
    <t xml:space="preserve">K02894</t>
  </si>
  <si>
    <t xml:space="preserve">NLYVIAVQGIK</t>
  </si>
  <si>
    <t xml:space="preserve">LPAAGSGDMIVATVK</t>
  </si>
  <si>
    <t xml:space="preserve">VMPAVVIR</t>
  </si>
  <si>
    <t xml:space="preserve">NP_609310.2</t>
  </si>
  <si>
    <t xml:space="preserve">FBgn0032144</t>
  </si>
  <si>
    <t xml:space="preserve">ANPKVEVVVGGK</t>
  </si>
  <si>
    <t xml:space="preserve">SLSEFISSISNK</t>
  </si>
  <si>
    <t xml:space="preserve">NLEDVSDAFSFWK</t>
  </si>
  <si>
    <t xml:space="preserve">NP_649133.1</t>
  </si>
  <si>
    <t xml:space="preserve">FBgn0036892</t>
  </si>
  <si>
    <t xml:space="preserve">K08675</t>
  </si>
  <si>
    <t xml:space="preserve">LIELSNPILMDLIR</t>
  </si>
  <si>
    <t xml:space="preserve">TVMDVLEEELNK</t>
  </si>
  <si>
    <t xml:space="preserve">VVDNPVYLSDLGAALTGADAQELQQVLEEMDILK</t>
  </si>
  <si>
    <t xml:space="preserve">NP_651876.1</t>
  </si>
  <si>
    <t xml:space="preserve">FBgn0039857</t>
  </si>
  <si>
    <t xml:space="preserve">K02934</t>
  </si>
  <si>
    <t xml:space="preserve">FVISAIK</t>
  </si>
  <si>
    <t xml:space="preserve">IPSHINDDYFK</t>
  </si>
  <si>
    <t xml:space="preserve">NP_524450.2</t>
  </si>
  <si>
    <t xml:space="preserve">FBgn0003676</t>
  </si>
  <si>
    <t xml:space="preserve">K09493</t>
  </si>
  <si>
    <t xml:space="preserve">TASSMILR</t>
  </si>
  <si>
    <t xml:space="preserve">STVASPLVVGGVR</t>
  </si>
  <si>
    <t xml:space="preserve">SSLGPVGLDK</t>
  </si>
  <si>
    <t xml:space="preserve">NP_476938.1</t>
  </si>
  <si>
    <t xml:space="preserve">FBgn0010265</t>
  </si>
  <si>
    <t xml:space="preserve">K02953</t>
  </si>
  <si>
    <t xml:space="preserve">GTLPANWK</t>
  </si>
  <si>
    <t xml:space="preserve">YESSTASALVA</t>
  </si>
  <si>
    <t xml:space="preserve">SVPTWLK</t>
  </si>
  <si>
    <t xml:space="preserve">NP_650572.2</t>
  </si>
  <si>
    <t xml:space="preserve">FBgn0015019</t>
  </si>
  <si>
    <t xml:space="preserve">K09495</t>
  </si>
  <si>
    <t xml:space="preserve">AGLFEIK</t>
  </si>
  <si>
    <t xml:space="preserve">NLLIEPK</t>
  </si>
  <si>
    <t xml:space="preserve">TAIETAILLLR</t>
  </si>
  <si>
    <t xml:space="preserve">NVAVNLGSFK</t>
  </si>
  <si>
    <t xml:space="preserve">LSELFK</t>
  </si>
  <si>
    <t xml:space="preserve">SLVETFYK</t>
  </si>
  <si>
    <t xml:space="preserve">NP_996291.1</t>
  </si>
  <si>
    <t xml:space="preserve">FBgn0039234</t>
  </si>
  <si>
    <t xml:space="preserve">NVVADFR</t>
  </si>
  <si>
    <t xml:space="preserve">SPNQGPDISTWINEGVPGGSLWNQDDK</t>
  </si>
  <si>
    <t xml:space="preserve">AIMNEALNGSFK</t>
  </si>
  <si>
    <t xml:space="preserve">NP_524819.1</t>
  </si>
  <si>
    <t xml:space="preserve">FBgn0034968</t>
  </si>
  <si>
    <t xml:space="preserve">K02870</t>
  </si>
  <si>
    <t xml:space="preserve">IGPLGLSPK</t>
  </si>
  <si>
    <t xml:space="preserve">QATISVVPSAASLIIK</t>
  </si>
  <si>
    <t xml:space="preserve">DLIEEINGGK</t>
  </si>
  <si>
    <t xml:space="preserve">NP_511150.1</t>
  </si>
  <si>
    <t xml:space="preserve">FBgn0000173</t>
  </si>
  <si>
    <t xml:space="preserve">K10580</t>
  </si>
  <si>
    <t xml:space="preserve">LELFLPEDYPMSAPK</t>
  </si>
  <si>
    <t xml:space="preserve">NP_524808.2</t>
  </si>
  <si>
    <t xml:space="preserve">FBgn0028737</t>
  </si>
  <si>
    <t xml:space="preserve">K03232</t>
  </si>
  <si>
    <t xml:space="preserve">SIQMDGLTWAASK</t>
  </si>
  <si>
    <t xml:space="preserve">DLNSYLADHSYIEGWQPTQADVVILEALGK</t>
  </si>
  <si>
    <t xml:space="preserve">AIEEIVR</t>
  </si>
  <si>
    <t xml:space="preserve">NP_477161.1</t>
  </si>
  <si>
    <t xml:space="preserve">FBgn0015756</t>
  </si>
  <si>
    <t xml:space="preserve">K02940</t>
  </si>
  <si>
    <t xml:space="preserve">MAPGVTVTNSAK</t>
  </si>
  <si>
    <t xml:space="preserve">SAALIQQSTTVK</t>
  </si>
  <si>
    <t xml:space="preserve">HLALDIR</t>
  </si>
  <si>
    <t xml:space="preserve">NP_651740.1</t>
  </si>
  <si>
    <t xml:space="preserve">FBgn0039713</t>
  </si>
  <si>
    <t xml:space="preserve">K02995</t>
  </si>
  <si>
    <t xml:space="preserve">VEPALEEQFATGR</t>
  </si>
  <si>
    <t xml:space="preserve">IIDVVYNASNNELVR</t>
  </si>
  <si>
    <t xml:space="preserve">NAIVTIDATPFR</t>
  </si>
  <si>
    <t xml:space="preserve">LSPIFTSGK</t>
  </si>
  <si>
    <t xml:space="preserve">SPFLLLNDPELIK</t>
  </si>
  <si>
    <t xml:space="preserve">NP_001014738.1</t>
  </si>
  <si>
    <t xml:space="preserve">FBgn0004169</t>
  </si>
  <si>
    <t xml:space="preserve">K12046</t>
  </si>
  <si>
    <t xml:space="preserve">QAMMQAMK</t>
  </si>
  <si>
    <t xml:space="preserve">IKPLEIDGFSIEK</t>
  </si>
  <si>
    <t xml:space="preserve">DLAGNLTSAQLER</t>
  </si>
  <si>
    <t xml:space="preserve">NP_728141.1</t>
  </si>
  <si>
    <t xml:space="preserve">FBgn0004028</t>
  </si>
  <si>
    <t xml:space="preserve">AAEFNFR</t>
  </si>
  <si>
    <t xml:space="preserve">NVDDASEESLK</t>
  </si>
  <si>
    <t xml:space="preserve">EFTLEEEDK</t>
  </si>
  <si>
    <t xml:space="preserve">NP_725155.3</t>
  </si>
  <si>
    <t xml:space="preserve">FBgn0050048</t>
  </si>
  <si>
    <t xml:space="preserve">K11126</t>
  </si>
  <si>
    <t xml:space="preserve">NIHIIGK</t>
  </si>
  <si>
    <t xml:space="preserve">NP_727252.1</t>
  </si>
  <si>
    <t xml:space="preserve">K00383</t>
  </si>
  <si>
    <t xml:space="preserve">GFDQQMASTVAQEMERR</t>
  </si>
  <si>
    <t xml:space="preserve">IDAIDEQTNVPNVYAVGDVLHK</t>
  </si>
  <si>
    <t xml:space="preserve">SVNWVTR</t>
  </si>
  <si>
    <t xml:space="preserve">NP_524515.2</t>
  </si>
  <si>
    <t xml:space="preserve">FBgn0000064</t>
  </si>
  <si>
    <t xml:space="preserve">K01623</t>
  </si>
  <si>
    <t xml:space="preserve">ALQASVLR</t>
  </si>
  <si>
    <t xml:space="preserve">EQISAGQEELIK</t>
  </si>
  <si>
    <t xml:space="preserve">ASPQEIAAATVTALLR</t>
  </si>
  <si>
    <t xml:space="preserve">NP_572979.1</t>
  </si>
  <si>
    <t xml:space="preserve">FBgn0030590</t>
  </si>
  <si>
    <t xml:space="preserve">K00108</t>
  </si>
  <si>
    <t xml:space="preserve">NLYVMTSSR</t>
  </si>
  <si>
    <t xml:space="preserve">EVILSAGSIASPQVLMLSGIGPK</t>
  </si>
  <si>
    <t xml:space="preserve">NWNVLLIER</t>
  </si>
  <si>
    <t xml:space="preserve">NP_650802.1</t>
  </si>
  <si>
    <t xml:space="preserve">FBgn0038700</t>
  </si>
  <si>
    <t xml:space="preserve">K01285</t>
  </si>
  <si>
    <t xml:space="preserve">LDFNEYYEVVTESLR</t>
  </si>
  <si>
    <t xml:space="preserve">LDFNEYYEVVTESLRR</t>
  </si>
  <si>
    <t xml:space="preserve">LAHFVSSK</t>
  </si>
  <si>
    <t xml:space="preserve">NP_724342.1</t>
  </si>
  <si>
    <t xml:space="preserve">FBgn0001198</t>
  </si>
  <si>
    <t xml:space="preserve">K11252</t>
  </si>
  <si>
    <t xml:space="preserve">ESYAIYIYK</t>
  </si>
  <si>
    <t xml:space="preserve">AMSIMNSFVNDVFER</t>
  </si>
  <si>
    <t xml:space="preserve">EIQTAVR</t>
  </si>
  <si>
    <t xml:space="preserve">NP_724343.1</t>
  </si>
  <si>
    <t xml:space="preserve">FBgn0001196</t>
  </si>
  <si>
    <t xml:space="preserve">K11251</t>
  </si>
  <si>
    <t xml:space="preserve">AGLQFPVGR</t>
  </si>
  <si>
    <t xml:space="preserve">HLQLAIR</t>
  </si>
  <si>
    <t xml:space="preserve">NP_038576.1</t>
  </si>
  <si>
    <t xml:space="preserve">K11253</t>
  </si>
  <si>
    <t xml:space="preserve">DIQLAR</t>
  </si>
  <si>
    <t xml:space="preserve">RVTIMPK</t>
  </si>
  <si>
    <t xml:space="preserve">EIAQDFK</t>
  </si>
  <si>
    <t xml:space="preserve">HSQFIGYPIK</t>
  </si>
  <si>
    <t xml:space="preserve">NP_648912.2</t>
  </si>
  <si>
    <t xml:space="preserve">FBgn0063485</t>
  </si>
  <si>
    <t xml:space="preserve">TVYPIEELK</t>
  </si>
  <si>
    <t xml:space="preserve">QGMLPANYVEPAQI</t>
  </si>
  <si>
    <t xml:space="preserve">NP_001034018.1</t>
  </si>
  <si>
    <t xml:space="preserve">FBgn0053985</t>
  </si>
  <si>
    <t xml:space="preserve">GTPFLMK</t>
  </si>
  <si>
    <t xml:space="preserve">NP_648818.3</t>
  </si>
  <si>
    <t xml:space="preserve">FBgn0036548</t>
  </si>
  <si>
    <t xml:space="preserve">FNQQLGRK</t>
  </si>
  <si>
    <t xml:space="preserve">NP_001097285.1</t>
  </si>
  <si>
    <t xml:space="preserve">FBgn0050045</t>
  </si>
  <si>
    <t xml:space="preserve">ALDWIAAHPSKEDQNQV</t>
  </si>
  <si>
    <t xml:space="preserve">WSYESGNGIK</t>
  </si>
  <si>
    <t xml:space="preserve">ALDWIAAHPSK</t>
  </si>
  <si>
    <t xml:space="preserve">NP_523827.1</t>
  </si>
  <si>
    <t xml:space="preserve">FBgn0011296</t>
  </si>
  <si>
    <t xml:space="preserve">K09542</t>
  </si>
  <si>
    <t xml:space="preserve">FVVVTAK</t>
  </si>
  <si>
    <t xml:space="preserve">LLDQNFGLGLYPEQLLSPSR</t>
  </si>
  <si>
    <t xml:space="preserve">LSSDGVLTITAPRK</t>
  </si>
  <si>
    <t xml:space="preserve">FQVILDVQQFKPDEINVK</t>
  </si>
  <si>
    <t xml:space="preserve">NITIEQTGKPALK</t>
  </si>
  <si>
    <t xml:space="preserve">NP_730941.1</t>
  </si>
  <si>
    <t xml:space="preserve">FBgn0010051</t>
  </si>
  <si>
    <t xml:space="preserve">K02522</t>
  </si>
  <si>
    <t xml:space="preserve">SVLSEKNK</t>
  </si>
  <si>
    <t xml:space="preserve">NP_523411.1</t>
  </si>
  <si>
    <t xml:space="preserve">K00036</t>
  </si>
  <si>
    <t xml:space="preserve">GGYFDEFGIIR</t>
  </si>
  <si>
    <t xml:space="preserve">LGYLDDATVPSGSITPTYSLAVLK</t>
  </si>
  <si>
    <t xml:space="preserve">EMVQNLMTLR</t>
  </si>
  <si>
    <t xml:space="preserve">DINLIK</t>
  </si>
  <si>
    <t xml:space="preserve">MQLPLK</t>
  </si>
  <si>
    <t xml:space="preserve">TVLQSNFSK</t>
  </si>
  <si>
    <t xml:space="preserve">NP_523524.2</t>
  </si>
  <si>
    <t xml:space="preserve">FBgn0004868</t>
  </si>
  <si>
    <t xml:space="preserve">K00680</t>
  </si>
  <si>
    <t xml:space="preserve">VPIDQQEALSSDLMGLFEK</t>
  </si>
  <si>
    <t xml:space="preserve">YYGGESASITPLEDLFAK</t>
  </si>
  <si>
    <t xml:space="preserve">NPEAEIKPGLDLLGSIK</t>
  </si>
  <si>
    <t xml:space="preserve">NP_725867.1</t>
  </si>
  <si>
    <t xml:space="preserve">FBgn0004003</t>
  </si>
  <si>
    <t xml:space="preserve">K09586</t>
  </si>
  <si>
    <t xml:space="preserve">SEAFPAILLFLQGK</t>
  </si>
  <si>
    <t xml:space="preserve">FDVAFPYGEK</t>
  </si>
  <si>
    <t xml:space="preserve">TDPILFVAEK</t>
  </si>
  <si>
    <t xml:space="preserve">NP_476699.1</t>
  </si>
  <si>
    <t xml:space="preserve">FBgn0003205</t>
  </si>
  <si>
    <t xml:space="preserve">K07827</t>
  </si>
  <si>
    <t xml:space="preserve">LVVVGAGGVGK</t>
  </si>
  <si>
    <t xml:space="preserve">NP_477213.1</t>
  </si>
  <si>
    <t xml:space="preserve">FBgn0000442</t>
  </si>
  <si>
    <t xml:space="preserve">K07376</t>
  </si>
  <si>
    <t xml:space="preserve">GIEVVGIPNTINK</t>
  </si>
  <si>
    <t xml:space="preserve">GTLGVGGFGR</t>
  </si>
  <si>
    <t xml:space="preserve">NSFLNYLGGLDEIR</t>
  </si>
  <si>
    <t xml:space="preserve">NP_724716.1</t>
  </si>
  <si>
    <t xml:space="preserve">FBgn0033339</t>
  </si>
  <si>
    <t xml:space="preserve">IANILSR</t>
  </si>
  <si>
    <t xml:space="preserve">DILDLLGYNVDAMNNK</t>
  </si>
  <si>
    <t xml:space="preserve">NP_610764.1</t>
  </si>
  <si>
    <t xml:space="preserve">FBgn0033717</t>
  </si>
  <si>
    <t xml:space="preserve">K01426</t>
  </si>
  <si>
    <t xml:space="preserve">GFGGWVPPVIVA</t>
  </si>
  <si>
    <t xml:space="preserve">YAQDLSPILK</t>
  </si>
  <si>
    <t xml:space="preserve">NP_610084.1</t>
  </si>
  <si>
    <t xml:space="preserve">FBgn0032913</t>
  </si>
  <si>
    <t xml:space="preserve">NLLLFEDLSTK</t>
  </si>
  <si>
    <t xml:space="preserve">DMLTFFVK</t>
  </si>
  <si>
    <t xml:space="preserve">NP_524709.1</t>
  </si>
  <si>
    <t xml:space="preserve">FBgn0010198</t>
  </si>
  <si>
    <t xml:space="preserve">K02957</t>
  </si>
  <si>
    <t xml:space="preserve">FDVPINDIEK</t>
  </si>
  <si>
    <t xml:space="preserve">MNVLSDALK</t>
  </si>
  <si>
    <t xml:space="preserve">VVVNLSGR</t>
  </si>
  <si>
    <t xml:space="preserve">NP_572568.1</t>
  </si>
  <si>
    <t xml:space="preserve">FBgn0030136</t>
  </si>
  <si>
    <t xml:space="preserve">K02979</t>
  </si>
  <si>
    <t xml:space="preserve">EGDLLTLLESER</t>
  </si>
  <si>
    <t xml:space="preserve">VEFLGEQNR</t>
  </si>
  <si>
    <t xml:space="preserve">EGDLLTLLESEREAR</t>
  </si>
  <si>
    <t xml:space="preserve">NP_001015158.1</t>
  </si>
  <si>
    <t xml:space="preserve">K00820</t>
  </si>
  <si>
    <t xml:space="preserve">VLQLDSK</t>
  </si>
  <si>
    <t xml:space="preserve">NLDNLIRK</t>
  </si>
  <si>
    <t xml:space="preserve">DYIPEIK</t>
  </si>
  <si>
    <t xml:space="preserve">NP_650283.1</t>
  </si>
  <si>
    <t xml:space="preserve">FBgn0038145</t>
  </si>
  <si>
    <t xml:space="preserve">K09502</t>
  </si>
  <si>
    <t xml:space="preserve">DIFDMFFGGGLGGR</t>
  </si>
  <si>
    <t xml:space="preserve">DLVITSYPGTVVK</t>
  </si>
  <si>
    <t xml:space="preserve">GQDVIHQLSVSLEELYK</t>
  </si>
  <si>
    <t xml:space="preserve">NP_001097538.1</t>
  </si>
  <si>
    <t xml:space="preserve">K10380</t>
  </si>
  <si>
    <t xml:space="preserve">ILELGPVGAK</t>
  </si>
  <si>
    <t xml:space="preserve">VAVSPIVTVEPR</t>
  </si>
  <si>
    <t xml:space="preserve">ELGDVMADFLEHK</t>
  </si>
  <si>
    <t xml:space="preserve">NP_001027191.1</t>
  </si>
  <si>
    <t xml:space="preserve">FBgn0038570</t>
  </si>
  <si>
    <t xml:space="preserve">K11187</t>
  </si>
  <si>
    <t xml:space="preserve">IPTIDLFEDSPTNK</t>
  </si>
  <si>
    <t xml:space="preserve">MLADPAAQFTDALELSVDLPVLGGK</t>
  </si>
  <si>
    <t xml:space="preserve">NP_477354.1</t>
  </si>
  <si>
    <t xml:space="preserve">FBgn0024352</t>
  </si>
  <si>
    <t xml:space="preserve">K09553</t>
  </si>
  <si>
    <t xml:space="preserve">LAAFDLGLK</t>
  </si>
  <si>
    <t xml:space="preserve">LILEQMQSDPR</t>
  </si>
  <si>
    <t xml:space="preserve">ILQGMQQQGK</t>
  </si>
  <si>
    <t xml:space="preserve">NP_573193.1</t>
  </si>
  <si>
    <t xml:space="preserve">FBgn0065032</t>
  </si>
  <si>
    <t xml:space="preserve">K05756</t>
  </si>
  <si>
    <t xml:space="preserve">DLDIIDEALYFFK</t>
  </si>
  <si>
    <t xml:space="preserve">NP_651052.1</t>
  </si>
  <si>
    <t xml:space="preserve">FBgn0038974</t>
  </si>
  <si>
    <t xml:space="preserve">K01175</t>
  </si>
  <si>
    <t xml:space="preserve">FTIVAWDPPGYGK</t>
  </si>
  <si>
    <t xml:space="preserve">ISFDWLESILR</t>
  </si>
  <si>
    <t xml:space="preserve">VYGEEYLRK</t>
  </si>
  <si>
    <t xml:space="preserve">NP_608586.2</t>
  </si>
  <si>
    <t xml:space="preserve">FBgn0031322</t>
  </si>
  <si>
    <t xml:space="preserve">K09511</t>
  </si>
  <si>
    <t xml:space="preserve">DILYDTLPN</t>
  </si>
  <si>
    <t xml:space="preserve">INLNLTR</t>
  </si>
  <si>
    <t xml:space="preserve">NP_001014545.2</t>
  </si>
  <si>
    <t xml:space="preserve">DIIFTNLK</t>
  </si>
  <si>
    <t xml:space="preserve">NP_611685.1</t>
  </si>
  <si>
    <t xml:space="preserve">FBgn0034743</t>
  </si>
  <si>
    <t xml:space="preserve">K02960</t>
  </si>
  <si>
    <t xml:space="preserve">LQEPILLLGK</t>
  </si>
  <si>
    <t xml:space="preserve">FSGVDIR</t>
  </si>
  <si>
    <t xml:space="preserve">VNGGGHVAQIYAIR</t>
  </si>
  <si>
    <t xml:space="preserve">NP_725564.1</t>
  </si>
  <si>
    <t xml:space="preserve">FBgn0020611</t>
  </si>
  <si>
    <t xml:space="preserve">K02148</t>
  </si>
  <si>
    <t xml:space="preserve">QVGQIDADLK</t>
  </si>
  <si>
    <t xml:space="preserve">VGTLDQLVGLSDDLGK</t>
  </si>
  <si>
    <t xml:space="preserve">ANFQDWYSGYEK</t>
  </si>
  <si>
    <t xml:space="preserve">NP_608637.1</t>
  </si>
  <si>
    <t xml:space="preserve">FBgn0031381</t>
  </si>
  <si>
    <t xml:space="preserve">GTNVEANVDFK</t>
  </si>
  <si>
    <t xml:space="preserve">ILGCDTLPCNLVR</t>
  </si>
  <si>
    <t xml:space="preserve">TLRPVVDVDLGNSHMQYPLPEQNACK</t>
  </si>
  <si>
    <t xml:space="preserve">NP_524315.2</t>
  </si>
  <si>
    <t xml:space="preserve">FBgn0086472</t>
  </si>
  <si>
    <t xml:space="preserve">K02975</t>
  </si>
  <si>
    <t xml:space="preserve">ALIELQQK</t>
  </si>
  <si>
    <t xml:space="preserve">LITPSIVSER</t>
  </si>
  <si>
    <t xml:space="preserve">LNNQVLFDK</t>
  </si>
  <si>
    <t xml:space="preserve">NP_650064.1</t>
  </si>
  <si>
    <t xml:space="preserve">FBgn0037891</t>
  </si>
  <si>
    <t xml:space="preserve">K00658</t>
  </si>
  <si>
    <t xml:space="preserve">EAVMFLRK</t>
  </si>
  <si>
    <t xml:space="preserve">NFAEIEIALAALSDK</t>
  </si>
  <si>
    <t xml:space="preserve">EVVVPPFAESVSEGDVR</t>
  </si>
  <si>
    <t xml:space="preserve">NP_523601.2</t>
  </si>
  <si>
    <t xml:space="preserve">FBgn0041789</t>
  </si>
  <si>
    <t xml:space="preserve">K05760</t>
  </si>
  <si>
    <t xml:space="preserve">ELDDLMASLSEFK</t>
  </si>
  <si>
    <t xml:space="preserve">EDYFDMFAPK</t>
  </si>
  <si>
    <t xml:space="preserve">NP_648505.1</t>
  </si>
  <si>
    <t xml:space="preserve">FBgn0036204</t>
  </si>
  <si>
    <t xml:space="preserve">YMDAFNLVSK</t>
  </si>
  <si>
    <t xml:space="preserve">NP_609354.1</t>
  </si>
  <si>
    <t xml:space="preserve">FBgn0032192</t>
  </si>
  <si>
    <t xml:space="preserve">K01204</t>
  </si>
  <si>
    <t xml:space="preserve">VNPSGVVILR</t>
  </si>
  <si>
    <t xml:space="preserve">NLANYIHSK</t>
  </si>
  <si>
    <t xml:space="preserve">IIAVDQDPLGIQGR</t>
  </si>
  <si>
    <t xml:space="preserve">NP_573303.1</t>
  </si>
  <si>
    <t xml:space="preserve">FBgn0030932</t>
  </si>
  <si>
    <t xml:space="preserve">K00681</t>
  </si>
  <si>
    <t xml:space="preserve">LVIGAAGGTK</t>
  </si>
  <si>
    <t xml:space="preserve">NP_611087.1</t>
  </si>
  <si>
    <t xml:space="preserve">FBgn0027091</t>
  </si>
  <si>
    <t xml:space="preserve">K01883</t>
  </si>
  <si>
    <t xml:space="preserve">QNYLYEK</t>
  </si>
  <si>
    <t xml:space="preserve">NP_572577.1</t>
  </si>
  <si>
    <t xml:space="preserve">FBgn0030148</t>
  </si>
  <si>
    <t xml:space="preserve">K00945</t>
  </si>
  <si>
    <t xml:space="preserve">YGELIENYIK</t>
  </si>
  <si>
    <t xml:space="preserve">MNLNEILQMHK</t>
  </si>
  <si>
    <t xml:space="preserve">NP_609118.1</t>
  </si>
  <si>
    <t xml:space="preserve">FBgn0031912</t>
  </si>
  <si>
    <t xml:space="preserve">K00627</t>
  </si>
  <si>
    <t xml:space="preserve">IIVGEGIQDIK</t>
  </si>
  <si>
    <t xml:space="preserve">SILDISK</t>
  </si>
  <si>
    <t xml:space="preserve">AIDEDQAADFLAVLK</t>
  </si>
  <si>
    <t xml:space="preserve">NP_648821.1</t>
  </si>
  <si>
    <t xml:space="preserve">FBgn0036551</t>
  </si>
  <si>
    <t xml:space="preserve">GAFLNDKPIK</t>
  </si>
  <si>
    <t xml:space="preserve">LTHDAAHILK</t>
  </si>
  <si>
    <t xml:space="preserve">IEDLIIGQLK</t>
  </si>
  <si>
    <t xml:space="preserve">GQGAYLNDKPIK</t>
  </si>
  <si>
    <t xml:space="preserve">FEALIHSVR</t>
  </si>
  <si>
    <t xml:space="preserve">IIEFK</t>
  </si>
  <si>
    <t xml:space="preserve">NP_476857.1</t>
  </si>
  <si>
    <t xml:space="preserve">FBgn0004636</t>
  </si>
  <si>
    <t xml:space="preserve">K07974</t>
  </si>
  <si>
    <t xml:space="preserve">IVVLGSGGVGK</t>
  </si>
  <si>
    <t xml:space="preserve">NP_995988.1</t>
  </si>
  <si>
    <t xml:space="preserve">FBgn0004167</t>
  </si>
  <si>
    <t xml:space="preserve">GLQGALSTYR</t>
  </si>
  <si>
    <t xml:space="preserve">DLSSVANLLK</t>
  </si>
  <si>
    <t xml:space="preserve">DLMSWINEMVAK</t>
  </si>
  <si>
    <t xml:space="preserve">NP_725591.1</t>
  </si>
  <si>
    <t xml:space="preserve">FBgn0034138</t>
  </si>
  <si>
    <t xml:space="preserve">K02958</t>
  </si>
  <si>
    <t xml:space="preserve">NMIIVPEMVGSIVGVYNGK</t>
  </si>
  <si>
    <t xml:space="preserve">SMALVK</t>
  </si>
  <si>
    <t xml:space="preserve">GVDLDQLLDMPNEQLMVLMHAR</t>
  </si>
  <si>
    <t xml:space="preserve">NP_523718.1</t>
  </si>
  <si>
    <t xml:space="preserve">FBgn0004435</t>
  </si>
  <si>
    <t xml:space="preserve">K04634</t>
  </si>
  <si>
    <t xml:space="preserve">APTTGIIEYPFDLDSIIFR</t>
  </si>
  <si>
    <t xml:space="preserve">LLLLGTGESGK</t>
  </si>
  <si>
    <t xml:space="preserve">NP_731826.1</t>
  </si>
  <si>
    <t xml:space="preserve">FBgn0086897</t>
  </si>
  <si>
    <t xml:space="preserve">K03102</t>
  </si>
  <si>
    <t xml:space="preserve">IFVGGLSTELSDDDIK</t>
  </si>
  <si>
    <t xml:space="preserve">LFVGGLSWETTDK</t>
  </si>
  <si>
    <t xml:space="preserve">IMAAGDHVINNK</t>
  </si>
  <si>
    <t xml:space="preserve">QLFDQVVK</t>
  </si>
  <si>
    <t xml:space="preserve">NP_524261.1</t>
  </si>
  <si>
    <t xml:space="preserve">FBgn0015575</t>
  </si>
  <si>
    <t xml:space="preserve">HISGASHVDDIAYLLYLPK</t>
  </si>
  <si>
    <t xml:space="preserve">EIPFAAPPIGDLR</t>
  </si>
  <si>
    <t xml:space="preserve">AQASVLTR</t>
  </si>
  <si>
    <t xml:space="preserve">FSGLDQYHK</t>
  </si>
  <si>
    <t xml:space="preserve">AAIVDDLLNLAR</t>
  </si>
  <si>
    <t xml:space="preserve">TVIPSSYEILLMPELK</t>
  </si>
  <si>
    <t xml:space="preserve">YELLWAK</t>
  </si>
  <si>
    <t xml:space="preserve">SLGIPYQLPK</t>
  </si>
  <si>
    <t xml:space="preserve">QYDVATPEDLFEAFK</t>
  </si>
  <si>
    <t xml:space="preserve">NP_733277.1</t>
  </si>
  <si>
    <t xml:space="preserve">GYVDNALR</t>
  </si>
  <si>
    <t xml:space="preserve">VFTNELYAK</t>
  </si>
  <si>
    <t xml:space="preserve">YVELVNLLEEK</t>
  </si>
  <si>
    <t xml:space="preserve">NP_650722.1</t>
  </si>
  <si>
    <t xml:space="preserve">FBgn0028670</t>
  </si>
  <si>
    <t xml:space="preserve">K02154</t>
  </si>
  <si>
    <t xml:space="preserve">DGVPIVDNLTELPR</t>
  </si>
  <si>
    <t xml:space="preserve">SILDAEDSED</t>
  </si>
  <si>
    <t xml:space="preserve">ELPNWAIMVR</t>
  </si>
  <si>
    <t xml:space="preserve">NP_725106.1</t>
  </si>
  <si>
    <t xml:space="preserve">FBgn0023167</t>
  </si>
  <si>
    <t xml:space="preserve">K11088</t>
  </si>
  <si>
    <t xml:space="preserve">FLILPDMLK</t>
  </si>
  <si>
    <t xml:space="preserve">NP_651323.3</t>
  </si>
  <si>
    <t xml:space="preserve">FBgn0045866</t>
  </si>
  <si>
    <t xml:space="preserve">QEIYLITK</t>
  </si>
  <si>
    <t xml:space="preserve">RLEDLSEAIVQDFAR</t>
  </si>
  <si>
    <t xml:space="preserve">NP_524634.2</t>
  </si>
  <si>
    <t xml:space="preserve">FBgn0087002</t>
  </si>
  <si>
    <t xml:space="preserve">ISIVANVQR</t>
  </si>
  <si>
    <t xml:space="preserve">SIIFESPQPVLR</t>
  </si>
  <si>
    <t xml:space="preserve">ALGNSQFLDDATLQK</t>
  </si>
  <si>
    <t xml:space="preserve">NP_477408.1</t>
  </si>
  <si>
    <t xml:space="preserve">K10418</t>
  </si>
  <si>
    <t xml:space="preserve">DIAAFIK</t>
  </si>
  <si>
    <t xml:space="preserve">DIAAFIKK</t>
  </si>
  <si>
    <t xml:space="preserve">NP_724007.1</t>
  </si>
  <si>
    <t xml:space="preserve">FBgn0086783</t>
  </si>
  <si>
    <t xml:space="preserve">K10352</t>
  </si>
  <si>
    <t xml:space="preserve">TLLEQADR</t>
  </si>
  <si>
    <t xml:space="preserve">ITAAVMHMGGMK</t>
  </si>
  <si>
    <t xml:space="preserve">ELSSLTAK</t>
  </si>
  <si>
    <t xml:space="preserve">NP_477154.1</t>
  </si>
  <si>
    <t xml:space="preserve">FBgn0000406</t>
  </si>
  <si>
    <t xml:space="preserve">FTQWELVK</t>
  </si>
  <si>
    <t xml:space="preserve">IENNLYDLEGFAK</t>
  </si>
  <si>
    <t xml:space="preserve">NP_649168.2</t>
  </si>
  <si>
    <t xml:space="preserve">FBgn0036927</t>
  </si>
  <si>
    <t xml:space="preserve">K00823</t>
  </si>
  <si>
    <t xml:space="preserve">HADIFLDR</t>
  </si>
  <si>
    <t xml:space="preserve">VTTVGDYILK</t>
  </si>
  <si>
    <t xml:space="preserve">IDIPAFDWPTASFPAYK</t>
  </si>
  <si>
    <t xml:space="preserve">NP_731970.1</t>
  </si>
  <si>
    <t xml:space="preserve">FBgn0038294</t>
  </si>
  <si>
    <t xml:space="preserve">STPFYLR</t>
  </si>
  <si>
    <t xml:space="preserve">SDYPELHSTSWPFGK</t>
  </si>
  <si>
    <t xml:space="preserve">DSYLSPVK</t>
  </si>
  <si>
    <t xml:space="preserve">NP_609361.1</t>
  </si>
  <si>
    <t xml:space="preserve">FBgn0032198</t>
  </si>
  <si>
    <t xml:space="preserve">DILDSSVFQELK</t>
  </si>
  <si>
    <t xml:space="preserve">NP_608907.1</t>
  </si>
  <si>
    <t xml:space="preserve">FBgn0031682</t>
  </si>
  <si>
    <t xml:space="preserve">K09680</t>
  </si>
  <si>
    <t xml:space="preserve">EFDFPDPYLFQK</t>
  </si>
  <si>
    <t xml:space="preserve">GFDELLQLAER</t>
  </si>
  <si>
    <t xml:space="preserve">NISYEAFEFER</t>
  </si>
  <si>
    <t xml:space="preserve">NP_525081.1</t>
  </si>
  <si>
    <t xml:space="preserve">FBgn0041629</t>
  </si>
  <si>
    <t xml:space="preserve">K12373</t>
  </si>
  <si>
    <t xml:space="preserve">GLETFSQLLIPTGDGSNLK</t>
  </si>
  <si>
    <t xml:space="preserve">LGPMNPTNPALYEFLR</t>
  </si>
  <si>
    <t xml:space="preserve">SNPEINSYMK</t>
  </si>
  <si>
    <t xml:space="preserve">NP_610294.1</t>
  </si>
  <si>
    <t xml:space="preserve">FBgn0033189</t>
  </si>
  <si>
    <t xml:space="preserve">YQVGELVESEK</t>
  </si>
  <si>
    <t xml:space="preserve">TLIILHDK</t>
  </si>
  <si>
    <t xml:space="preserve">NP_477009.1</t>
  </si>
  <si>
    <t xml:space="preserve">FBgn0011589</t>
  </si>
  <si>
    <t xml:space="preserve">YITDVITK</t>
  </si>
  <si>
    <t xml:space="preserve">LLTDLTPEQLISTIDFR</t>
  </si>
  <si>
    <t xml:space="preserve">DSSNLIQII</t>
  </si>
  <si>
    <t xml:space="preserve">NP_724560.1</t>
  </si>
  <si>
    <t xml:space="preserve">FBgn0010548</t>
  </si>
  <si>
    <t xml:space="preserve">FLTPITLELGGK</t>
  </si>
  <si>
    <t xml:space="preserve">YISPTILVDIK</t>
  </si>
  <si>
    <t xml:space="preserve">NVFINGK</t>
  </si>
  <si>
    <t xml:space="preserve">NP_476667.1</t>
  </si>
  <si>
    <t xml:space="preserve">FBgn0003031</t>
  </si>
  <si>
    <t xml:space="preserve">SGVGNVFIK</t>
  </si>
  <si>
    <t xml:space="preserve">GFGFVAFEDPDAAEQAVLELNGK</t>
  </si>
  <si>
    <t xml:space="preserve">YQGVNLYVK</t>
  </si>
  <si>
    <t xml:space="preserve">NP_730974.1</t>
  </si>
  <si>
    <t xml:space="preserve">FBgn0051548</t>
  </si>
  <si>
    <t xml:space="preserve">ILDLKR</t>
  </si>
  <si>
    <t xml:space="preserve">SAIDQFTR</t>
  </si>
  <si>
    <t xml:space="preserve">VNAVNPGVITTNLHR</t>
  </si>
  <si>
    <t xml:space="preserve">NP_649220.1</t>
  </si>
  <si>
    <t xml:space="preserve">FBgn0036985</t>
  </si>
  <si>
    <t xml:space="preserve">VVVFAVPK</t>
  </si>
  <si>
    <t xml:space="preserve">NP_477194.1</t>
  </si>
  <si>
    <t xml:space="preserve">FBgn0016119</t>
  </si>
  <si>
    <t xml:space="preserve">K02131</t>
  </si>
  <si>
    <t xml:space="preserve">FQEPVVEQ</t>
  </si>
  <si>
    <t xml:space="preserve">WLRLR</t>
  </si>
  <si>
    <t xml:space="preserve">GDPTEFPK</t>
  </si>
  <si>
    <t xml:space="preserve">NP_730212.1</t>
  </si>
  <si>
    <t xml:space="preserve">FBgn0036672</t>
  </si>
  <si>
    <t xml:space="preserve">IITSGGVTYK</t>
  </si>
  <si>
    <t xml:space="preserve">IIGIDSK</t>
  </si>
  <si>
    <t xml:space="preserve">VSLVDK</t>
  </si>
  <si>
    <t xml:space="preserve">NP_001027420.2</t>
  </si>
  <si>
    <t xml:space="preserve">DFGTPLVVQK</t>
  </si>
  <si>
    <t xml:space="preserve">GILNQATGPGSR</t>
  </si>
  <si>
    <t xml:space="preserve">NP_996031.1</t>
  </si>
  <si>
    <t xml:space="preserve">FBgn0085484</t>
  </si>
  <si>
    <t xml:space="preserve">K00868</t>
  </si>
  <si>
    <t xml:space="preserve">LYVPETLEEIYRK</t>
  </si>
  <si>
    <t xml:space="preserve">IAEVVR</t>
  </si>
  <si>
    <t xml:space="preserve">LTTIISTNK</t>
  </si>
  <si>
    <t xml:space="preserve">NP_611659.2</t>
  </si>
  <si>
    <t xml:space="preserve">FBgn0034716</t>
  </si>
  <si>
    <t xml:space="preserve">DIPEEPGETL</t>
  </si>
  <si>
    <t xml:space="preserve">NP_611062.1</t>
  </si>
  <si>
    <t xml:space="preserve">FBgn0034047</t>
  </si>
  <si>
    <t xml:space="preserve">NYNLFSK</t>
  </si>
  <si>
    <t xml:space="preserve">NLSNDEVFNAINK</t>
  </si>
  <si>
    <t xml:space="preserve">IFISLEDDEIR</t>
  </si>
  <si>
    <t xml:space="preserve">NP_722583.1</t>
  </si>
  <si>
    <t xml:space="preserve">FBgn0002121</t>
  </si>
  <si>
    <t xml:space="preserve">K06094</t>
  </si>
  <si>
    <t xml:space="preserve">EDINGISSLTFTK</t>
  </si>
  <si>
    <t xml:space="preserve">VIDFFTVFSK</t>
  </si>
  <si>
    <t xml:space="preserve">VVIASEEQFK</t>
  </si>
  <si>
    <t xml:space="preserve">NP_523396.1</t>
  </si>
  <si>
    <t xml:space="preserve">FBgn0021765</t>
  </si>
  <si>
    <t xml:space="preserve">K08683</t>
  </si>
  <si>
    <t xml:space="preserve">DMPHELTDFNK</t>
  </si>
  <si>
    <t xml:space="preserve">AAIVGMTLPLAR</t>
  </si>
  <si>
    <t xml:space="preserve">VYNFNK</t>
  </si>
  <si>
    <t xml:space="preserve">NP_651151.1</t>
  </si>
  <si>
    <t xml:space="preserve">FBgn0039084</t>
  </si>
  <si>
    <t xml:space="preserve">TDTYNYLR</t>
  </si>
  <si>
    <t xml:space="preserve">GIHDVINIQMEK</t>
  </si>
  <si>
    <t xml:space="preserve">FTYDSEMSLLR</t>
  </si>
  <si>
    <t xml:space="preserve">NP_788668.1</t>
  </si>
  <si>
    <t xml:space="preserve">FBgn0004587</t>
  </si>
  <si>
    <t xml:space="preserve">LTVENLSSR</t>
  </si>
  <si>
    <t xml:space="preserve">VYVGGLPYGTR</t>
  </si>
  <si>
    <t xml:space="preserve">NP_726938.1</t>
  </si>
  <si>
    <t xml:space="preserve">FBgn0022942</t>
  </si>
  <si>
    <t xml:space="preserve">IEIFLNK</t>
  </si>
  <si>
    <t xml:space="preserve">NP_652000.1</t>
  </si>
  <si>
    <t xml:space="preserve">FBgn0029176</t>
  </si>
  <si>
    <t xml:space="preserve">K03233</t>
  </si>
  <si>
    <t xml:space="preserve">YITESNAIAYYVANDQLK</t>
  </si>
  <si>
    <t xml:space="preserve">GNFDLDDFK</t>
  </si>
  <si>
    <t xml:space="preserve">FDPEHYSIWLGEYK</t>
  </si>
  <si>
    <t xml:space="preserve">NP_609215.3</t>
  </si>
  <si>
    <t xml:space="preserve">FBgn0032026</t>
  </si>
  <si>
    <t xml:space="preserve">K10835</t>
  </si>
  <si>
    <t xml:space="preserve">FFNTNTSGR</t>
  </si>
  <si>
    <t xml:space="preserve">LASMGMDFGR</t>
  </si>
  <si>
    <t xml:space="preserve">MFQSLSQAR</t>
  </si>
  <si>
    <t xml:space="preserve">NP_477484.2</t>
  </si>
  <si>
    <t xml:space="preserve">FBgn0000667</t>
  </si>
  <si>
    <t xml:space="preserve">K05699</t>
  </si>
  <si>
    <t xml:space="preserve">LASDLLEWIR</t>
  </si>
  <si>
    <t xml:space="preserve">GITQEQLNEFR</t>
  </si>
  <si>
    <t xml:space="preserve">IDVLHLEFAK</t>
  </si>
  <si>
    <t xml:space="preserve">NP_731739.1</t>
  </si>
  <si>
    <t xml:space="preserve">FBgn0002719</t>
  </si>
  <si>
    <t xml:space="preserve">K00029</t>
  </si>
  <si>
    <t xml:space="preserve">IIPENTFLIAAK</t>
  </si>
  <si>
    <t xml:space="preserve">AQLYDTTYKPSIPPIYNWPNL</t>
  </si>
  <si>
    <t xml:space="preserve">GMAFSLQER</t>
  </si>
  <si>
    <t xml:space="preserve">NP_652031.2</t>
  </si>
  <si>
    <t xml:space="preserve">FBgn0010590</t>
  </si>
  <si>
    <t xml:space="preserve">K02738</t>
  </si>
  <si>
    <t xml:space="preserve">VILGNELPR</t>
  </si>
  <si>
    <t xml:space="preserve">NP_608711.3</t>
  </si>
  <si>
    <t xml:space="preserve">FBgn0031459</t>
  </si>
  <si>
    <t xml:space="preserve">AQVAVPTGDTIFGK</t>
  </si>
  <si>
    <t xml:space="preserve">AEDADEALLGHLMLIAR</t>
  </si>
  <si>
    <t xml:space="preserve">NP_572988.1</t>
  </si>
  <si>
    <t xml:space="preserve">FBgn0027601</t>
  </si>
  <si>
    <t xml:space="preserve">GGVTFVDSIPK</t>
  </si>
  <si>
    <t xml:space="preserve">GVMLTHK</t>
  </si>
  <si>
    <t xml:space="preserve">GFQVPPAELEALIK</t>
  </si>
  <si>
    <t xml:space="preserve">VLAINNPDLIK</t>
  </si>
  <si>
    <t xml:space="preserve">VLDMIK</t>
  </si>
  <si>
    <t xml:space="preserve">NP_727132.1</t>
  </si>
  <si>
    <t xml:space="preserve">FBgn0052743</t>
  </si>
  <si>
    <t xml:space="preserve">ENTPEALEFALNIWKK</t>
  </si>
  <si>
    <t xml:space="preserve">ENTPEALEFALNIWK</t>
  </si>
  <si>
    <t xml:space="preserve">YLIFADVIYELEEK</t>
  </si>
  <si>
    <t xml:space="preserve">K07512</t>
  </si>
  <si>
    <t xml:space="preserve">YILDMTKL</t>
  </si>
  <si>
    <t xml:space="preserve">ELGALFK</t>
  </si>
  <si>
    <t xml:space="preserve">TYANYTSEELMK</t>
  </si>
  <si>
    <t xml:space="preserve">NP_476792.1</t>
  </si>
  <si>
    <t xml:space="preserve">FBgn0004034</t>
  </si>
  <si>
    <t xml:space="preserve">MSPLSLEVK</t>
  </si>
  <si>
    <t xml:space="preserve">MYLTIPR</t>
  </si>
  <si>
    <t xml:space="preserve">MWVLDSGK</t>
  </si>
  <si>
    <t xml:space="preserve">NP_477134.1</t>
  </si>
  <si>
    <t xml:space="preserve">FBgn0015288</t>
  </si>
  <si>
    <t xml:space="preserve">K02891</t>
  </si>
  <si>
    <t xml:space="preserve">LSVNSDIDFSK</t>
  </si>
  <si>
    <t xml:space="preserve">TNNFGNSVTLER</t>
  </si>
  <si>
    <t xml:space="preserve">NP_649858.1</t>
  </si>
  <si>
    <t xml:space="preserve">FBgn0026380</t>
  </si>
  <si>
    <t xml:space="preserve">K02735</t>
  </si>
  <si>
    <t xml:space="preserve">LNLYELK</t>
  </si>
  <si>
    <t xml:space="preserve">NP_725832.2</t>
  </si>
  <si>
    <t xml:space="preserve">FBgn0010551</t>
  </si>
  <si>
    <t xml:space="preserve">MLGLALSQNPGYLK</t>
  </si>
  <si>
    <t xml:space="preserve">AIIFSR</t>
  </si>
  <si>
    <t xml:space="preserve">AAFFVEK</t>
  </si>
  <si>
    <t xml:space="preserve">NP_523957.1</t>
  </si>
  <si>
    <t xml:space="preserve">FBgn0011640</t>
  </si>
  <si>
    <t xml:space="preserve">IFIGNLADK</t>
  </si>
  <si>
    <t xml:space="preserve">IFVGNLTDNTK</t>
  </si>
  <si>
    <t xml:space="preserve">NP_476631.1</t>
  </si>
  <si>
    <t xml:space="preserve">FBgn0002607</t>
  </si>
  <si>
    <t xml:space="preserve">K02885</t>
  </si>
  <si>
    <t xml:space="preserve">DLWIQR</t>
  </si>
  <si>
    <t xml:space="preserve">VWLDPNEINEIANTNSR</t>
  </si>
  <si>
    <t xml:space="preserve">QLSINDLPVGR</t>
  </si>
  <si>
    <t xml:space="preserve">SVDETLR</t>
  </si>
  <si>
    <t xml:space="preserve">AFQFVEK</t>
  </si>
  <si>
    <t xml:space="preserve">NP_648881.1</t>
  </si>
  <si>
    <t xml:space="preserve">FBgn0036616</t>
  </si>
  <si>
    <t xml:space="preserve">LTPSSPSGAQSGSFLQSFK</t>
  </si>
  <si>
    <t xml:space="preserve">SFLDELGK</t>
  </si>
  <si>
    <t xml:space="preserve">LITLSQSDK</t>
  </si>
  <si>
    <t xml:space="preserve">NP_572282.1</t>
  </si>
  <si>
    <t xml:space="preserve">FBgn0029827</t>
  </si>
  <si>
    <t xml:space="preserve">K09636</t>
  </si>
  <si>
    <t xml:space="preserve">NVQIQPWMITIVAGELR</t>
  </si>
  <si>
    <t xml:space="preserve">LWQPTSTGQR</t>
  </si>
  <si>
    <t xml:space="preserve">NP_650695.1</t>
  </si>
  <si>
    <t xml:space="preserve">FBgn0038586</t>
  </si>
  <si>
    <t xml:space="preserve">ILDTLK</t>
  </si>
  <si>
    <t xml:space="preserve">NP_649069.2</t>
  </si>
  <si>
    <t xml:space="preserve">FBgn0036824</t>
  </si>
  <si>
    <t xml:space="preserve">K09478</t>
  </si>
  <si>
    <t xml:space="preserve">LFENGLMGIEIPEK</t>
  </si>
  <si>
    <t xml:space="preserve">LLVYNAAR</t>
  </si>
  <si>
    <t xml:space="preserve">YAAGFLNEGR</t>
  </si>
  <si>
    <t xml:space="preserve">NP_001014492.1</t>
  </si>
  <si>
    <t xml:space="preserve">FBgn0053511</t>
  </si>
  <si>
    <t xml:space="preserve">DWIGEWVPR</t>
  </si>
  <si>
    <t xml:space="preserve">DLWSNNIMFK</t>
  </si>
  <si>
    <t xml:space="preserve">VIATLHSR</t>
  </si>
  <si>
    <t xml:space="preserve">NP_524326.1</t>
  </si>
  <si>
    <t xml:space="preserve">FBgn0001149</t>
  </si>
  <si>
    <t xml:space="preserve">INPQHTIPTIDDNGFR</t>
  </si>
  <si>
    <t xml:space="preserve">QVNLMNGEHLKPEFLK</t>
  </si>
  <si>
    <t xml:space="preserve">YENIGTALSFLDK</t>
  </si>
  <si>
    <t xml:space="preserve">NP_523931.1</t>
  </si>
  <si>
    <t xml:space="preserve">FBgn0010747</t>
  </si>
  <si>
    <t xml:space="preserve">K03106</t>
  </si>
  <si>
    <t xml:space="preserve">LLGMGDIEGLIDK</t>
  </si>
  <si>
    <t xml:space="preserve">NP_476676.1</t>
  </si>
  <si>
    <t xml:space="preserve">FBgn0250906</t>
  </si>
  <si>
    <t xml:space="preserve">K00927</t>
  </si>
  <si>
    <t xml:space="preserve">TIVWNGPAGVFEFENFSK</t>
  </si>
  <si>
    <t xml:space="preserve">IGNSLFDEEGAK</t>
  </si>
  <si>
    <t xml:space="preserve">IVAALDTIK</t>
  </si>
  <si>
    <t xml:space="preserve">NP_611403.1</t>
  </si>
  <si>
    <t xml:space="preserve">FBgn0034426</t>
  </si>
  <si>
    <t xml:space="preserve">EGEIIFPLKPAGPPK</t>
  </si>
  <si>
    <t xml:space="preserve">GNQLFPEIK</t>
  </si>
  <si>
    <t xml:space="preserve">YFIEDEPISNSLNGINDPDYVETFK</t>
  </si>
  <si>
    <t xml:space="preserve">NP_651782.1</t>
  </si>
  <si>
    <t xml:space="preserve">FBgn0039757</t>
  </si>
  <si>
    <t xml:space="preserve">K02993</t>
  </si>
  <si>
    <t xml:space="preserve">SGGAEPDAFEASISQALLELEMNSDLK</t>
  </si>
  <si>
    <t xml:space="preserve">DVTFEFPETYV</t>
  </si>
  <si>
    <t xml:space="preserve">ELYITK</t>
  </si>
  <si>
    <t xml:space="preserve">NP_650523.1</t>
  </si>
  <si>
    <t xml:space="preserve">FBgn0038400</t>
  </si>
  <si>
    <t xml:space="preserve">DISSSLESLK</t>
  </si>
  <si>
    <t xml:space="preserve">MLVQFFEQK</t>
  </si>
  <si>
    <t xml:space="preserve">EISFNEFPLVK</t>
  </si>
  <si>
    <t xml:space="preserve">NP_651304.2</t>
  </si>
  <si>
    <t xml:space="preserve">FBgn0039240</t>
  </si>
  <si>
    <t xml:space="preserve">K01303</t>
  </si>
  <si>
    <t xml:space="preserve">IITEIQNDK</t>
  </si>
  <si>
    <t xml:space="preserve">ILYIAEK</t>
  </si>
  <si>
    <t xml:space="preserve">YSWLNPDK</t>
  </si>
  <si>
    <t xml:space="preserve">NP_572477.1</t>
  </si>
  <si>
    <t xml:space="preserve">FBgn0030038</t>
  </si>
  <si>
    <t xml:space="preserve">K01372</t>
  </si>
  <si>
    <t xml:space="preserve">LTLYNNQPPELLMK</t>
  </si>
  <si>
    <t xml:space="preserve">MNTILK</t>
  </si>
  <si>
    <t xml:space="preserve">VASGILTSEILNQLR</t>
  </si>
  <si>
    <t xml:space="preserve">NP_572414.1</t>
  </si>
  <si>
    <t xml:space="preserve">FBgn0029969</t>
  </si>
  <si>
    <t xml:space="preserve">K00626</t>
  </si>
  <si>
    <t xml:space="preserve">QATLFAGLSK</t>
  </si>
  <si>
    <t xml:space="preserve">TPMGSFLGELSDLSAPK</t>
  </si>
  <si>
    <t xml:space="preserve">IIAFQDTAIEPIDFSIAPSFSISK</t>
  </si>
  <si>
    <t xml:space="preserve">NP_651963.1</t>
  </si>
  <si>
    <t xml:space="preserve">FBgn0029118</t>
  </si>
  <si>
    <t xml:space="preserve">AVIDVVK</t>
  </si>
  <si>
    <t xml:space="preserve">TIPLDIYYGIDDEIAK</t>
  </si>
  <si>
    <t xml:space="preserve">NP_727905.1</t>
  </si>
  <si>
    <t xml:space="preserve">FBgn0014391</t>
  </si>
  <si>
    <t xml:space="preserve">K02135</t>
  </si>
  <si>
    <t xml:space="preserve">QAGLNYINYSQIAAK</t>
  </si>
  <si>
    <t xml:space="preserve">NP_727670.1</t>
  </si>
  <si>
    <t xml:space="preserve">FBgn0052645</t>
  </si>
  <si>
    <t xml:space="preserve">GIVAGSLK</t>
  </si>
  <si>
    <t xml:space="preserve">NP_650098.1</t>
  </si>
  <si>
    <t xml:space="preserve">FBgn0037926</t>
  </si>
  <si>
    <t xml:space="preserve">K11373</t>
  </si>
  <si>
    <t xml:space="preserve">LLIIEK</t>
  </si>
  <si>
    <t xml:space="preserve">NP_477042.1</t>
  </si>
  <si>
    <t xml:space="preserve">FBgn0000319</t>
  </si>
  <si>
    <t xml:space="preserve">K04646</t>
  </si>
  <si>
    <t xml:space="preserve">ALIDLFESFK</t>
  </si>
  <si>
    <t xml:space="preserve">AFMTADLPNELIELLEK</t>
  </si>
  <si>
    <t xml:space="preserve">LADLEEFISGPNHADIQK</t>
  </si>
  <si>
    <t xml:space="preserve">NP_523764.1</t>
  </si>
  <si>
    <t xml:space="preserve">FBgn0003274</t>
  </si>
  <si>
    <t xml:space="preserve">K02943</t>
  </si>
  <si>
    <t xml:space="preserve">VIAELNGK</t>
  </si>
  <si>
    <t xml:space="preserve">LLSMPVGGGVAVSADAAPVGGTTAPAEEK</t>
  </si>
  <si>
    <t xml:space="preserve">ILSSVGIETDGEK</t>
  </si>
  <si>
    <t xml:space="preserve">NP_651668.1</t>
  </si>
  <si>
    <t xml:space="preserve">FBgn0039635</t>
  </si>
  <si>
    <t xml:space="preserve">K00162</t>
  </si>
  <si>
    <t xml:space="preserve">DFIIPIGK</t>
  </si>
  <si>
    <t xml:space="preserve">NP_572905.1</t>
  </si>
  <si>
    <t xml:space="preserve">FBgn0030503</t>
  </si>
  <si>
    <t xml:space="preserve">AGVLLNLSSLEK</t>
  </si>
  <si>
    <t xml:space="preserve">HSTTSYLDQLHK</t>
  </si>
  <si>
    <t xml:space="preserve">LILVANRDEYFK</t>
  </si>
  <si>
    <t xml:space="preserve">NP_001036440.1</t>
  </si>
  <si>
    <t xml:space="preserve">FBgn0040007</t>
  </si>
  <si>
    <t xml:space="preserve">K02923</t>
  </si>
  <si>
    <t xml:space="preserve">QSLPPGLQVK</t>
  </si>
  <si>
    <t xml:space="preserve">NP_001033870.1</t>
  </si>
  <si>
    <t xml:space="preserve">FBgn0028388</t>
  </si>
  <si>
    <t xml:space="preserve">AWIQTLSDLQQYVR</t>
  </si>
  <si>
    <t xml:space="preserve">IGGDVAIHSK</t>
  </si>
  <si>
    <t xml:space="preserve">SSEMNVMVPK</t>
  </si>
  <si>
    <t xml:space="preserve">NP_651221.1</t>
  </si>
  <si>
    <t xml:space="preserve">FBgn0039156</t>
  </si>
  <si>
    <t xml:space="preserve">MVASNMMDIYK</t>
  </si>
  <si>
    <t xml:space="preserve">YDYLHDYDISNLK</t>
  </si>
  <si>
    <t xml:space="preserve">ELIIN</t>
  </si>
  <si>
    <t xml:space="preserve">NP_476853.1</t>
  </si>
  <si>
    <t xml:space="preserve">FBgn0000181</t>
  </si>
  <si>
    <t xml:space="preserve">K01527</t>
  </si>
  <si>
    <t xml:space="preserve">RLASTVSGSTVGK</t>
  </si>
  <si>
    <t xml:space="preserve">QITDMLPGIISQLGPEGVTQLK</t>
  </si>
  <si>
    <t xml:space="preserve">NP_996253.1</t>
  </si>
  <si>
    <t xml:space="preserve">LAGHSLEDAIK</t>
  </si>
  <si>
    <t xml:space="preserve">SEIDLGDIK</t>
  </si>
  <si>
    <t xml:space="preserve">SELGGNFEK</t>
  </si>
  <si>
    <t xml:space="preserve">NP_611242.1</t>
  </si>
  <si>
    <t xml:space="preserve">FBgn0034258</t>
  </si>
  <si>
    <t xml:space="preserve">K03252</t>
  </si>
  <si>
    <t xml:space="preserve">ELLAQGLLPQR</t>
  </si>
  <si>
    <t xml:space="preserve">DMSSMLSSFEDLMR</t>
  </si>
  <si>
    <t xml:space="preserve">LAEMFQLK</t>
  </si>
  <si>
    <t xml:space="preserve">NP_524421.1</t>
  </si>
  <si>
    <t xml:space="preserve">FBgn0019936</t>
  </si>
  <si>
    <t xml:space="preserve">K02969</t>
  </si>
  <si>
    <t xml:space="preserve">RVIDLYSPSEIVK</t>
  </si>
  <si>
    <t xml:space="preserve">VIDLYSPSEIVK</t>
  </si>
  <si>
    <t xml:space="preserve">NP_573130.1</t>
  </si>
  <si>
    <t xml:space="preserve">FBgn0004925</t>
  </si>
  <si>
    <t xml:space="preserve">K03237</t>
  </si>
  <si>
    <t xml:space="preserve">ASAYDFFK</t>
  </si>
  <si>
    <t xml:space="preserve">AGLALSTDELPIK</t>
  </si>
  <si>
    <t xml:space="preserve">NP_511073.1</t>
  </si>
  <si>
    <t xml:space="preserve">FBgn0004922</t>
  </si>
  <si>
    <t xml:space="preserve">K02991</t>
  </si>
  <si>
    <t xml:space="preserve">LFNLSK</t>
  </si>
  <si>
    <t xml:space="preserve">LITPLTLQR</t>
  </si>
  <si>
    <t xml:space="preserve">NP_572339.1</t>
  </si>
  <si>
    <t xml:space="preserve">FBgn0028336</t>
  </si>
  <si>
    <t xml:space="preserve">K01679</t>
  </si>
  <si>
    <t xml:space="preserve">VLLPGLEK</t>
  </si>
  <si>
    <t xml:space="preserve">IADITGLPFVPVANK</t>
  </si>
  <si>
    <t xml:space="preserve">LYQLALGGTAVGTGLNAPK</t>
  </si>
  <si>
    <t xml:space="preserve">NP_476691.1</t>
  </si>
  <si>
    <t xml:space="preserve">FBgn0003150</t>
  </si>
  <si>
    <t xml:space="preserve">K02728</t>
  </si>
  <si>
    <t xml:space="preserve">LLDEVYYSEK</t>
  </si>
  <si>
    <t xml:space="preserve">ILPMSEVDALIAEHDRLEALAEQAK</t>
  </si>
  <si>
    <t xml:space="preserve">TTIFSPEGR</t>
  </si>
  <si>
    <t xml:space="preserve">NP_611878.1</t>
  </si>
  <si>
    <t xml:space="preserve">FBgn0034967</t>
  </si>
  <si>
    <t xml:space="preserve">K03263</t>
  </si>
  <si>
    <t xml:space="preserve">NGFVMLK</t>
  </si>
  <si>
    <t xml:space="preserve">IPDGELGAQLR</t>
  </si>
  <si>
    <t xml:space="preserve">IVEMSTSK</t>
  </si>
  <si>
    <t xml:space="preserve">NP_001014552.1</t>
  </si>
  <si>
    <t xml:space="preserve">ELESQLAELQEDLEAEK</t>
  </si>
  <si>
    <t xml:space="preserve">MIQALELDPNLYR</t>
  </si>
  <si>
    <t xml:space="preserve">ATIQQLESK</t>
  </si>
  <si>
    <t xml:space="preserve">NP_477054.1</t>
  </si>
  <si>
    <t xml:space="preserve">FBgn0013325</t>
  </si>
  <si>
    <t xml:space="preserve">K02868</t>
  </si>
  <si>
    <t xml:space="preserve">YDGIIIAGKK</t>
  </si>
  <si>
    <t xml:space="preserve">VLEQLTGQQPVFSK</t>
  </si>
  <si>
    <t xml:space="preserve">NP_610831.1</t>
  </si>
  <si>
    <t xml:space="preserve">FBgn0033787</t>
  </si>
  <si>
    <t xml:space="preserve">DLDGMILVVGR</t>
  </si>
  <si>
    <t xml:space="preserve">AYHNGDMLPAK</t>
  </si>
  <si>
    <t xml:space="preserve">YFVPGMISVGK</t>
  </si>
  <si>
    <t xml:space="preserve">NP_608705.1</t>
  </si>
  <si>
    <t xml:space="preserve">FBgn0031452</t>
  </si>
  <si>
    <t xml:space="preserve">MGGGDLNLK</t>
  </si>
  <si>
    <t xml:space="preserve">NP_610910.1</t>
  </si>
  <si>
    <t xml:space="preserve">FBgn0033879</t>
  </si>
  <si>
    <t xml:space="preserve">K07511</t>
  </si>
  <si>
    <t xml:space="preserve">LIAEAIK</t>
  </si>
  <si>
    <t xml:space="preserve">FDTNNNIGAIIITGSEK</t>
  </si>
  <si>
    <t xml:space="preserve">EGMTAFIEK</t>
  </si>
  <si>
    <t xml:space="preserve">NP_001027226.1</t>
  </si>
  <si>
    <t xml:space="preserve">FBgn0260439</t>
  </si>
  <si>
    <t xml:space="preserve">K03456</t>
  </si>
  <si>
    <t xml:space="preserve">FNQESIIMTQILPIVK</t>
  </si>
  <si>
    <t xml:space="preserve">ADLIPMFVILAQDEQDSVR</t>
  </si>
  <si>
    <t xml:space="preserve">TDLVPAFQVLLK</t>
  </si>
  <si>
    <t xml:space="preserve">NP_477421.1</t>
  </si>
  <si>
    <t xml:space="preserve">IEEELGSSAK</t>
  </si>
  <si>
    <t xml:space="preserve">YNQILR</t>
  </si>
  <si>
    <t xml:space="preserve">NP_647640.1</t>
  </si>
  <si>
    <t xml:space="preserve">FBgn0035251</t>
  </si>
  <si>
    <t xml:space="preserve">K12199</t>
  </si>
  <si>
    <t xml:space="preserve">VNLDLPEIPLSLK</t>
  </si>
  <si>
    <t xml:space="preserve">NP_476566.1</t>
  </si>
  <si>
    <t xml:space="preserve">DADILTFVVPHQFIK</t>
  </si>
  <si>
    <t xml:space="preserve">NP_650256.2</t>
  </si>
  <si>
    <t xml:space="preserve">FBgn0038115</t>
  </si>
  <si>
    <t xml:space="preserve">QVLNLGEDGIAPLEVR</t>
  </si>
  <si>
    <t xml:space="preserve">GYATTDIADPAIYGR</t>
  </si>
  <si>
    <t xml:space="preserve">VYFIDTSSER</t>
  </si>
  <si>
    <t xml:space="preserve">NP_476565.1</t>
  </si>
  <si>
    <t xml:space="preserve">FBgn0001128</t>
  </si>
  <si>
    <t xml:space="preserve">K00006</t>
  </si>
  <si>
    <t xml:space="preserve">LQGPFTAEEVNYMLK</t>
  </si>
  <si>
    <t xml:space="preserve">LGLMEIIK</t>
  </si>
  <si>
    <t xml:space="preserve">NP_572375.1</t>
  </si>
  <si>
    <t xml:space="preserve">FBgn0027108</t>
  </si>
  <si>
    <t xml:space="preserve">NIDPVVYQQLVVDLATK</t>
  </si>
  <si>
    <t xml:space="preserve">MFDVFGSVK</t>
  </si>
  <si>
    <t xml:space="preserve">NP_611543.3</t>
  </si>
  <si>
    <t xml:space="preserve">FBgn0034582</t>
  </si>
  <si>
    <t xml:space="preserve">GLYGEK</t>
  </si>
  <si>
    <t xml:space="preserve">YPLLNAINK</t>
  </si>
  <si>
    <t xml:space="preserve">YPLLNAINKA</t>
  </si>
  <si>
    <t xml:space="preserve">K01960</t>
  </si>
  <si>
    <t xml:space="preserve">EANLLLGDIIK</t>
  </si>
  <si>
    <t xml:space="preserve">AASMLIDAIR</t>
  </si>
  <si>
    <t xml:space="preserve">YYTDLADELVK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"/>
    <numFmt numFmtId="167" formatCode="0.0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5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W2" activeCellId="0" sqref="W2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2.56"/>
    <col collapsed="false" customWidth="true" hidden="false" outlineLevel="0" max="2" min="2" style="1" width="17.14"/>
    <col collapsed="false" customWidth="true" hidden="false" outlineLevel="0" max="3" min="3" style="2" width="17.14"/>
    <col collapsed="false" customWidth="true" hidden="false" outlineLevel="0" max="4" min="4" style="2" width="10.41"/>
    <col collapsed="false" customWidth="true" hidden="false" outlineLevel="0" max="20" min="5" style="3" width="9.28"/>
    <col collapsed="false" customWidth="true" hidden="false" outlineLevel="0" max="21" min="21" style="3" width="17.85"/>
    <col collapsed="false" customWidth="true" hidden="false" outlineLevel="0" max="22" min="22" style="2" width="10.28"/>
    <col collapsed="false" customWidth="true" hidden="false" outlineLevel="0" max="23" min="23" style="1" width="34.71"/>
    <col collapsed="false" customWidth="true" hidden="false" outlineLevel="0" max="24" min="24" style="2" width="28.7"/>
    <col collapsed="false" customWidth="true" hidden="false" outlineLevel="0" max="25" min="25" style="2" width="31.85"/>
    <col collapsed="false" customWidth="true" hidden="false" outlineLevel="0" max="26" min="26" style="2" width="9.28"/>
    <col collapsed="false" customWidth="true" hidden="false" outlineLevel="0" max="27" min="27" style="2" width="67.28"/>
    <col collapsed="false" customWidth="true" hidden="false" outlineLevel="0" max="28" min="28" style="2" width="9.28"/>
    <col collapsed="false" customWidth="true" hidden="false" outlineLevel="0" max="29" min="29" style="2" width="41.42"/>
    <col collapsed="false" customWidth="true" hidden="false" outlineLevel="0" max="30" min="30" style="2" width="9.28"/>
    <col collapsed="false" customWidth="false" hidden="false" outlineLevel="0" max="257" min="31" style="2" width="9.14"/>
  </cols>
  <sheetData>
    <row r="1" customFormat="false" ht="15" hidden="false" customHeight="false" outlineLevel="0" collapsed="false">
      <c r="E1" s="4" t="s">
        <v>0</v>
      </c>
      <c r="F1" s="4"/>
      <c r="G1" s="4"/>
      <c r="H1" s="4"/>
      <c r="I1" s="4"/>
      <c r="J1" s="4"/>
      <c r="K1" s="4"/>
      <c r="L1" s="4"/>
      <c r="M1" s="4" t="s">
        <v>1</v>
      </c>
      <c r="N1" s="4"/>
      <c r="O1" s="4"/>
      <c r="P1" s="4"/>
      <c r="Q1" s="4"/>
      <c r="R1" s="4"/>
      <c r="S1" s="4"/>
      <c r="T1" s="4"/>
    </row>
    <row r="2" customFormat="false" ht="15" hidden="false" customHeight="false" outlineLevel="0" collapsed="false">
      <c r="A2" s="5" t="s">
        <v>2</v>
      </c>
      <c r="B2" s="5" t="s">
        <v>3</v>
      </c>
      <c r="C2" s="6" t="s">
        <v>4</v>
      </c>
      <c r="D2" s="6" t="s">
        <v>5</v>
      </c>
      <c r="E2" s="7" t="s">
        <v>6</v>
      </c>
      <c r="F2" s="7" t="s">
        <v>7</v>
      </c>
      <c r="G2" s="7" t="s">
        <v>8</v>
      </c>
      <c r="H2" s="7" t="s">
        <v>9</v>
      </c>
      <c r="I2" s="7" t="s">
        <v>10</v>
      </c>
      <c r="J2" s="7" t="s">
        <v>11</v>
      </c>
      <c r="K2" s="7" t="s">
        <v>12</v>
      </c>
      <c r="L2" s="7" t="s">
        <v>13</v>
      </c>
      <c r="M2" s="7" t="s">
        <v>6</v>
      </c>
      <c r="N2" s="7" t="s">
        <v>7</v>
      </c>
      <c r="O2" s="7" t="s">
        <v>8</v>
      </c>
      <c r="P2" s="7" t="s">
        <v>9</v>
      </c>
      <c r="Q2" s="7" t="s">
        <v>10</v>
      </c>
      <c r="R2" s="7" t="s">
        <v>11</v>
      </c>
      <c r="S2" s="7" t="s">
        <v>12</v>
      </c>
      <c r="T2" s="7" t="s">
        <v>13</v>
      </c>
      <c r="U2" s="7" t="s">
        <v>14</v>
      </c>
      <c r="V2" s="6" t="s">
        <v>15</v>
      </c>
      <c r="W2" s="5" t="s">
        <v>16</v>
      </c>
      <c r="X2" s="6" t="s">
        <v>17</v>
      </c>
      <c r="Y2" s="6" t="s">
        <v>18</v>
      </c>
      <c r="Z2" s="6" t="s">
        <v>19</v>
      </c>
      <c r="AA2" s="6" t="s">
        <v>20</v>
      </c>
      <c r="AB2" s="6" t="s">
        <v>19</v>
      </c>
      <c r="AC2" s="6" t="s">
        <v>21</v>
      </c>
      <c r="AD2" s="6" t="s">
        <v>19</v>
      </c>
    </row>
    <row r="3" customFormat="false" ht="15" hidden="false" customHeight="false" outlineLevel="0" collapsed="false">
      <c r="A3" s="1" t="n">
        <v>5834928</v>
      </c>
      <c r="B3" s="1" t="s">
        <v>22</v>
      </c>
      <c r="C3" s="2" t="s">
        <v>23</v>
      </c>
      <c r="D3" s="2" t="s">
        <v>24</v>
      </c>
      <c r="E3" s="3" t="n">
        <v>0.157609666519398</v>
      </c>
      <c r="F3" s="3" t="n">
        <v>0.0241500664048221</v>
      </c>
      <c r="G3" s="3" t="n">
        <v>0.0216711582820984</v>
      </c>
      <c r="H3" s="3" t="n">
        <v>0.130239970931741</v>
      </c>
      <c r="I3" s="3" t="n">
        <v>0.732407597490498</v>
      </c>
      <c r="J3" s="3" t="n">
        <v>0.960295271842523</v>
      </c>
      <c r="K3" s="3" t="n">
        <v>0.99534557417893</v>
      </c>
      <c r="L3" s="3" t="n">
        <v>0.0434960629814746</v>
      </c>
      <c r="M3" s="3" t="n">
        <v>-0.244232994282939</v>
      </c>
      <c r="N3" s="3" t="n">
        <v>-0.538992561917678</v>
      </c>
      <c r="O3" s="3" t="n">
        <v>-0.569121448223034</v>
      </c>
      <c r="P3" s="3" t="n">
        <v>-0.304402031842551</v>
      </c>
      <c r="Q3" s="3" t="n">
        <v>0.216515305982699</v>
      </c>
      <c r="R3" s="3" t="n">
        <v>0.678810551139792</v>
      </c>
      <c r="S3" s="3" t="n">
        <v>1.15755740641552</v>
      </c>
      <c r="T3" s="3" t="n">
        <v>-0.396134227271807</v>
      </c>
      <c r="U3" s="3" t="n">
        <v>0.0236075879999631</v>
      </c>
      <c r="V3" s="2" t="s">
        <v>25</v>
      </c>
      <c r="W3" s="1" t="n">
        <v>48</v>
      </c>
      <c r="X3" s="1" t="n">
        <v>2</v>
      </c>
      <c r="Y3" s="1" t="s">
        <v>26</v>
      </c>
      <c r="Z3" s="1" t="n">
        <v>39</v>
      </c>
      <c r="AA3" s="1" t="s">
        <v>27</v>
      </c>
      <c r="AB3" s="1" t="n">
        <v>59</v>
      </c>
      <c r="AC3" s="1" t="n">
        <v>0</v>
      </c>
      <c r="AD3" s="1" t="e">
        <f aca="false">NA()</f>
        <v>#N/A</v>
      </c>
    </row>
    <row r="4" customFormat="false" ht="15" hidden="false" customHeight="false" outlineLevel="0" collapsed="false">
      <c r="A4" s="1" t="n">
        <v>48095159</v>
      </c>
      <c r="B4" s="1" t="s">
        <v>28</v>
      </c>
      <c r="C4" s="2" t="s">
        <v>29</v>
      </c>
      <c r="D4" s="2" t="s">
        <v>30</v>
      </c>
      <c r="E4" s="3" t="n">
        <v>0.843034937638697</v>
      </c>
      <c r="F4" s="3" t="n">
        <v>0.608190259588508</v>
      </c>
      <c r="G4" s="3" t="n">
        <v>0.579660759639225</v>
      </c>
      <c r="H4" s="3" t="n">
        <v>0.982263815980538</v>
      </c>
      <c r="I4" s="3" t="n">
        <v>0.00200925596874571</v>
      </c>
      <c r="J4" s="3" t="n">
        <v>0.794901106818956</v>
      </c>
      <c r="K4" s="3" t="n">
        <v>0.0745193166569768</v>
      </c>
      <c r="L4" s="3" t="n">
        <v>0.96182766534599</v>
      </c>
      <c r="M4" s="3" t="n">
        <v>0.357365656242482</v>
      </c>
      <c r="N4" s="3" t="n">
        <v>0.107362080544713</v>
      </c>
      <c r="O4" s="3" t="n">
        <v>0.0788253801095158</v>
      </c>
      <c r="P4" s="3" t="n">
        <v>0.788683271264562</v>
      </c>
      <c r="Q4" s="3" t="n">
        <v>-1.60058970427682</v>
      </c>
      <c r="R4" s="3" t="n">
        <v>0.444219890231769</v>
      </c>
      <c r="S4" s="3" t="n">
        <v>-0.78289075923379</v>
      </c>
      <c r="T4" s="3" t="n">
        <v>0.607024185117573</v>
      </c>
      <c r="U4" s="3" t="n">
        <v>0.030671599222901</v>
      </c>
      <c r="V4" s="2" t="s">
        <v>25</v>
      </c>
      <c r="W4" s="1" t="n">
        <v>58</v>
      </c>
      <c r="X4" s="1" t="n">
        <v>11</v>
      </c>
      <c r="Y4" s="1" t="s">
        <v>31</v>
      </c>
      <c r="Z4" s="1" t="n">
        <v>53</v>
      </c>
      <c r="AA4" s="1" t="s">
        <v>32</v>
      </c>
      <c r="AB4" s="1" t="n">
        <v>44</v>
      </c>
      <c r="AC4" s="1" t="s">
        <v>33</v>
      </c>
      <c r="AD4" s="1" t="n">
        <v>61</v>
      </c>
    </row>
    <row r="5" customFormat="false" ht="15" hidden="false" customHeight="false" outlineLevel="0" collapsed="false">
      <c r="A5" s="1" t="n">
        <v>48095960</v>
      </c>
      <c r="B5" s="1" t="s">
        <v>34</v>
      </c>
      <c r="C5" s="2" t="s">
        <v>35</v>
      </c>
      <c r="D5" s="2" t="s">
        <v>36</v>
      </c>
      <c r="E5" s="3" t="n">
        <v>0.70117730292481</v>
      </c>
      <c r="F5" s="3" t="n">
        <v>0.0161612329200191</v>
      </c>
      <c r="G5" s="3" t="n">
        <v>0.0397923220325767</v>
      </c>
      <c r="H5" s="3" t="n">
        <v>0.669223459861757</v>
      </c>
      <c r="I5" s="3" t="n">
        <v>0.931185476393859</v>
      </c>
      <c r="J5" s="3" t="n">
        <v>0.976423010464158</v>
      </c>
      <c r="K5" s="3" t="n">
        <v>0.512791546309672</v>
      </c>
      <c r="L5" s="3" t="n">
        <v>0.0191304522497779</v>
      </c>
      <c r="M5" s="3" t="n">
        <v>0.216253748908705</v>
      </c>
      <c r="N5" s="3" t="n">
        <v>-1.02223001327574</v>
      </c>
      <c r="O5" s="3" t="n">
        <v>-0.75206402513514</v>
      </c>
      <c r="P5" s="3" t="n">
        <v>0.185211018574706</v>
      </c>
      <c r="Q5" s="3" t="n">
        <v>0.860547424874149</v>
      </c>
      <c r="R5" s="3" t="n">
        <v>1.27085291675825</v>
      </c>
      <c r="S5" s="3" t="n">
        <v>0.0215163103911267</v>
      </c>
      <c r="T5" s="3" t="n">
        <v>-0.78008738109606</v>
      </c>
      <c r="U5" s="3" t="n">
        <v>0.0396330974151273</v>
      </c>
      <c r="V5" s="2" t="s">
        <v>25</v>
      </c>
      <c r="W5" s="1" t="n">
        <v>45</v>
      </c>
      <c r="X5" s="1" t="n">
        <v>3</v>
      </c>
      <c r="Y5" s="1" t="s">
        <v>37</v>
      </c>
      <c r="Z5" s="1" t="n">
        <v>61</v>
      </c>
      <c r="AA5" s="1" t="s">
        <v>38</v>
      </c>
      <c r="AB5" s="1" t="n">
        <v>45</v>
      </c>
      <c r="AC5" s="1" t="s">
        <v>39</v>
      </c>
      <c r="AD5" s="1" t="n">
        <v>53</v>
      </c>
    </row>
    <row r="6" customFormat="false" ht="15" hidden="false" customHeight="false" outlineLevel="0" collapsed="false">
      <c r="A6" s="1" t="n">
        <v>48096057</v>
      </c>
      <c r="B6" s="1" t="s">
        <v>40</v>
      </c>
      <c r="C6" s="2" t="s">
        <v>41</v>
      </c>
      <c r="D6" s="2" t="s">
        <v>42</v>
      </c>
      <c r="E6" s="3" t="n">
        <v>0.0556892280845917</v>
      </c>
      <c r="F6" s="3" t="n">
        <v>0.0467702436353695</v>
      </c>
      <c r="G6" s="3" t="n">
        <v>0.182908754526689</v>
      </c>
      <c r="H6" s="3" t="n">
        <v>0.100998641249309</v>
      </c>
      <c r="I6" s="3" t="n">
        <v>0.999473110270564</v>
      </c>
      <c r="J6" s="3" t="n">
        <v>0.709016268551784</v>
      </c>
      <c r="K6" s="3" t="n">
        <v>0.90465127507332</v>
      </c>
      <c r="L6" s="3" t="n">
        <v>0.0119621610638282</v>
      </c>
      <c r="M6" s="3" t="n">
        <v>-1.17210212311154</v>
      </c>
      <c r="N6" s="3" t="n">
        <v>-1.38461281637293</v>
      </c>
      <c r="O6" s="3" t="n">
        <v>-0.662366540922948</v>
      </c>
      <c r="P6" s="3" t="n">
        <v>-1.01418477060329</v>
      </c>
      <c r="Q6" s="3" t="n">
        <v>3.70848195808024</v>
      </c>
      <c r="R6" s="3" t="n">
        <v>0.48862559017282</v>
      </c>
      <c r="S6" s="3" t="n">
        <v>1.45073714190649</v>
      </c>
      <c r="T6" s="3" t="n">
        <v>-1.41457843914885</v>
      </c>
      <c r="U6" s="3" t="n">
        <v>0.0067892622283009</v>
      </c>
      <c r="V6" s="2" t="s">
        <v>25</v>
      </c>
      <c r="W6" s="1" t="n">
        <v>22</v>
      </c>
      <c r="X6" s="1" t="n">
        <v>2</v>
      </c>
      <c r="Y6" s="1" t="s">
        <v>43</v>
      </c>
      <c r="Z6" s="1" t="n">
        <v>28</v>
      </c>
      <c r="AA6" s="1" t="s">
        <v>44</v>
      </c>
      <c r="AB6" s="1" t="n">
        <v>55</v>
      </c>
      <c r="AC6" s="1" t="n">
        <v>0</v>
      </c>
      <c r="AD6" s="1" t="e">
        <f aca="false">NA()</f>
        <v>#N/A</v>
      </c>
    </row>
    <row r="7" customFormat="false" ht="15" hidden="false" customHeight="false" outlineLevel="0" collapsed="false">
      <c r="A7" s="1" t="n">
        <v>48096138</v>
      </c>
      <c r="B7" s="1" t="s">
        <v>45</v>
      </c>
      <c r="C7" s="2" t="s">
        <v>46</v>
      </c>
      <c r="D7" s="2" t="s">
        <v>47</v>
      </c>
      <c r="E7" s="3" t="n">
        <v>0.000249915166574124</v>
      </c>
      <c r="F7" s="3" t="n">
        <v>0.147199699894655</v>
      </c>
      <c r="G7" s="3" t="n">
        <v>0.236965588824528</v>
      </c>
      <c r="H7" s="3" t="n">
        <v>0.936310318150761</v>
      </c>
      <c r="I7" s="3" t="n">
        <v>0.959433361561516</v>
      </c>
      <c r="J7" s="3" t="n">
        <v>0.767976808878124</v>
      </c>
      <c r="K7" s="3" t="n">
        <v>0.655768068110255</v>
      </c>
      <c r="L7" s="3" t="n">
        <v>0.348573038962061</v>
      </c>
      <c r="M7" s="3" t="n">
        <v>-0.776919813290504</v>
      </c>
      <c r="N7" s="3" t="n">
        <v>-0.245859154343516</v>
      </c>
      <c r="O7" s="3" t="n">
        <v>-0.167798556954141</v>
      </c>
      <c r="P7" s="3" t="n">
        <v>0.336168265684012</v>
      </c>
      <c r="Q7" s="3" t="n">
        <v>0.56644455477196</v>
      </c>
      <c r="R7" s="3" t="n">
        <v>0.236468797010529</v>
      </c>
      <c r="S7" s="3" t="n">
        <v>0.129342353936524</v>
      </c>
      <c r="T7" s="3" t="n">
        <v>-0.077846446814865</v>
      </c>
      <c r="U7" s="3" t="n">
        <v>0.0187600964462309</v>
      </c>
      <c r="V7" s="2" t="s">
        <v>25</v>
      </c>
      <c r="W7" s="1" t="n">
        <v>58</v>
      </c>
      <c r="X7" s="1" t="n">
        <v>12</v>
      </c>
      <c r="Y7" s="1" t="s">
        <v>48</v>
      </c>
      <c r="Z7" s="1" t="n">
        <v>52</v>
      </c>
      <c r="AA7" s="1" t="s">
        <v>49</v>
      </c>
      <c r="AB7" s="1" t="n">
        <v>87</v>
      </c>
      <c r="AC7" s="1" t="s">
        <v>50</v>
      </c>
      <c r="AD7" s="1" t="n">
        <v>81</v>
      </c>
    </row>
    <row r="8" customFormat="false" ht="15" hidden="false" customHeight="false" outlineLevel="0" collapsed="false">
      <c r="A8" s="1" t="n">
        <v>48096996</v>
      </c>
      <c r="B8" s="1" t="s">
        <v>51</v>
      </c>
      <c r="C8" s="2" t="s">
        <v>52</v>
      </c>
      <c r="D8" s="2" t="s">
        <v>53</v>
      </c>
      <c r="E8" s="3" t="n">
        <v>0.127693211329357</v>
      </c>
      <c r="F8" s="3" t="n">
        <v>0.122906872403045</v>
      </c>
      <c r="G8" s="3" t="n">
        <v>0.958930711566533</v>
      </c>
      <c r="H8" s="3" t="n">
        <v>0.000101658394495976</v>
      </c>
      <c r="I8" s="3" t="n">
        <v>0.990971282334407</v>
      </c>
      <c r="J8" s="3" t="n">
        <v>0.977409664876067</v>
      </c>
      <c r="K8" s="3" t="n">
        <v>0.239963104316812</v>
      </c>
      <c r="L8" s="3" t="n">
        <v>0.101222762222183</v>
      </c>
      <c r="M8" s="3" t="n">
        <v>-0.223644029724108</v>
      </c>
      <c r="N8" s="3" t="n">
        <v>-0.255811544120156</v>
      </c>
      <c r="O8" s="3" t="n">
        <v>0.386042641502711</v>
      </c>
      <c r="P8" s="3" t="n">
        <v>-0.811322115461099</v>
      </c>
      <c r="Q8" s="3" t="n">
        <v>0.73780059570752</v>
      </c>
      <c r="R8" s="3" t="n">
        <v>0.62223986138941</v>
      </c>
      <c r="S8" s="3" t="n">
        <v>-0.216734981041005</v>
      </c>
      <c r="T8" s="3" t="n">
        <v>-0.238570428253272</v>
      </c>
      <c r="U8" s="3" t="n">
        <v>0.000921525677979318</v>
      </c>
      <c r="V8" s="2" t="s">
        <v>25</v>
      </c>
      <c r="W8" s="1" t="n">
        <v>58</v>
      </c>
      <c r="X8" s="1" t="n">
        <v>6</v>
      </c>
      <c r="Y8" s="1" t="s">
        <v>54</v>
      </c>
      <c r="Z8" s="1" t="n">
        <v>67</v>
      </c>
      <c r="AA8" s="1" t="s">
        <v>55</v>
      </c>
      <c r="AB8" s="1" t="n">
        <v>33</v>
      </c>
      <c r="AC8" s="1" t="s">
        <v>56</v>
      </c>
      <c r="AD8" s="1" t="n">
        <v>127</v>
      </c>
    </row>
    <row r="9" customFormat="false" ht="15" hidden="false" customHeight="false" outlineLevel="0" collapsed="false">
      <c r="A9" s="1" t="n">
        <v>48097144</v>
      </c>
      <c r="B9" s="1" t="s">
        <v>57</v>
      </c>
      <c r="C9" s="2" t="e">
        <f aca="false">NA()</f>
        <v>#N/A</v>
      </c>
      <c r="D9" s="2" t="s">
        <v>58</v>
      </c>
      <c r="E9" s="3" t="n">
        <v>0.987821229911074</v>
      </c>
      <c r="F9" s="3" t="n">
        <v>0.952706278986184</v>
      </c>
      <c r="G9" s="3" t="n">
        <v>0.994842261696188</v>
      </c>
      <c r="H9" s="3" t="n">
        <v>0.191294592854192</v>
      </c>
      <c r="I9" s="3" t="n">
        <v>0.0585870648701479</v>
      </c>
      <c r="J9" s="3" t="n">
        <v>0.166284112470582</v>
      </c>
      <c r="K9" s="3" t="n">
        <v>0.0196699566068537</v>
      </c>
      <c r="L9" s="3" t="n">
        <v>0.896741949755026</v>
      </c>
      <c r="M9" s="3" t="n">
        <v>0.73707963233051</v>
      </c>
      <c r="N9" s="3" t="n">
        <v>0.593128525327888</v>
      </c>
      <c r="O9" s="3" t="n">
        <v>0.84119645665235</v>
      </c>
      <c r="P9" s="3" t="n">
        <v>-0.272715737749361</v>
      </c>
      <c r="Q9" s="3" t="n">
        <v>-0.873767645063874</v>
      </c>
      <c r="R9" s="3" t="n">
        <v>-0.416773241173632</v>
      </c>
      <c r="S9" s="3" t="n">
        <v>-0.976291744632807</v>
      </c>
      <c r="T9" s="3" t="n">
        <v>0.368143754308928</v>
      </c>
      <c r="U9" s="3" t="n">
        <v>0.018779032236361</v>
      </c>
      <c r="V9" s="2" t="s">
        <v>25</v>
      </c>
      <c r="W9" s="1" t="n">
        <v>32</v>
      </c>
      <c r="X9" s="1" t="n">
        <v>2</v>
      </c>
      <c r="Y9" s="1" t="s">
        <v>59</v>
      </c>
      <c r="Z9" s="1" t="n">
        <v>132</v>
      </c>
      <c r="AA9" s="1" t="s">
        <v>60</v>
      </c>
      <c r="AB9" s="1" t="n">
        <v>32</v>
      </c>
      <c r="AC9" s="1" t="n">
        <v>0</v>
      </c>
      <c r="AD9" s="1" t="e">
        <f aca="false">NA()</f>
        <v>#N/A</v>
      </c>
    </row>
    <row r="10" customFormat="false" ht="15" hidden="false" customHeight="false" outlineLevel="0" collapsed="false">
      <c r="A10" s="1" t="n">
        <v>48097306</v>
      </c>
      <c r="B10" s="1" t="s">
        <v>61</v>
      </c>
      <c r="C10" s="2" t="s">
        <v>62</v>
      </c>
      <c r="D10" s="2" t="s">
        <v>63</v>
      </c>
      <c r="E10" s="3" t="n">
        <v>0.40267969698706</v>
      </c>
      <c r="F10" s="3" t="n">
        <v>0.778806157692382</v>
      </c>
      <c r="G10" s="3" t="n">
        <v>0.0125144507245488</v>
      </c>
      <c r="H10" s="3" t="n">
        <v>0.98795374671205</v>
      </c>
      <c r="I10" s="3" t="n">
        <v>0.140638663700865</v>
      </c>
      <c r="J10" s="3" t="n">
        <v>0.0408377931082067</v>
      </c>
      <c r="K10" s="3" t="n">
        <v>0.649218881976027</v>
      </c>
      <c r="L10" s="3" t="n">
        <v>0.9994426313994</v>
      </c>
      <c r="M10" s="3" t="n">
        <v>-0.101662477745412</v>
      </c>
      <c r="N10" s="3" t="n">
        <v>0.351705243917025</v>
      </c>
      <c r="O10" s="3" t="n">
        <v>-1.05270025060106</v>
      </c>
      <c r="P10" s="3" t="n">
        <v>0.991587113914853</v>
      </c>
      <c r="Q10" s="3" t="n">
        <v>-0.675090330630089</v>
      </c>
      <c r="R10" s="3" t="n">
        <v>-1.10996202118273</v>
      </c>
      <c r="S10" s="3" t="n">
        <v>0.240450270974382</v>
      </c>
      <c r="T10" s="3" t="n">
        <v>1.35567245135304</v>
      </c>
      <c r="U10" s="3" t="n">
        <v>0.00364614780632855</v>
      </c>
      <c r="V10" s="2" t="s">
        <v>25</v>
      </c>
      <c r="W10" s="1" t="n">
        <v>58</v>
      </c>
      <c r="X10" s="1" t="n">
        <v>5</v>
      </c>
      <c r="Y10" s="1" t="s">
        <v>64</v>
      </c>
      <c r="Z10" s="1" t="n">
        <v>80</v>
      </c>
      <c r="AA10" s="1" t="s">
        <v>65</v>
      </c>
      <c r="AB10" s="1" t="n">
        <v>57</v>
      </c>
      <c r="AC10" s="1" t="s">
        <v>66</v>
      </c>
      <c r="AD10" s="1" t="n">
        <v>76</v>
      </c>
    </row>
    <row r="11" customFormat="false" ht="15" hidden="false" customHeight="false" outlineLevel="0" collapsed="false">
      <c r="A11" s="1" t="n">
        <v>48098039</v>
      </c>
      <c r="B11" s="1" t="s">
        <v>67</v>
      </c>
      <c r="C11" s="2" t="s">
        <v>68</v>
      </c>
      <c r="D11" s="2" t="s">
        <v>69</v>
      </c>
      <c r="E11" s="3" t="n">
        <v>0.0029908178233484</v>
      </c>
      <c r="F11" s="3" t="n">
        <v>0.0224953546054434</v>
      </c>
      <c r="G11" s="3" t="n">
        <v>0.142177116883265</v>
      </c>
      <c r="H11" s="3" t="n">
        <v>0.00083596756953232</v>
      </c>
      <c r="I11" s="3" t="n">
        <v>0.991107493609184</v>
      </c>
      <c r="J11" s="3" t="n">
        <v>0.99988256840328</v>
      </c>
      <c r="K11" s="3" t="n">
        <v>0.984403123904305</v>
      </c>
      <c r="L11" s="3" t="n">
        <v>0.000273669309539366</v>
      </c>
      <c r="M11" s="3" t="n">
        <v>-0.422775912134506</v>
      </c>
      <c r="N11" s="3" t="n">
        <v>-0.338055505227078</v>
      </c>
      <c r="O11" s="3" t="n">
        <v>-0.178065358517671</v>
      </c>
      <c r="P11" s="3" t="n">
        <v>-0.508882379075688</v>
      </c>
      <c r="Q11" s="3" t="n">
        <v>0.555395995405427</v>
      </c>
      <c r="R11" s="3" t="n">
        <v>0.903238860752186</v>
      </c>
      <c r="S11" s="3" t="n">
        <v>0.50675717018147</v>
      </c>
      <c r="T11" s="3" t="n">
        <v>-0.517612871384141</v>
      </c>
      <c r="U11" s="3" t="n">
        <v>4.57778687046329E-006</v>
      </c>
      <c r="V11" s="2" t="s">
        <v>25</v>
      </c>
      <c r="W11" s="1" t="n">
        <v>58</v>
      </c>
      <c r="X11" s="1" t="n">
        <v>19</v>
      </c>
      <c r="Y11" s="1" t="s">
        <v>70</v>
      </c>
      <c r="Z11" s="1" t="n">
        <v>108</v>
      </c>
      <c r="AA11" s="1" t="s">
        <v>71</v>
      </c>
      <c r="AB11" s="1" t="n">
        <v>31</v>
      </c>
      <c r="AC11" s="1" t="s">
        <v>72</v>
      </c>
      <c r="AD11" s="1" t="n">
        <v>60</v>
      </c>
    </row>
    <row r="12" customFormat="false" ht="15" hidden="false" customHeight="false" outlineLevel="0" collapsed="false">
      <c r="A12" s="1" t="n">
        <v>48098073</v>
      </c>
      <c r="B12" s="1" t="s">
        <v>73</v>
      </c>
      <c r="C12" s="2" t="s">
        <v>74</v>
      </c>
      <c r="D12" s="2" t="s">
        <v>75</v>
      </c>
      <c r="E12" s="3" t="n">
        <v>0.0124194337553257</v>
      </c>
      <c r="F12" s="3" t="n">
        <v>0.252575116782247</v>
      </c>
      <c r="G12" s="3" t="n">
        <v>0.231065535983997</v>
      </c>
      <c r="H12" s="3" t="n">
        <v>0.981455303144507</v>
      </c>
      <c r="I12" s="3" t="n">
        <v>0.738955008378649</v>
      </c>
      <c r="J12" s="3" t="n">
        <v>0.0835819375630698</v>
      </c>
      <c r="K12" s="3" t="n">
        <v>0.507266796160428</v>
      </c>
      <c r="L12" s="3" t="n">
        <v>0.997424390990766</v>
      </c>
      <c r="M12" s="3" t="n">
        <v>-0.986883697453516</v>
      </c>
      <c r="N12" s="3" t="n">
        <v>-0.317390907415934</v>
      </c>
      <c r="O12" s="3" t="n">
        <v>-0.35142290327868</v>
      </c>
      <c r="P12" s="3" t="n">
        <v>0.949085994507408</v>
      </c>
      <c r="Q12" s="3" t="n">
        <v>0.416613677012038</v>
      </c>
      <c r="R12" s="3" t="n">
        <v>-0.912913077252787</v>
      </c>
      <c r="S12" s="3" t="n">
        <v>0.0119149664610548</v>
      </c>
      <c r="T12" s="3" t="n">
        <v>1.19099594742042</v>
      </c>
      <c r="U12" s="3" t="n">
        <v>0.0123665733010135</v>
      </c>
      <c r="V12" s="2" t="s">
        <v>25</v>
      </c>
      <c r="W12" s="1" t="n">
        <v>58</v>
      </c>
      <c r="X12" s="1" t="n">
        <v>11</v>
      </c>
      <c r="Y12" s="1" t="s">
        <v>76</v>
      </c>
      <c r="Z12" s="1" t="n">
        <v>144</v>
      </c>
      <c r="AA12" s="1" t="s">
        <v>77</v>
      </c>
      <c r="AB12" s="1" t="n">
        <v>40</v>
      </c>
      <c r="AC12" s="1" t="s">
        <v>78</v>
      </c>
      <c r="AD12" s="1" t="n">
        <v>40</v>
      </c>
    </row>
    <row r="13" customFormat="false" ht="15" hidden="false" customHeight="false" outlineLevel="0" collapsed="false">
      <c r="A13" s="1" t="n">
        <v>48098085</v>
      </c>
      <c r="B13" s="1" t="s">
        <v>73</v>
      </c>
      <c r="C13" s="2" t="s">
        <v>74</v>
      </c>
      <c r="D13" s="2" t="s">
        <v>79</v>
      </c>
      <c r="E13" s="3" t="n">
        <v>1.2589470787768E-005</v>
      </c>
      <c r="F13" s="3" t="n">
        <v>0.892189878478598</v>
      </c>
      <c r="G13" s="3" t="n">
        <v>0.191424185504801</v>
      </c>
      <c r="H13" s="3" t="n">
        <v>0.955762722591336</v>
      </c>
      <c r="I13" s="3" t="n">
        <v>0.93897841809645</v>
      </c>
      <c r="J13" s="3" t="n">
        <v>0.0933201929737993</v>
      </c>
      <c r="K13" s="3" t="n">
        <v>0.448098215899274</v>
      </c>
      <c r="L13" s="3" t="n">
        <v>0.989676525421057</v>
      </c>
      <c r="M13" s="3" t="n">
        <v>-1.3692547182</v>
      </c>
      <c r="N13" s="3" t="n">
        <v>0.412951446525836</v>
      </c>
      <c r="O13" s="3" t="n">
        <v>-0.290136894654709</v>
      </c>
      <c r="P13" s="3" t="n">
        <v>0.532901958209795</v>
      </c>
      <c r="Q13" s="3" t="n">
        <v>0.713889915119593</v>
      </c>
      <c r="R13" s="3" t="n">
        <v>-0.611122974882735</v>
      </c>
      <c r="S13" s="3" t="n">
        <v>-0.0600343052872131</v>
      </c>
      <c r="T13" s="3" t="n">
        <v>0.67080557316943</v>
      </c>
      <c r="U13" s="3" t="n">
        <v>0.000188931437245188</v>
      </c>
      <c r="V13" s="2" t="s">
        <v>25</v>
      </c>
      <c r="W13" s="1" t="n">
        <v>58</v>
      </c>
      <c r="X13" s="1" t="n">
        <v>15</v>
      </c>
      <c r="Y13" s="1" t="s">
        <v>80</v>
      </c>
      <c r="Z13" s="1" t="n">
        <v>43</v>
      </c>
      <c r="AA13" s="1" t="s">
        <v>81</v>
      </c>
      <c r="AB13" s="1" t="n">
        <v>74</v>
      </c>
      <c r="AC13" s="1" t="s">
        <v>82</v>
      </c>
      <c r="AD13" s="1" t="n">
        <v>57</v>
      </c>
    </row>
    <row r="14" customFormat="false" ht="15" hidden="false" customHeight="false" outlineLevel="0" collapsed="false">
      <c r="A14" s="1" t="n">
        <v>48098315</v>
      </c>
      <c r="B14" s="1" t="s">
        <v>83</v>
      </c>
      <c r="C14" s="2" t="s">
        <v>84</v>
      </c>
      <c r="D14" s="2" t="s">
        <v>85</v>
      </c>
      <c r="E14" s="3" t="n">
        <v>0.198656435108019</v>
      </c>
      <c r="F14" s="3" t="n">
        <v>0.0185054616313797</v>
      </c>
      <c r="G14" s="3" t="n">
        <v>0.488640122388659</v>
      </c>
      <c r="H14" s="3" t="n">
        <v>0.00738372651119534</v>
      </c>
      <c r="I14" s="3" t="n">
        <v>0.98056739491734</v>
      </c>
      <c r="J14" s="3" t="n">
        <v>0.958273772610767</v>
      </c>
      <c r="K14" s="3" t="n">
        <v>0.914017060299215</v>
      </c>
      <c r="L14" s="3" t="n">
        <v>0.00832916476633232</v>
      </c>
      <c r="M14" s="3" t="n">
        <v>-0.171587818787395</v>
      </c>
      <c r="N14" s="3" t="n">
        <v>-0.484217003882629</v>
      </c>
      <c r="O14" s="3" t="n">
        <v>-0.00644626386593926</v>
      </c>
      <c r="P14" s="3" t="n">
        <v>-0.52907598816724</v>
      </c>
      <c r="Q14" s="3" t="n">
        <v>0.667420548495175</v>
      </c>
      <c r="R14" s="3" t="n">
        <v>0.556458567965596</v>
      </c>
      <c r="S14" s="3" t="n">
        <v>0.439930874519522</v>
      </c>
      <c r="T14" s="3" t="n">
        <v>-0.472482916277091</v>
      </c>
      <c r="U14" s="3" t="n">
        <v>0.0060596899516997</v>
      </c>
      <c r="V14" s="2" t="s">
        <v>25</v>
      </c>
      <c r="W14" s="1" t="n">
        <v>58</v>
      </c>
      <c r="X14" s="1" t="n">
        <v>8</v>
      </c>
      <c r="Y14" s="1" t="s">
        <v>86</v>
      </c>
      <c r="Z14" s="1" t="n">
        <v>40</v>
      </c>
      <c r="AA14" s="1" t="s">
        <v>87</v>
      </c>
      <c r="AB14" s="1" t="n">
        <v>86</v>
      </c>
      <c r="AC14" s="1" t="s">
        <v>88</v>
      </c>
      <c r="AD14" s="1" t="n">
        <v>107</v>
      </c>
    </row>
    <row r="15" customFormat="false" ht="15" hidden="false" customHeight="false" outlineLevel="0" collapsed="false">
      <c r="A15" s="1" t="n">
        <v>48099112</v>
      </c>
      <c r="B15" s="1" t="s">
        <v>89</v>
      </c>
      <c r="C15" s="2" t="s">
        <v>90</v>
      </c>
      <c r="D15" s="2" t="s">
        <v>91</v>
      </c>
      <c r="E15" s="3" t="n">
        <v>0.945755153812217</v>
      </c>
      <c r="F15" s="3" t="n">
        <v>0.21191506876575</v>
      </c>
      <c r="G15" s="3" t="n">
        <v>0.357697182820517</v>
      </c>
      <c r="H15" s="3" t="n">
        <v>0.0322049192918835</v>
      </c>
      <c r="I15" s="3" t="n">
        <v>0.893853833750614</v>
      </c>
      <c r="J15" s="3" t="n">
        <v>0.958131163258664</v>
      </c>
      <c r="K15" s="3" t="n">
        <v>0.336052853511686</v>
      </c>
      <c r="L15" s="3" t="n">
        <v>0.00812228726152332</v>
      </c>
      <c r="M15" s="3" t="n">
        <v>0.514285940679067</v>
      </c>
      <c r="N15" s="3" t="n">
        <v>-0.290991568134606</v>
      </c>
      <c r="O15" s="3" t="n">
        <v>-0.131856378463979</v>
      </c>
      <c r="P15" s="3" t="n">
        <v>-0.62049628234574</v>
      </c>
      <c r="Q15" s="3" t="n">
        <v>0.623330405588093</v>
      </c>
      <c r="R15" s="3" t="n">
        <v>0.871496739306783</v>
      </c>
      <c r="S15" s="3" t="n">
        <v>-0.212046152056822</v>
      </c>
      <c r="T15" s="3" t="n">
        <v>-0.753722704572797</v>
      </c>
      <c r="U15" s="3" t="n">
        <v>0.0372547861828771</v>
      </c>
      <c r="V15" s="2" t="s">
        <v>25</v>
      </c>
      <c r="W15" s="1" t="n">
        <v>57</v>
      </c>
      <c r="X15" s="1" t="n">
        <v>5</v>
      </c>
      <c r="Y15" s="1" t="s">
        <v>92</v>
      </c>
      <c r="Z15" s="1" t="n">
        <v>78</v>
      </c>
      <c r="AA15" s="1" t="s">
        <v>93</v>
      </c>
      <c r="AB15" s="1" t="n">
        <v>34</v>
      </c>
      <c r="AC15" s="1" t="s">
        <v>94</v>
      </c>
      <c r="AD15" s="1" t="n">
        <v>74</v>
      </c>
    </row>
    <row r="16" customFormat="false" ht="15" hidden="false" customHeight="false" outlineLevel="0" collapsed="false">
      <c r="A16" s="1" t="n">
        <v>48100966</v>
      </c>
      <c r="B16" s="1" t="s">
        <v>95</v>
      </c>
      <c r="C16" s="2" t="s">
        <v>96</v>
      </c>
      <c r="D16" s="2" t="s">
        <v>97</v>
      </c>
      <c r="E16" s="3" t="n">
        <v>0.181003823969257</v>
      </c>
      <c r="F16" s="3" t="n">
        <v>0.0419589566572237</v>
      </c>
      <c r="G16" s="3" t="n">
        <v>0.466466423503964</v>
      </c>
      <c r="H16" s="3" t="n">
        <v>0.00791629307715556</v>
      </c>
      <c r="I16" s="3" t="n">
        <v>0.958693998746254</v>
      </c>
      <c r="J16" s="3" t="n">
        <v>0.975727366722124</v>
      </c>
      <c r="K16" s="3" t="n">
        <v>0.835938038166614</v>
      </c>
      <c r="L16" s="3" t="n">
        <v>0.0300998175549803</v>
      </c>
      <c r="M16" s="3" t="n">
        <v>-0.1080861393012</v>
      </c>
      <c r="N16" s="3" t="n">
        <v>-0.231723140113062</v>
      </c>
      <c r="O16" s="3" t="n">
        <v>-0.0111142842382389</v>
      </c>
      <c r="P16" s="3" t="n">
        <v>-0.305356319565037</v>
      </c>
      <c r="Q16" s="3" t="n">
        <v>0.32150498836207</v>
      </c>
      <c r="R16" s="3" t="n">
        <v>0.368783534264313</v>
      </c>
      <c r="S16" s="3" t="n">
        <v>0.180849929633561</v>
      </c>
      <c r="T16" s="3" t="n">
        <v>-0.214858569042406</v>
      </c>
      <c r="U16" s="3" t="n">
        <v>0.0225589939832026</v>
      </c>
      <c r="V16" s="2" t="s">
        <v>25</v>
      </c>
      <c r="W16" s="1" t="n">
        <v>58</v>
      </c>
      <c r="X16" s="1" t="n">
        <v>23</v>
      </c>
      <c r="Y16" s="1" t="s">
        <v>98</v>
      </c>
      <c r="Z16" s="1" t="n">
        <v>41</v>
      </c>
      <c r="AA16" s="1" t="s">
        <v>99</v>
      </c>
      <c r="AB16" s="1" t="n">
        <v>96</v>
      </c>
      <c r="AC16" s="1" t="s">
        <v>100</v>
      </c>
      <c r="AD16" s="1" t="n">
        <v>97</v>
      </c>
    </row>
    <row r="17" customFormat="false" ht="15" hidden="false" customHeight="false" outlineLevel="0" collapsed="false">
      <c r="A17" s="1" t="n">
        <v>48102814</v>
      </c>
      <c r="B17" s="1" t="s">
        <v>101</v>
      </c>
      <c r="C17" s="2" t="s">
        <v>102</v>
      </c>
      <c r="D17" s="2" t="s">
        <v>103</v>
      </c>
      <c r="E17" s="3" t="n">
        <v>0.070899685853505</v>
      </c>
      <c r="F17" s="3" t="n">
        <v>0.0999950917856826</v>
      </c>
      <c r="G17" s="3" t="n">
        <v>0.716097862996576</v>
      </c>
      <c r="H17" s="3" t="n">
        <v>0.00683719016011671</v>
      </c>
      <c r="I17" s="3" t="n">
        <v>0.713161306538323</v>
      </c>
      <c r="J17" s="3" t="n">
        <v>0.986309901678527</v>
      </c>
      <c r="K17" s="3" t="n">
        <v>0.835895487995333</v>
      </c>
      <c r="L17" s="3" t="n">
        <v>0.164892832331359</v>
      </c>
      <c r="M17" s="3" t="n">
        <v>-0.30688015977016</v>
      </c>
      <c r="N17" s="3" t="n">
        <v>-0.30336677440759</v>
      </c>
      <c r="O17" s="3" t="n">
        <v>0.134369033155069</v>
      </c>
      <c r="P17" s="3" t="n">
        <v>-0.551891162409525</v>
      </c>
      <c r="Q17" s="3" t="n">
        <v>0.177117726994539</v>
      </c>
      <c r="R17" s="3" t="n">
        <v>0.710956401242538</v>
      </c>
      <c r="S17" s="3" t="n">
        <v>0.325687455320228</v>
      </c>
      <c r="T17" s="3" t="n">
        <v>-0.1859925201251</v>
      </c>
      <c r="U17" s="3" t="n">
        <v>0.0440312119955006</v>
      </c>
      <c r="V17" s="2" t="s">
        <v>25</v>
      </c>
      <c r="W17" s="1" t="n">
        <v>55</v>
      </c>
      <c r="X17" s="1" t="n">
        <v>7</v>
      </c>
      <c r="Y17" s="1" t="s">
        <v>104</v>
      </c>
      <c r="Z17" s="1" t="n">
        <v>44</v>
      </c>
      <c r="AA17" s="1" t="s">
        <v>105</v>
      </c>
      <c r="AB17" s="1" t="n">
        <v>75</v>
      </c>
      <c r="AC17" s="1" t="s">
        <v>106</v>
      </c>
      <c r="AD17" s="1" t="n">
        <v>42</v>
      </c>
    </row>
    <row r="18" customFormat="false" ht="15" hidden="false" customHeight="false" outlineLevel="0" collapsed="false">
      <c r="A18" s="1" t="n">
        <v>48104663</v>
      </c>
      <c r="B18" s="1" t="s">
        <v>107</v>
      </c>
      <c r="C18" s="2" t="s">
        <v>108</v>
      </c>
      <c r="D18" s="2" t="s">
        <v>63</v>
      </c>
      <c r="E18" s="3" t="n">
        <v>0.999568801185809</v>
      </c>
      <c r="F18" s="3" t="n">
        <v>0.365251597449002</v>
      </c>
      <c r="G18" s="3" t="n">
        <v>0.340339810769203</v>
      </c>
      <c r="H18" s="3" t="n">
        <v>0.991192138730172</v>
      </c>
      <c r="I18" s="3" t="n">
        <v>0.1601132106068</v>
      </c>
      <c r="J18" s="3" t="n">
        <v>0.00586542603113761</v>
      </c>
      <c r="K18" s="3" t="n">
        <v>0.214788128317392</v>
      </c>
      <c r="L18" s="3" t="n">
        <v>0.9665192490327</v>
      </c>
      <c r="M18" s="3" t="n">
        <v>0.659543017558582</v>
      </c>
      <c r="N18" s="3" t="n">
        <v>-0.0739329188210125</v>
      </c>
      <c r="O18" s="3" t="n">
        <v>-0.0862791864181586</v>
      </c>
      <c r="P18" s="3" t="n">
        <v>0.485503838096013</v>
      </c>
      <c r="Q18" s="3" t="n">
        <v>-0.291234866290727</v>
      </c>
      <c r="R18" s="3" t="n">
        <v>-0.791178544115817</v>
      </c>
      <c r="S18" s="3" t="n">
        <v>-0.233063493365565</v>
      </c>
      <c r="T18" s="3" t="n">
        <v>0.330642153356684</v>
      </c>
      <c r="U18" s="3" t="n">
        <v>0.00275459732510686</v>
      </c>
      <c r="V18" s="2" t="s">
        <v>25</v>
      </c>
      <c r="W18" s="1" t="n">
        <v>57</v>
      </c>
      <c r="X18" s="1" t="n">
        <v>7</v>
      </c>
      <c r="Y18" s="1" t="s">
        <v>109</v>
      </c>
      <c r="Z18" s="1" t="n">
        <v>43</v>
      </c>
      <c r="AA18" s="1" t="s">
        <v>110</v>
      </c>
      <c r="AB18" s="1" t="n">
        <v>66</v>
      </c>
      <c r="AC18" s="1" t="s">
        <v>111</v>
      </c>
      <c r="AD18" s="1" t="n">
        <v>45</v>
      </c>
    </row>
    <row r="19" customFormat="false" ht="15" hidden="false" customHeight="false" outlineLevel="0" collapsed="false">
      <c r="A19" s="1" t="n">
        <v>48105316</v>
      </c>
      <c r="B19" s="1" t="s">
        <v>112</v>
      </c>
      <c r="C19" s="2" t="s">
        <v>113</v>
      </c>
      <c r="D19" s="2" t="s">
        <v>63</v>
      </c>
      <c r="E19" s="3" t="n">
        <v>0.451891496938426</v>
      </c>
      <c r="F19" s="3" t="n">
        <v>0.258516838620476</v>
      </c>
      <c r="G19" s="3" t="n">
        <v>0.278167398000062</v>
      </c>
      <c r="H19" s="3" t="n">
        <v>0.281988245505587</v>
      </c>
      <c r="I19" s="3" t="n">
        <v>0.364156357107807</v>
      </c>
      <c r="J19" s="3" t="n">
        <v>0.789445506430062</v>
      </c>
      <c r="K19" s="3" t="n">
        <v>0.998074116053372</v>
      </c>
      <c r="L19" s="3" t="n">
        <v>0.0121031290499831</v>
      </c>
      <c r="M19" s="3" t="n">
        <v>-0.0435779454277801</v>
      </c>
      <c r="N19" s="3" t="n">
        <v>-0.580691788012487</v>
      </c>
      <c r="O19" s="3" t="n">
        <v>-0.351930097503919</v>
      </c>
      <c r="P19" s="3" t="n">
        <v>-0.291194632851078</v>
      </c>
      <c r="Q19" s="3" t="n">
        <v>-0.183303283313603</v>
      </c>
      <c r="R19" s="3" t="n">
        <v>0.582791922249543</v>
      </c>
      <c r="S19" s="3" t="n">
        <v>1.97429292600976</v>
      </c>
      <c r="T19" s="3" t="n">
        <v>-1.10638710115043</v>
      </c>
      <c r="U19" s="3" t="n">
        <v>0.029740561618061</v>
      </c>
      <c r="V19" s="2" t="s">
        <v>25</v>
      </c>
      <c r="W19" s="1" t="n">
        <v>15</v>
      </c>
      <c r="X19" s="1" t="n">
        <v>2</v>
      </c>
      <c r="Y19" s="1" t="s">
        <v>114</v>
      </c>
      <c r="Z19" s="1" t="n">
        <v>38</v>
      </c>
      <c r="AA19" s="1" t="s">
        <v>115</v>
      </c>
      <c r="AB19" s="1" t="n">
        <v>71</v>
      </c>
      <c r="AC19" s="1" t="n">
        <v>0</v>
      </c>
      <c r="AD19" s="1" t="e">
        <f aca="false">NA()</f>
        <v>#N/A</v>
      </c>
    </row>
    <row r="20" customFormat="false" ht="15" hidden="false" customHeight="false" outlineLevel="0" collapsed="false">
      <c r="A20" s="1" t="n">
        <v>48107260</v>
      </c>
      <c r="B20" s="1" t="s">
        <v>116</v>
      </c>
      <c r="C20" s="2" t="s">
        <v>117</v>
      </c>
      <c r="D20" s="2" t="s">
        <v>118</v>
      </c>
      <c r="E20" s="3" t="n">
        <v>0.823843410029358</v>
      </c>
      <c r="F20" s="3" t="n">
        <v>0.0915160631300026</v>
      </c>
      <c r="G20" s="3" t="n">
        <v>0.92070552158464</v>
      </c>
      <c r="H20" s="3" t="n">
        <v>0.0135965534470819</v>
      </c>
      <c r="I20" s="3" t="n">
        <v>0.867508396035445</v>
      </c>
      <c r="J20" s="3" t="n">
        <v>0.99292776849742</v>
      </c>
      <c r="K20" s="3" t="n">
        <v>0.204720364639134</v>
      </c>
      <c r="L20" s="3" t="n">
        <v>0.00126596016628759</v>
      </c>
      <c r="M20" s="3" t="n">
        <v>0.320983796670894</v>
      </c>
      <c r="N20" s="3" t="n">
        <v>-0.536836171718898</v>
      </c>
      <c r="O20" s="3" t="n">
        <v>0.495605014488302</v>
      </c>
      <c r="P20" s="3" t="n">
        <v>-0.785111287702444</v>
      </c>
      <c r="Q20" s="3" t="n">
        <v>0.571350068939622</v>
      </c>
      <c r="R20" s="3" t="n">
        <v>1.38434552397496</v>
      </c>
      <c r="S20" s="3" t="n">
        <v>-0.420808659894701</v>
      </c>
      <c r="T20" s="3" t="n">
        <v>-1.02952828475774</v>
      </c>
      <c r="U20" s="3" t="n">
        <v>0.00361572433514579</v>
      </c>
      <c r="V20" s="2" t="s">
        <v>25</v>
      </c>
      <c r="W20" s="1" t="n">
        <v>31</v>
      </c>
      <c r="X20" s="1" t="n">
        <v>1</v>
      </c>
      <c r="Y20" s="1" t="s">
        <v>119</v>
      </c>
      <c r="Z20" s="1" t="n">
        <v>72</v>
      </c>
      <c r="AA20" s="1" t="n">
        <v>0</v>
      </c>
      <c r="AB20" s="1" t="e">
        <f aca="false">NA()</f>
        <v>#N/A</v>
      </c>
      <c r="AC20" s="1" t="n">
        <v>0</v>
      </c>
      <c r="AD20" s="1" t="e">
        <f aca="false">NA()</f>
        <v>#N/A</v>
      </c>
    </row>
    <row r="21" customFormat="false" ht="15" hidden="false" customHeight="false" outlineLevel="0" collapsed="false">
      <c r="A21" s="1" t="n">
        <v>48118838</v>
      </c>
      <c r="B21" s="1" t="s">
        <v>120</v>
      </c>
      <c r="C21" s="2" t="s">
        <v>121</v>
      </c>
      <c r="D21" s="2" t="s">
        <v>63</v>
      </c>
      <c r="E21" s="3" t="n">
        <v>0.0001906560083311</v>
      </c>
      <c r="F21" s="3" t="n">
        <v>0.204898592378416</v>
      </c>
      <c r="G21" s="3" t="n">
        <v>0.0661389902263873</v>
      </c>
      <c r="H21" s="3" t="n">
        <v>0.774865770999015</v>
      </c>
      <c r="I21" s="3" t="n">
        <v>0.664881349610846</v>
      </c>
      <c r="J21" s="3" t="n">
        <v>0.995749165308266</v>
      </c>
      <c r="K21" s="3" t="n">
        <v>0.922041702437245</v>
      </c>
      <c r="L21" s="3" t="n">
        <v>0.0696376624772436</v>
      </c>
      <c r="M21" s="3" t="n">
        <v>-1.7953139430343</v>
      </c>
      <c r="N21" s="3" t="n">
        <v>-0.449416484163642</v>
      </c>
      <c r="O21" s="3" t="n">
        <v>-0.810376815077411</v>
      </c>
      <c r="P21" s="3" t="n">
        <v>0.382752656815675</v>
      </c>
      <c r="Q21" s="3" t="n">
        <v>0.30148812879844</v>
      </c>
      <c r="R21" s="3" t="n">
        <v>1.98560339067888</v>
      </c>
      <c r="S21" s="3" t="n">
        <v>1.06575585441313</v>
      </c>
      <c r="T21" s="3" t="n">
        <v>-0.68049278843077</v>
      </c>
      <c r="U21" s="3" t="n">
        <v>0.00348102512910664</v>
      </c>
      <c r="V21" s="2" t="s">
        <v>25</v>
      </c>
      <c r="W21" s="1" t="n">
        <v>52</v>
      </c>
      <c r="X21" s="1" t="n">
        <v>10</v>
      </c>
      <c r="Y21" s="1" t="s">
        <v>122</v>
      </c>
      <c r="Z21" s="1" t="n">
        <v>29</v>
      </c>
      <c r="AA21" s="1" t="s">
        <v>123</v>
      </c>
      <c r="AB21" s="1" t="n">
        <v>40</v>
      </c>
      <c r="AC21" s="1" t="s">
        <v>124</v>
      </c>
      <c r="AD21" s="1" t="n">
        <v>75</v>
      </c>
    </row>
    <row r="22" customFormat="false" ht="15" hidden="false" customHeight="false" outlineLevel="0" collapsed="false">
      <c r="A22" s="1" t="n">
        <v>48130977</v>
      </c>
      <c r="B22" s="1" t="s">
        <v>125</v>
      </c>
      <c r="C22" s="2" t="s">
        <v>126</v>
      </c>
      <c r="D22" s="2" t="s">
        <v>127</v>
      </c>
      <c r="E22" s="3" t="n">
        <v>0.691775112085482</v>
      </c>
      <c r="F22" s="3" t="n">
        <v>0.00555432171184007</v>
      </c>
      <c r="G22" s="3" t="n">
        <v>0.935689572383025</v>
      </c>
      <c r="H22" s="3" t="n">
        <v>0.0640738047259989</v>
      </c>
      <c r="I22" s="3" t="n">
        <v>0.535982875898949</v>
      </c>
      <c r="J22" s="3" t="n">
        <v>0.730365963054218</v>
      </c>
      <c r="K22" s="3" t="n">
        <v>0.979171693356155</v>
      </c>
      <c r="L22" s="3" t="n">
        <v>0.0199582102125493</v>
      </c>
      <c r="M22" s="3" t="n">
        <v>0.495110997034647</v>
      </c>
      <c r="N22" s="3" t="n">
        <v>-3.32930088418171</v>
      </c>
      <c r="O22" s="3" t="n">
        <v>1.69050935504461</v>
      </c>
      <c r="P22" s="3" t="n">
        <v>-1.84187206711691</v>
      </c>
      <c r="Q22" s="3" t="n">
        <v>0.119377250446094</v>
      </c>
      <c r="R22" s="3" t="n">
        <v>0.929491747566419</v>
      </c>
      <c r="S22" s="3" t="n">
        <v>3.86462269913218</v>
      </c>
      <c r="T22" s="3" t="n">
        <v>-1.92793909792533</v>
      </c>
      <c r="U22" s="3" t="n">
        <v>0.0228351094845529</v>
      </c>
      <c r="V22" s="2" t="s">
        <v>25</v>
      </c>
      <c r="W22" s="1" t="n">
        <v>24</v>
      </c>
      <c r="X22" s="1" t="n">
        <v>1</v>
      </c>
      <c r="Y22" s="1" t="s">
        <v>128</v>
      </c>
      <c r="Z22" s="1" t="n">
        <v>52</v>
      </c>
      <c r="AA22" s="1" t="n">
        <v>0</v>
      </c>
      <c r="AB22" s="1" t="e">
        <f aca="false">NA()</f>
        <v>#N/A</v>
      </c>
      <c r="AC22" s="1" t="n">
        <v>0</v>
      </c>
      <c r="AD22" s="1" t="e">
        <f aca="false">NA()</f>
        <v>#N/A</v>
      </c>
    </row>
    <row r="23" customFormat="false" ht="15" hidden="false" customHeight="false" outlineLevel="0" collapsed="false">
      <c r="A23" s="1" t="n">
        <v>58585098</v>
      </c>
      <c r="B23" s="1" t="s">
        <v>129</v>
      </c>
      <c r="C23" s="2" t="s">
        <v>130</v>
      </c>
      <c r="D23" s="2" t="s">
        <v>63</v>
      </c>
      <c r="E23" s="3" t="n">
        <v>0.63840169017721</v>
      </c>
      <c r="F23" s="3" t="n">
        <v>0.151099572972421</v>
      </c>
      <c r="G23" s="3" t="n">
        <v>0.0118292458314486</v>
      </c>
      <c r="H23" s="3" t="n">
        <v>0.995694804631518</v>
      </c>
      <c r="I23" s="3" t="n">
        <v>0.778098850052063</v>
      </c>
      <c r="J23" s="3" t="n">
        <v>0.212250364064474</v>
      </c>
      <c r="K23" s="3" t="n">
        <v>0.861574528769982</v>
      </c>
      <c r="L23" s="3" t="n">
        <v>0.179088840669726</v>
      </c>
      <c r="M23" s="3" t="n">
        <v>0.475513619220572</v>
      </c>
      <c r="N23" s="3" t="n">
        <v>-1.59467223370075</v>
      </c>
      <c r="O23" s="3" t="n">
        <v>-3.58336377790387</v>
      </c>
      <c r="P23" s="3" t="n">
        <v>3.84686155029347</v>
      </c>
      <c r="Q23" s="3" t="n">
        <v>1.57316063790748</v>
      </c>
      <c r="R23" s="3" t="n">
        <v>-1.77285030463699</v>
      </c>
      <c r="S23" s="3" t="n">
        <v>2.25888816990895</v>
      </c>
      <c r="T23" s="3" t="n">
        <v>-1.20353766108886</v>
      </c>
      <c r="U23" s="3" t="n">
        <v>0.0463428006599501</v>
      </c>
      <c r="V23" s="2" t="s">
        <v>25</v>
      </c>
      <c r="W23" s="1" t="n">
        <v>55</v>
      </c>
      <c r="X23" s="1" t="n">
        <v>13</v>
      </c>
      <c r="Y23" s="1" t="s">
        <v>131</v>
      </c>
      <c r="Z23" s="1" t="n">
        <v>42</v>
      </c>
      <c r="AA23" s="1" t="s">
        <v>132</v>
      </c>
      <c r="AB23" s="1" t="n">
        <v>63</v>
      </c>
      <c r="AC23" s="1" t="s">
        <v>133</v>
      </c>
      <c r="AD23" s="1" t="n">
        <v>55</v>
      </c>
    </row>
    <row r="24" customFormat="false" ht="15" hidden="false" customHeight="false" outlineLevel="0" collapsed="false">
      <c r="A24" s="1" t="n">
        <v>58585108</v>
      </c>
      <c r="B24" s="1" t="s">
        <v>129</v>
      </c>
      <c r="C24" s="2" t="s">
        <v>130</v>
      </c>
      <c r="D24" s="2" t="s">
        <v>63</v>
      </c>
      <c r="E24" s="3" t="n">
        <v>0.68292316981785</v>
      </c>
      <c r="F24" s="3" t="n">
        <v>0.430687946713365</v>
      </c>
      <c r="G24" s="3" t="n">
        <v>0.0401326279181324</v>
      </c>
      <c r="H24" s="3" t="n">
        <v>0.998860932341053</v>
      </c>
      <c r="I24" s="3" t="n">
        <v>0.294268753152773</v>
      </c>
      <c r="J24" s="3" t="n">
        <v>0.0542658377685748</v>
      </c>
      <c r="K24" s="3" t="n">
        <v>0.861698876906206</v>
      </c>
      <c r="L24" s="3" t="n">
        <v>0.49729164518492</v>
      </c>
      <c r="M24" s="3" t="n">
        <v>0.468666045780309</v>
      </c>
      <c r="N24" s="3" t="n">
        <v>-0.190113236930151</v>
      </c>
      <c r="O24" s="3" t="n">
        <v>-1.93983869563035</v>
      </c>
      <c r="P24" s="3" t="n">
        <v>3.26979406251656</v>
      </c>
      <c r="Q24" s="3" t="n">
        <v>-0.804526395585772</v>
      </c>
      <c r="R24" s="3" t="n">
        <v>-2.43356357071079</v>
      </c>
      <c r="S24" s="3" t="n">
        <v>1.63595884386314</v>
      </c>
      <c r="T24" s="3" t="n">
        <v>-0.00637705330294414</v>
      </c>
      <c r="U24" s="3" t="n">
        <v>0.042656225311799</v>
      </c>
      <c r="V24" s="2" t="s">
        <v>25</v>
      </c>
      <c r="W24" s="1" t="n">
        <v>58</v>
      </c>
      <c r="X24" s="1" t="n">
        <v>17</v>
      </c>
      <c r="Y24" s="1" t="s">
        <v>134</v>
      </c>
      <c r="Z24" s="1" t="n">
        <v>79</v>
      </c>
      <c r="AA24" s="1" t="s">
        <v>135</v>
      </c>
      <c r="AB24" s="1" t="n">
        <v>82</v>
      </c>
      <c r="AC24" s="1" t="s">
        <v>136</v>
      </c>
      <c r="AD24" s="1" t="n">
        <v>33</v>
      </c>
    </row>
    <row r="25" customFormat="false" ht="15" hidden="false" customHeight="false" outlineLevel="0" collapsed="false">
      <c r="A25" s="1" t="n">
        <v>58585132</v>
      </c>
      <c r="B25" s="1" t="s">
        <v>137</v>
      </c>
      <c r="C25" s="2" t="s">
        <v>138</v>
      </c>
      <c r="D25" s="2" t="s">
        <v>139</v>
      </c>
      <c r="E25" s="3" t="n">
        <v>0.999381962816862</v>
      </c>
      <c r="F25" s="3" t="n">
        <v>0.588158013942872</v>
      </c>
      <c r="G25" s="3" t="n">
        <v>0.932406992717612</v>
      </c>
      <c r="H25" s="3" t="n">
        <v>0.439260855291889</v>
      </c>
      <c r="I25" s="3" t="n">
        <v>0.238683977655808</v>
      </c>
      <c r="J25" s="3" t="n">
        <v>0.333881069046646</v>
      </c>
      <c r="K25" s="3" t="n">
        <v>0.0188252174151356</v>
      </c>
      <c r="L25" s="3" t="n">
        <v>0.480634953855313</v>
      </c>
      <c r="M25" s="3" t="n">
        <v>1.07397069359858</v>
      </c>
      <c r="N25" s="3" t="n">
        <v>0.078970910076397</v>
      </c>
      <c r="O25" s="3" t="n">
        <v>0.533582771451779</v>
      </c>
      <c r="P25" s="3" t="n">
        <v>-0.0502129107685013</v>
      </c>
      <c r="Q25" s="3" t="n">
        <v>-0.351522421630944</v>
      </c>
      <c r="R25" s="3" t="n">
        <v>-0.212273961248113</v>
      </c>
      <c r="S25" s="3" t="n">
        <v>-1.05799466905531</v>
      </c>
      <c r="T25" s="3" t="n">
        <v>-0.0145204124238885</v>
      </c>
      <c r="U25" s="3" t="n">
        <v>0.0400711119059102</v>
      </c>
      <c r="V25" s="2" t="s">
        <v>25</v>
      </c>
      <c r="W25" s="1" t="n">
        <v>58</v>
      </c>
      <c r="X25" s="1" t="n">
        <v>1</v>
      </c>
      <c r="Y25" s="1" t="s">
        <v>140</v>
      </c>
      <c r="Z25" s="1" t="n">
        <v>65</v>
      </c>
      <c r="AA25" s="1" t="n">
        <v>0</v>
      </c>
      <c r="AB25" s="1" t="e">
        <f aca="false">NA()</f>
        <v>#N/A</v>
      </c>
      <c r="AC25" s="1" t="n">
        <v>0</v>
      </c>
      <c r="AD25" s="1" t="e">
        <f aca="false">NA()</f>
        <v>#N/A</v>
      </c>
    </row>
    <row r="26" customFormat="false" ht="15" hidden="false" customHeight="false" outlineLevel="0" collapsed="false">
      <c r="A26" s="1" t="n">
        <v>58585142</v>
      </c>
      <c r="B26" s="1" t="s">
        <v>129</v>
      </c>
      <c r="C26" s="2" t="s">
        <v>130</v>
      </c>
      <c r="D26" s="2" t="s">
        <v>63</v>
      </c>
      <c r="E26" s="3" t="n">
        <v>0.528533573566558</v>
      </c>
      <c r="F26" s="3" t="n">
        <v>0.396964374955971</v>
      </c>
      <c r="G26" s="3" t="n">
        <v>0.00606575280954523</v>
      </c>
      <c r="H26" s="3" t="n">
        <v>0.999355570239703</v>
      </c>
      <c r="I26" s="3" t="n">
        <v>0.529585221336036</v>
      </c>
      <c r="J26" s="3" t="n">
        <v>0.0382478802689863</v>
      </c>
      <c r="K26" s="3" t="n">
        <v>0.912504334187232</v>
      </c>
      <c r="L26" s="3" t="n">
        <v>0.548718886658528</v>
      </c>
      <c r="M26" s="3" t="n">
        <v>0.0764627203167342</v>
      </c>
      <c r="N26" s="3" t="n">
        <v>-0.309188916453421</v>
      </c>
      <c r="O26" s="3" t="n">
        <v>-3.0739202628058</v>
      </c>
      <c r="P26" s="3" t="n">
        <v>3.76558381166282</v>
      </c>
      <c r="Q26" s="3" t="n">
        <v>0.119963427168098</v>
      </c>
      <c r="R26" s="3" t="n">
        <v>-2.93143820200721</v>
      </c>
      <c r="S26" s="3" t="n">
        <v>2.22771698404711</v>
      </c>
      <c r="T26" s="3" t="n">
        <v>0.124820438071669</v>
      </c>
      <c r="U26" s="3" t="n">
        <v>0.0102563249789435</v>
      </c>
      <c r="V26" s="2" t="s">
        <v>25</v>
      </c>
      <c r="W26" s="1" t="n">
        <v>58</v>
      </c>
      <c r="X26" s="1" t="n">
        <v>14</v>
      </c>
      <c r="Y26" s="1" t="s">
        <v>141</v>
      </c>
      <c r="Z26" s="1" t="n">
        <v>29</v>
      </c>
      <c r="AA26" s="1" t="s">
        <v>135</v>
      </c>
      <c r="AB26" s="1" t="n">
        <v>82</v>
      </c>
      <c r="AC26" s="1" t="s">
        <v>142</v>
      </c>
      <c r="AD26" s="1" t="n">
        <v>26</v>
      </c>
    </row>
    <row r="27" customFormat="false" ht="15" hidden="false" customHeight="false" outlineLevel="0" collapsed="false">
      <c r="A27" s="1" t="n">
        <v>58585144</v>
      </c>
      <c r="B27" s="1" t="s">
        <v>143</v>
      </c>
      <c r="C27" s="2" t="s">
        <v>144</v>
      </c>
      <c r="D27" s="2" t="s">
        <v>145</v>
      </c>
      <c r="E27" s="3" t="n">
        <v>0.000284744799446921</v>
      </c>
      <c r="F27" s="3" t="n">
        <v>0.956633437552748</v>
      </c>
      <c r="G27" s="3" t="n">
        <v>0.00541713431918625</v>
      </c>
      <c r="H27" s="3" t="n">
        <v>0.980046325955485</v>
      </c>
      <c r="I27" s="3" t="n">
        <v>0.338392957787323</v>
      </c>
      <c r="J27" s="3" t="n">
        <v>0.230463111677062</v>
      </c>
      <c r="K27" s="3" t="n">
        <v>0.959959662260446</v>
      </c>
      <c r="L27" s="3" t="n">
        <v>0.943195196859657</v>
      </c>
      <c r="M27" s="3" t="n">
        <v>-2.072619786389</v>
      </c>
      <c r="N27" s="3" t="n">
        <v>1.09192256443455</v>
      </c>
      <c r="O27" s="3" t="n">
        <v>-1.65865101060711</v>
      </c>
      <c r="P27" s="3" t="n">
        <v>1.23412187175425</v>
      </c>
      <c r="Q27" s="3" t="n">
        <v>-0.358638135453232</v>
      </c>
      <c r="R27" s="3" t="n">
        <v>-0.640344647650397</v>
      </c>
      <c r="S27" s="3" t="n">
        <v>1.53940559393616</v>
      </c>
      <c r="T27" s="3" t="n">
        <v>0.864803549974773</v>
      </c>
      <c r="U27" s="3" t="n">
        <v>0.000480899477243613</v>
      </c>
      <c r="V27" s="2" t="s">
        <v>25</v>
      </c>
      <c r="W27" s="1" t="n">
        <v>58</v>
      </c>
      <c r="X27" s="1" t="n">
        <v>10</v>
      </c>
      <c r="Y27" s="1" t="s">
        <v>146</v>
      </c>
      <c r="Z27" s="1" t="n">
        <v>70</v>
      </c>
      <c r="AA27" s="1" t="s">
        <v>147</v>
      </c>
      <c r="AB27" s="1" t="n">
        <v>80</v>
      </c>
      <c r="AC27" s="1" t="s">
        <v>148</v>
      </c>
      <c r="AD27" s="1" t="n">
        <v>122</v>
      </c>
    </row>
    <row r="28" customFormat="false" ht="15" hidden="false" customHeight="false" outlineLevel="0" collapsed="false">
      <c r="A28" s="1" t="n">
        <v>58585146</v>
      </c>
      <c r="B28" s="1" t="s">
        <v>149</v>
      </c>
      <c r="C28" s="2" t="s">
        <v>150</v>
      </c>
      <c r="D28" s="2" t="s">
        <v>151</v>
      </c>
      <c r="E28" s="3" t="n">
        <v>0.00360717059334289</v>
      </c>
      <c r="F28" s="3" t="n">
        <v>0.905766609136634</v>
      </c>
      <c r="G28" s="3" t="n">
        <v>0.236494051986724</v>
      </c>
      <c r="H28" s="3" t="n">
        <v>0.980956606672075</v>
      </c>
      <c r="I28" s="3" t="n">
        <v>0.55389099758357</v>
      </c>
      <c r="J28" s="3" t="n">
        <v>0.348319445871255</v>
      </c>
      <c r="K28" s="3" t="n">
        <v>0.0325378380637111</v>
      </c>
      <c r="L28" s="3" t="n">
        <v>0.999235366037994</v>
      </c>
      <c r="M28" s="3" t="n">
        <v>-0.428399218028639</v>
      </c>
      <c r="N28" s="3" t="n">
        <v>0.226437706320216</v>
      </c>
      <c r="O28" s="3" t="n">
        <v>-0.123120067573399</v>
      </c>
      <c r="P28" s="3" t="n">
        <v>0.338460743159062</v>
      </c>
      <c r="Q28" s="3" t="n">
        <v>0.0316778486804554</v>
      </c>
      <c r="R28" s="3" t="n">
        <v>-0.0918840849684606</v>
      </c>
      <c r="S28" s="3" t="n">
        <v>-0.442092050285683</v>
      </c>
      <c r="T28" s="3" t="n">
        <v>0.488919122696449</v>
      </c>
      <c r="U28" s="3" t="n">
        <v>0.00134956973252143</v>
      </c>
      <c r="V28" s="2" t="s">
        <v>25</v>
      </c>
      <c r="W28" s="1" t="n">
        <v>58</v>
      </c>
      <c r="X28" s="1" t="n">
        <v>15</v>
      </c>
      <c r="Y28" s="1" t="s">
        <v>152</v>
      </c>
      <c r="Z28" s="1" t="n">
        <v>56</v>
      </c>
      <c r="AA28" s="1" t="s">
        <v>153</v>
      </c>
      <c r="AB28" s="1" t="n">
        <v>129</v>
      </c>
      <c r="AC28" s="1" t="s">
        <v>154</v>
      </c>
      <c r="AD28" s="1" t="n">
        <v>123</v>
      </c>
    </row>
    <row r="29" customFormat="false" ht="15" hidden="false" customHeight="false" outlineLevel="0" collapsed="false">
      <c r="A29" s="1" t="n">
        <v>58585214</v>
      </c>
      <c r="B29" s="1" t="s">
        <v>155</v>
      </c>
      <c r="C29" s="2" t="s">
        <v>156</v>
      </c>
      <c r="D29" s="2" t="s">
        <v>63</v>
      </c>
      <c r="E29" s="3" t="n">
        <v>0.207080292237962</v>
      </c>
      <c r="F29" s="3" t="n">
        <v>0.886047248617433</v>
      </c>
      <c r="G29" s="3" t="n">
        <v>0.0608669153774532</v>
      </c>
      <c r="H29" s="3" t="n">
        <v>0.999998934242475</v>
      </c>
      <c r="I29" s="3" t="n">
        <v>0.193395677887254</v>
      </c>
      <c r="J29" s="3" t="n">
        <v>0.00113927422976609</v>
      </c>
      <c r="K29" s="3" t="n">
        <v>0.146199982246429</v>
      </c>
      <c r="L29" s="3" t="n">
        <v>0.99972513523338</v>
      </c>
      <c r="M29" s="3" t="n">
        <v>-0.298684660674768</v>
      </c>
      <c r="N29" s="3" t="n">
        <v>0.491187874871882</v>
      </c>
      <c r="O29" s="3" t="n">
        <v>-0.635215018470746</v>
      </c>
      <c r="P29" s="3" t="n">
        <v>2.01914356897631</v>
      </c>
      <c r="Q29" s="3" t="n">
        <v>-0.480508565772033</v>
      </c>
      <c r="R29" s="3" t="n">
        <v>-1.78367997302426</v>
      </c>
      <c r="S29" s="3" t="n">
        <v>-0.589905669204422</v>
      </c>
      <c r="T29" s="3" t="n">
        <v>1.27766244329804</v>
      </c>
      <c r="U29" s="3" t="n">
        <v>3.69024490720626E-006</v>
      </c>
      <c r="V29" s="2" t="s">
        <v>25</v>
      </c>
      <c r="W29" s="1" t="n">
        <v>58</v>
      </c>
      <c r="X29" s="1" t="n">
        <v>10</v>
      </c>
      <c r="Y29" s="1" t="s">
        <v>157</v>
      </c>
      <c r="Z29" s="1" t="n">
        <v>30</v>
      </c>
      <c r="AA29" s="1" t="s">
        <v>158</v>
      </c>
      <c r="AB29" s="1" t="n">
        <v>141</v>
      </c>
      <c r="AC29" s="1" t="s">
        <v>159</v>
      </c>
      <c r="AD29" s="1" t="n">
        <v>95</v>
      </c>
    </row>
    <row r="30" customFormat="false" ht="15" hidden="false" customHeight="false" outlineLevel="0" collapsed="false">
      <c r="A30" s="1" t="n">
        <v>62526112</v>
      </c>
      <c r="B30" s="1" t="s">
        <v>160</v>
      </c>
      <c r="C30" s="2" t="s">
        <v>161</v>
      </c>
      <c r="D30" s="2" t="s">
        <v>162</v>
      </c>
      <c r="E30" s="3" t="n">
        <v>0.968485956926444</v>
      </c>
      <c r="F30" s="3" t="n">
        <v>0.99770802777059</v>
      </c>
      <c r="G30" s="3" t="n">
        <v>0.0852881128828663</v>
      </c>
      <c r="H30" s="3" t="n">
        <v>0.999679057694624</v>
      </c>
      <c r="I30" s="3" t="n">
        <v>0.037562910634049</v>
      </c>
      <c r="J30" s="3" t="n">
        <v>0.00157659545910686</v>
      </c>
      <c r="K30" s="3" t="n">
        <v>0.0953518174928066</v>
      </c>
      <c r="L30" s="3" t="n">
        <v>0.984331091743724</v>
      </c>
      <c r="M30" s="3" t="n">
        <v>0.199268603665443</v>
      </c>
      <c r="N30" s="3" t="n">
        <v>0.345416701031936</v>
      </c>
      <c r="O30" s="3" t="n">
        <v>-0.162210922402984</v>
      </c>
      <c r="P30" s="3" t="n">
        <v>0.396569250606098</v>
      </c>
      <c r="Q30" s="3" t="n">
        <v>-0.289553854494814</v>
      </c>
      <c r="R30" s="3" t="n">
        <v>-0.497960332071334</v>
      </c>
      <c r="S30" s="3" t="n">
        <v>-0.212916731882785</v>
      </c>
      <c r="T30" s="3" t="n">
        <v>0.221387285548439</v>
      </c>
      <c r="U30" s="3" t="n">
        <v>7.38025410144116E-005</v>
      </c>
      <c r="V30" s="2" t="s">
        <v>25</v>
      </c>
      <c r="W30" s="1" t="n">
        <v>58</v>
      </c>
      <c r="X30" s="1" t="n">
        <v>12</v>
      </c>
      <c r="Y30" s="1" t="s">
        <v>163</v>
      </c>
      <c r="Z30" s="1" t="n">
        <v>61</v>
      </c>
      <c r="AA30" s="1" t="s">
        <v>164</v>
      </c>
      <c r="AB30" s="1" t="n">
        <v>52</v>
      </c>
      <c r="AC30" s="1" t="s">
        <v>165</v>
      </c>
      <c r="AD30" s="1" t="n">
        <v>54</v>
      </c>
    </row>
    <row r="31" customFormat="false" ht="15" hidden="false" customHeight="false" outlineLevel="0" collapsed="false">
      <c r="A31" s="1" t="n">
        <v>66499163</v>
      </c>
      <c r="B31" s="1" t="s">
        <v>149</v>
      </c>
      <c r="C31" s="2" t="s">
        <v>150</v>
      </c>
      <c r="D31" s="2" t="s">
        <v>166</v>
      </c>
      <c r="E31" s="3" t="n">
        <v>0.0969606222395837</v>
      </c>
      <c r="F31" s="3" t="n">
        <v>0.953909416168971</v>
      </c>
      <c r="G31" s="3" t="n">
        <v>0.111068320888496</v>
      </c>
      <c r="H31" s="3" t="n">
        <v>0.937212811763091</v>
      </c>
      <c r="I31" s="3" t="n">
        <v>0.56583014950042</v>
      </c>
      <c r="J31" s="3" t="n">
        <v>0.245928309850689</v>
      </c>
      <c r="K31" s="3" t="n">
        <v>0.0274197968495916</v>
      </c>
      <c r="L31" s="3" t="n">
        <v>0.998627619269494</v>
      </c>
      <c r="M31" s="3" t="n">
        <v>-0.200197000471066</v>
      </c>
      <c r="N31" s="3" t="n">
        <v>0.290436351874592</v>
      </c>
      <c r="O31" s="3" t="n">
        <v>-0.209568381935588</v>
      </c>
      <c r="P31" s="3" t="n">
        <v>0.246158962033013</v>
      </c>
      <c r="Q31" s="3" t="n">
        <v>0.0386840924505904</v>
      </c>
      <c r="R31" s="3" t="n">
        <v>-0.1618831405062</v>
      </c>
      <c r="S31" s="3" t="n">
        <v>-0.460172745439729</v>
      </c>
      <c r="T31" s="3" t="n">
        <v>0.456541861994387</v>
      </c>
      <c r="U31" s="3" t="n">
        <v>0.00867937840186084</v>
      </c>
      <c r="V31" s="2" t="s">
        <v>25</v>
      </c>
      <c r="W31" s="1" t="n">
        <v>58</v>
      </c>
      <c r="X31" s="1" t="n">
        <v>2</v>
      </c>
      <c r="Y31" s="1" t="s">
        <v>167</v>
      </c>
      <c r="Z31" s="1" t="n">
        <v>65</v>
      </c>
      <c r="AA31" s="1" t="s">
        <v>168</v>
      </c>
      <c r="AB31" s="1" t="n">
        <v>80</v>
      </c>
      <c r="AC31" s="1" t="n">
        <v>0</v>
      </c>
      <c r="AD31" s="1" t="e">
        <f aca="false">NA()</f>
        <v>#N/A</v>
      </c>
    </row>
    <row r="32" customFormat="false" ht="15" hidden="false" customHeight="false" outlineLevel="0" collapsed="false">
      <c r="A32" s="1" t="n">
        <v>66500225</v>
      </c>
      <c r="B32" s="1" t="s">
        <v>169</v>
      </c>
      <c r="C32" s="2" t="s">
        <v>170</v>
      </c>
      <c r="D32" s="2" t="s">
        <v>171</v>
      </c>
      <c r="E32" s="3" t="n">
        <v>0.0334549432774874</v>
      </c>
      <c r="F32" s="3" t="n">
        <v>0.00503481427241026</v>
      </c>
      <c r="G32" s="3" t="n">
        <v>0.494603525018366</v>
      </c>
      <c r="H32" s="3" t="n">
        <v>0.00265416681324087</v>
      </c>
      <c r="I32" s="3" t="n">
        <v>0.97244444754573</v>
      </c>
      <c r="J32" s="3" t="n">
        <v>0.995729273695356</v>
      </c>
      <c r="K32" s="3" t="n">
        <v>0.996417331276233</v>
      </c>
      <c r="L32" s="3" t="n">
        <v>0.000116279689087065</v>
      </c>
      <c r="M32" s="3" t="n">
        <v>-0.409870901558991</v>
      </c>
      <c r="N32" s="3" t="n">
        <v>-0.655526703163486</v>
      </c>
      <c r="O32" s="3" t="n">
        <v>-0.00332933405631602</v>
      </c>
      <c r="P32" s="3" t="n">
        <v>-0.663998558940702</v>
      </c>
      <c r="Q32" s="3" t="n">
        <v>0.666012394234577</v>
      </c>
      <c r="R32" s="3" t="n">
        <v>0.932306613901013</v>
      </c>
      <c r="S32" s="3" t="n">
        <v>0.959515764348257</v>
      </c>
      <c r="T32" s="3" t="n">
        <v>-0.825109274764352</v>
      </c>
      <c r="U32" s="3" t="n">
        <v>2.21316367643443E-005</v>
      </c>
      <c r="V32" s="2" t="s">
        <v>25</v>
      </c>
      <c r="W32" s="1" t="n">
        <v>58</v>
      </c>
      <c r="X32" s="1" t="n">
        <v>17</v>
      </c>
      <c r="Y32" s="1" t="s">
        <v>172</v>
      </c>
      <c r="Z32" s="1" t="n">
        <v>103</v>
      </c>
      <c r="AA32" s="1" t="s">
        <v>173</v>
      </c>
      <c r="AB32" s="1" t="n">
        <v>96</v>
      </c>
      <c r="AC32" s="1" t="s">
        <v>174</v>
      </c>
      <c r="AD32" s="1" t="n">
        <v>49</v>
      </c>
    </row>
    <row r="33" customFormat="false" ht="15" hidden="false" customHeight="false" outlineLevel="0" collapsed="false">
      <c r="A33" s="1" t="n">
        <v>66500396</v>
      </c>
      <c r="B33" s="1" t="s">
        <v>175</v>
      </c>
      <c r="C33" s="2" t="s">
        <v>176</v>
      </c>
      <c r="D33" s="2" t="s">
        <v>177</v>
      </c>
      <c r="E33" s="3" t="n">
        <v>0.0510269616294692</v>
      </c>
      <c r="F33" s="3" t="n">
        <v>0.586122759989888</v>
      </c>
      <c r="G33" s="3" t="n">
        <v>0.945221725096498</v>
      </c>
      <c r="H33" s="3" t="n">
        <v>0.106108878946472</v>
      </c>
      <c r="I33" s="3" t="n">
        <v>0.878850693937318</v>
      </c>
      <c r="J33" s="3" t="n">
        <v>0.562332817131077</v>
      </c>
      <c r="K33" s="3" t="n">
        <v>0.86400339766138</v>
      </c>
      <c r="L33" s="3" t="n">
        <v>0.00207118203610602</v>
      </c>
      <c r="M33" s="3" t="n">
        <v>-0.561769850260262</v>
      </c>
      <c r="N33" s="3" t="n">
        <v>0.0801008510037093</v>
      </c>
      <c r="O33" s="3" t="n">
        <v>0.596500853221342</v>
      </c>
      <c r="P33" s="3" t="n">
        <v>-0.434690333029064</v>
      </c>
      <c r="Q33" s="3" t="n">
        <v>0.626095621974523</v>
      </c>
      <c r="R33" s="3" t="n">
        <v>0.0765540191716414</v>
      </c>
      <c r="S33" s="3" t="n">
        <v>0.556346729042071</v>
      </c>
      <c r="T33" s="3" t="n">
        <v>-0.93913789112396</v>
      </c>
      <c r="U33" s="3" t="n">
        <v>0.0351028673242786</v>
      </c>
      <c r="V33" s="2" t="s">
        <v>25</v>
      </c>
      <c r="W33" s="1" t="n">
        <v>50</v>
      </c>
      <c r="X33" s="1" t="n">
        <v>11</v>
      </c>
      <c r="Y33" s="1" t="s">
        <v>178</v>
      </c>
      <c r="Z33" s="1" t="n">
        <v>88</v>
      </c>
      <c r="AA33" s="1" t="s">
        <v>179</v>
      </c>
      <c r="AB33" s="1" t="n">
        <v>65</v>
      </c>
      <c r="AC33" s="1" t="s">
        <v>180</v>
      </c>
      <c r="AD33" s="1" t="n">
        <v>51</v>
      </c>
    </row>
    <row r="34" customFormat="false" ht="15" hidden="false" customHeight="false" outlineLevel="0" collapsed="false">
      <c r="A34" s="1" t="n">
        <v>66500427</v>
      </c>
      <c r="B34" s="1" t="s">
        <v>181</v>
      </c>
      <c r="C34" s="2" t="s">
        <v>182</v>
      </c>
      <c r="D34" s="2" t="s">
        <v>183</v>
      </c>
      <c r="E34" s="3" t="n">
        <v>0.85174357206048</v>
      </c>
      <c r="F34" s="3" t="n">
        <v>0.891461217783405</v>
      </c>
      <c r="G34" s="3" t="n">
        <v>0.640322345743828</v>
      </c>
      <c r="H34" s="3" t="n">
        <v>0.999679602775434</v>
      </c>
      <c r="I34" s="3" t="n">
        <v>0.0225167111928687</v>
      </c>
      <c r="J34" s="3" t="n">
        <v>0.0364223821692856</v>
      </c>
      <c r="K34" s="3" t="n">
        <v>0.226892537415962</v>
      </c>
      <c r="L34" s="3" t="n">
        <v>0.737959857821987</v>
      </c>
      <c r="M34" s="3" t="n">
        <v>0.402834427486212</v>
      </c>
      <c r="N34" s="3" t="n">
        <v>0.539555600869352</v>
      </c>
      <c r="O34" s="3" t="n">
        <v>0.148229277477015</v>
      </c>
      <c r="P34" s="3" t="n">
        <v>1.23907376465575</v>
      </c>
      <c r="Q34" s="3" t="n">
        <v>-1.23732944980307</v>
      </c>
      <c r="R34" s="3" t="n">
        <v>-0.906529757105497</v>
      </c>
      <c r="S34" s="3" t="n">
        <v>-0.398582562389632</v>
      </c>
      <c r="T34" s="3" t="n">
        <v>0.212748698809867</v>
      </c>
      <c r="U34" s="3" t="n">
        <v>0.0107286556213897</v>
      </c>
      <c r="V34" s="2" t="s">
        <v>25</v>
      </c>
      <c r="W34" s="1" t="n">
        <v>34</v>
      </c>
      <c r="X34" s="1" t="n">
        <v>2</v>
      </c>
      <c r="Y34" s="1" t="s">
        <v>184</v>
      </c>
      <c r="Z34" s="1" t="n">
        <v>92</v>
      </c>
      <c r="AA34" s="1" t="s">
        <v>185</v>
      </c>
      <c r="AB34" s="1" t="n">
        <v>96</v>
      </c>
      <c r="AC34" s="1" t="n">
        <v>0</v>
      </c>
      <c r="AD34" s="1" t="e">
        <f aca="false">NA()</f>
        <v>#N/A</v>
      </c>
    </row>
    <row r="35" customFormat="false" ht="15" hidden="false" customHeight="false" outlineLevel="0" collapsed="false">
      <c r="A35" s="1" t="n">
        <v>66501020</v>
      </c>
      <c r="B35" s="1" t="s">
        <v>186</v>
      </c>
      <c r="C35" s="2" t="s">
        <v>187</v>
      </c>
      <c r="D35" s="2" t="s">
        <v>188</v>
      </c>
      <c r="E35" s="3" t="n">
        <v>0.9990881379119</v>
      </c>
      <c r="F35" s="3" t="n">
        <v>0.994870863149899</v>
      </c>
      <c r="G35" s="3" t="n">
        <v>0.87402147688939</v>
      </c>
      <c r="H35" s="3" t="n">
        <v>0.848108466606834</v>
      </c>
      <c r="I35" s="3" t="n">
        <v>0.0459233436037885</v>
      </c>
      <c r="J35" s="3" t="n">
        <v>0.0452434925990749</v>
      </c>
      <c r="K35" s="3" t="n">
        <v>0.0402274814315846</v>
      </c>
      <c r="L35" s="3" t="n">
        <v>0.557311585708805</v>
      </c>
      <c r="M35" s="3" t="n">
        <v>0.789223589485343</v>
      </c>
      <c r="N35" s="3" t="n">
        <v>0.737648668530308</v>
      </c>
      <c r="O35" s="3" t="n">
        <v>0.320861608690794</v>
      </c>
      <c r="P35" s="3" t="n">
        <v>0.223936083515332</v>
      </c>
      <c r="Q35" s="3" t="n">
        <v>-0.688681287426028</v>
      </c>
      <c r="R35" s="3" t="n">
        <v>-0.681879297668173</v>
      </c>
      <c r="S35" s="3" t="n">
        <v>-0.734167259173874</v>
      </c>
      <c r="T35" s="3" t="n">
        <v>0.0330578940462976</v>
      </c>
      <c r="U35" s="3" t="n">
        <v>0.00600688042008379</v>
      </c>
      <c r="V35" s="2" t="s">
        <v>25</v>
      </c>
      <c r="W35" s="1" t="n">
        <v>39</v>
      </c>
      <c r="X35" s="1" t="n">
        <v>6</v>
      </c>
      <c r="Y35" s="1" t="s">
        <v>189</v>
      </c>
      <c r="Z35" s="1" t="n">
        <v>110</v>
      </c>
      <c r="AA35" s="1" t="s">
        <v>190</v>
      </c>
      <c r="AB35" s="1" t="n">
        <v>64</v>
      </c>
      <c r="AC35" s="1" t="s">
        <v>191</v>
      </c>
      <c r="AD35" s="1" t="n">
        <v>47</v>
      </c>
    </row>
    <row r="36" customFormat="false" ht="15" hidden="false" customHeight="false" outlineLevel="0" collapsed="false">
      <c r="A36" s="1" t="n">
        <v>66505480</v>
      </c>
      <c r="B36" s="1" t="s">
        <v>192</v>
      </c>
      <c r="C36" s="2" t="s">
        <v>193</v>
      </c>
      <c r="D36" s="2" t="s">
        <v>194</v>
      </c>
      <c r="E36" s="3" t="n">
        <v>0.161351213094624</v>
      </c>
      <c r="F36" s="3" t="n">
        <v>0.0479699665544195</v>
      </c>
      <c r="G36" s="3" t="n">
        <v>0.92525839846456</v>
      </c>
      <c r="H36" s="3" t="n">
        <v>0.00603801794786054</v>
      </c>
      <c r="I36" s="3" t="n">
        <v>0.883668272311382</v>
      </c>
      <c r="J36" s="3" t="n">
        <v>0.928729317068035</v>
      </c>
      <c r="K36" s="3" t="n">
        <v>0.81370364583262</v>
      </c>
      <c r="L36" s="3" t="n">
        <v>0.0667532029724936</v>
      </c>
      <c r="M36" s="3" t="n">
        <v>-0.300667489518459</v>
      </c>
      <c r="N36" s="3" t="n">
        <v>-0.568487228186334</v>
      </c>
      <c r="O36" s="3" t="n">
        <v>0.49612423369911</v>
      </c>
      <c r="P36" s="3" t="n">
        <v>-0.878085017671533</v>
      </c>
      <c r="Q36" s="3" t="n">
        <v>0.562419914406245</v>
      </c>
      <c r="R36" s="3" t="n">
        <v>0.73065209294846</v>
      </c>
      <c r="S36" s="3" t="n">
        <v>0.393744070105313</v>
      </c>
      <c r="T36" s="3" t="n">
        <v>-0.435700575782802</v>
      </c>
      <c r="U36" s="3" t="n">
        <v>0.0280582544098578</v>
      </c>
      <c r="V36" s="2" t="s">
        <v>25</v>
      </c>
      <c r="W36" s="1" t="n">
        <v>48</v>
      </c>
      <c r="X36" s="1" t="n">
        <v>4</v>
      </c>
      <c r="Y36" s="1" t="s">
        <v>195</v>
      </c>
      <c r="Z36" s="1" t="n">
        <v>79</v>
      </c>
      <c r="AA36" s="1" t="s">
        <v>196</v>
      </c>
      <c r="AB36" s="1" t="n">
        <v>108</v>
      </c>
      <c r="AC36" s="1" t="s">
        <v>197</v>
      </c>
      <c r="AD36" s="1" t="n">
        <v>83</v>
      </c>
    </row>
    <row r="37" customFormat="false" ht="15" hidden="false" customHeight="false" outlineLevel="0" collapsed="false">
      <c r="A37" s="1" t="n">
        <v>66507594</v>
      </c>
      <c r="B37" s="1" t="s">
        <v>198</v>
      </c>
      <c r="C37" s="2" t="s">
        <v>199</v>
      </c>
      <c r="D37" s="2" t="s">
        <v>200</v>
      </c>
      <c r="E37" s="3" t="n">
        <v>0.902575517939715</v>
      </c>
      <c r="F37" s="3" t="n">
        <v>0.0761648943929212</v>
      </c>
      <c r="G37" s="3" t="n">
        <v>0.134357461766617</v>
      </c>
      <c r="H37" s="3" t="n">
        <v>0.0336770397908046</v>
      </c>
      <c r="I37" s="3" t="n">
        <v>0.183774677882357</v>
      </c>
      <c r="J37" s="3" t="n">
        <v>0.96623060375048</v>
      </c>
      <c r="K37" s="3" t="n">
        <v>0.977412298288228</v>
      </c>
      <c r="L37" s="3" t="n">
        <v>0.0996973496215422</v>
      </c>
      <c r="M37" s="3" t="n">
        <v>0.237560287381567</v>
      </c>
      <c r="N37" s="3" t="n">
        <v>-0.295664292351679</v>
      </c>
      <c r="O37" s="3" t="n">
        <v>-0.226635535090197</v>
      </c>
      <c r="P37" s="3" t="n">
        <v>-0.352485088322167</v>
      </c>
      <c r="Q37" s="3" t="n">
        <v>-0.257840146732708</v>
      </c>
      <c r="R37" s="3" t="n">
        <v>0.530284776750644</v>
      </c>
      <c r="S37" s="3" t="n">
        <v>0.58781775950046</v>
      </c>
      <c r="T37" s="3" t="n">
        <v>-0.22303776113592</v>
      </c>
      <c r="U37" s="3" t="n">
        <v>0.0335089607806589</v>
      </c>
      <c r="V37" s="2" t="s">
        <v>25</v>
      </c>
      <c r="W37" s="1" t="n">
        <v>58</v>
      </c>
      <c r="X37" s="1" t="n">
        <v>9</v>
      </c>
      <c r="Y37" s="1" t="s">
        <v>201</v>
      </c>
      <c r="Z37" s="1" t="n">
        <v>52</v>
      </c>
      <c r="AA37" s="1" t="s">
        <v>202</v>
      </c>
      <c r="AB37" s="1" t="n">
        <v>78</v>
      </c>
      <c r="AC37" s="1" t="s">
        <v>203</v>
      </c>
      <c r="AD37" s="1" t="n">
        <v>47</v>
      </c>
    </row>
    <row r="38" customFormat="false" ht="15" hidden="false" customHeight="false" outlineLevel="0" collapsed="false">
      <c r="A38" s="1" t="n">
        <v>66508439</v>
      </c>
      <c r="B38" s="1" t="s">
        <v>204</v>
      </c>
      <c r="C38" s="2" t="s">
        <v>205</v>
      </c>
      <c r="D38" s="2" t="s">
        <v>206</v>
      </c>
      <c r="E38" s="3" t="n">
        <v>0.955474227437547</v>
      </c>
      <c r="F38" s="3" t="n">
        <v>0.987359786793212</v>
      </c>
      <c r="G38" s="3" t="n">
        <v>0.294520150593828</v>
      </c>
      <c r="H38" s="3" t="n">
        <v>0.971622925143267</v>
      </c>
      <c r="I38" s="3" t="n">
        <v>0.0696360798159228</v>
      </c>
      <c r="J38" s="3" t="n">
        <v>0.00723526628950239</v>
      </c>
      <c r="K38" s="3" t="n">
        <v>0.266751110507634</v>
      </c>
      <c r="L38" s="3" t="n">
        <v>0.92971026511386</v>
      </c>
      <c r="M38" s="3" t="n">
        <v>0.285161991386265</v>
      </c>
      <c r="N38" s="3" t="n">
        <v>0.421687999590495</v>
      </c>
      <c r="O38" s="3" t="n">
        <v>-0.0996471355024748</v>
      </c>
      <c r="P38" s="3" t="n">
        <v>0.333274290253073</v>
      </c>
      <c r="Q38" s="3" t="n">
        <v>-0.376773329108225</v>
      </c>
      <c r="R38" s="3" t="n">
        <v>-0.639892888552518</v>
      </c>
      <c r="S38" s="3" t="n">
        <v>-0.158486238134196</v>
      </c>
      <c r="T38" s="3" t="n">
        <v>0.234675310067581</v>
      </c>
      <c r="U38" s="3" t="n">
        <v>0.0158591633639664</v>
      </c>
      <c r="V38" s="2" t="s">
        <v>25</v>
      </c>
      <c r="W38" s="1" t="n">
        <v>58</v>
      </c>
      <c r="X38" s="1" t="n">
        <v>24</v>
      </c>
      <c r="Y38" s="1" t="s">
        <v>207</v>
      </c>
      <c r="Z38" s="1" t="n">
        <v>102</v>
      </c>
      <c r="AA38" s="1" t="s">
        <v>208</v>
      </c>
      <c r="AB38" s="1" t="n">
        <v>56</v>
      </c>
      <c r="AC38" s="1" t="s">
        <v>209</v>
      </c>
      <c r="AD38" s="1" t="n">
        <v>62</v>
      </c>
    </row>
    <row r="39" customFormat="false" ht="15" hidden="false" customHeight="false" outlineLevel="0" collapsed="false">
      <c r="A39" s="1" t="n">
        <v>66508562</v>
      </c>
      <c r="B39" s="1" t="s">
        <v>210</v>
      </c>
      <c r="C39" s="2" t="s">
        <v>211</v>
      </c>
      <c r="D39" s="2" t="s">
        <v>212</v>
      </c>
      <c r="E39" s="3" t="n">
        <v>0.157449164521964</v>
      </c>
      <c r="F39" s="3" t="n">
        <v>0.173790454022965</v>
      </c>
      <c r="G39" s="3" t="n">
        <v>0.999094577063708</v>
      </c>
      <c r="H39" s="3" t="n">
        <v>0.264868057291982</v>
      </c>
      <c r="I39" s="3" t="n">
        <v>0.76384065122116</v>
      </c>
      <c r="J39" s="3" t="n">
        <v>0.167748129849204</v>
      </c>
      <c r="K39" s="3" t="n">
        <v>0.151681212547113</v>
      </c>
      <c r="L39" s="3" t="n">
        <v>0.891993533647319</v>
      </c>
      <c r="M39" s="3" t="n">
        <v>-0.269012108586101</v>
      </c>
      <c r="N39" s="3" t="n">
        <v>-0.283280598401225</v>
      </c>
      <c r="O39" s="3" t="n">
        <v>0.96104781308645</v>
      </c>
      <c r="P39" s="3" t="n">
        <v>-0.17154887940854</v>
      </c>
      <c r="Q39" s="3" t="n">
        <v>0.295189487211331</v>
      </c>
      <c r="R39" s="3" t="n">
        <v>-0.413805429976473</v>
      </c>
      <c r="S39" s="3" t="n">
        <v>-0.427624988959944</v>
      </c>
      <c r="T39" s="3" t="n">
        <v>0.309034705034501</v>
      </c>
      <c r="U39" s="3" t="n">
        <v>0.0399454671613628</v>
      </c>
      <c r="V39" s="2" t="s">
        <v>25</v>
      </c>
      <c r="W39" s="1" t="n">
        <v>57</v>
      </c>
      <c r="X39" s="1" t="n">
        <v>2</v>
      </c>
      <c r="Y39" s="1" t="s">
        <v>213</v>
      </c>
      <c r="Z39" s="1" t="n">
        <v>64</v>
      </c>
      <c r="AA39" s="1" t="s">
        <v>214</v>
      </c>
      <c r="AB39" s="1" t="n">
        <v>77</v>
      </c>
      <c r="AC39" s="1" t="n">
        <v>0</v>
      </c>
      <c r="AD39" s="1" t="e">
        <f aca="false">NA()</f>
        <v>#N/A</v>
      </c>
    </row>
    <row r="40" customFormat="false" ht="15" hidden="false" customHeight="false" outlineLevel="0" collapsed="false">
      <c r="A40" s="1" t="n">
        <v>66509418</v>
      </c>
      <c r="B40" s="1" t="s">
        <v>215</v>
      </c>
      <c r="C40" s="2" t="s">
        <v>216</v>
      </c>
      <c r="D40" s="2" t="s">
        <v>217</v>
      </c>
      <c r="E40" s="3" t="n">
        <v>0.999982778537467</v>
      </c>
      <c r="F40" s="3" t="n">
        <v>0.879392188044303</v>
      </c>
      <c r="G40" s="3" t="n">
        <v>0.685318331143203</v>
      </c>
      <c r="H40" s="3" t="n">
        <v>0.162840371998692</v>
      </c>
      <c r="I40" s="3" t="n">
        <v>0.058661555611238</v>
      </c>
      <c r="J40" s="3" t="n">
        <v>0.49732282644009</v>
      </c>
      <c r="K40" s="3" t="n">
        <v>0.0098375478732361</v>
      </c>
      <c r="L40" s="3" t="n">
        <v>0.859850728670252</v>
      </c>
      <c r="M40" s="3" t="n">
        <v>1.7365301881163</v>
      </c>
      <c r="N40" s="3" t="n">
        <v>0.488878592652631</v>
      </c>
      <c r="O40" s="3" t="n">
        <v>0.195052723287389</v>
      </c>
      <c r="P40" s="3" t="n">
        <v>-0.393293849130041</v>
      </c>
      <c r="Q40" s="3" t="n">
        <v>-0.890303832152867</v>
      </c>
      <c r="R40" s="3" t="n">
        <v>-0.00418372081710559</v>
      </c>
      <c r="S40" s="3" t="n">
        <v>-1.49846997683355</v>
      </c>
      <c r="T40" s="3" t="n">
        <v>0.365789874877242</v>
      </c>
      <c r="U40" s="3" t="n">
        <v>0.00149817668368168</v>
      </c>
      <c r="V40" s="2" t="s">
        <v>25</v>
      </c>
      <c r="W40" s="1" t="n">
        <v>45</v>
      </c>
      <c r="X40" s="1" t="n">
        <v>12</v>
      </c>
      <c r="Y40" s="1" t="s">
        <v>218</v>
      </c>
      <c r="Z40" s="1" t="n">
        <v>43</v>
      </c>
      <c r="AA40" s="1" t="s">
        <v>219</v>
      </c>
      <c r="AB40" s="1" t="n">
        <v>57</v>
      </c>
      <c r="AC40" s="1" t="s">
        <v>220</v>
      </c>
      <c r="AD40" s="1" t="n">
        <v>31</v>
      </c>
    </row>
    <row r="41" customFormat="false" ht="15" hidden="false" customHeight="false" outlineLevel="0" collapsed="false">
      <c r="A41" s="1" t="n">
        <v>66509442</v>
      </c>
      <c r="B41" s="1" t="s">
        <v>221</v>
      </c>
      <c r="C41" s="2" t="s">
        <v>222</v>
      </c>
      <c r="D41" s="2" t="s">
        <v>223</v>
      </c>
      <c r="E41" s="3" t="n">
        <v>0.981078410395018</v>
      </c>
      <c r="F41" s="3" t="n">
        <v>0.182356864456789</v>
      </c>
      <c r="G41" s="3" t="n">
        <v>0.974852481906662</v>
      </c>
      <c r="H41" s="3" t="n">
        <v>0.0340601648342989</v>
      </c>
      <c r="I41" s="3" t="n">
        <v>0.0509029588523457</v>
      </c>
      <c r="J41" s="3" t="n">
        <v>0.403026304765832</v>
      </c>
      <c r="K41" s="3" t="n">
        <v>0.31484402009738</v>
      </c>
      <c r="L41" s="3" t="n">
        <v>0.994131263000496</v>
      </c>
      <c r="M41" s="3" t="n">
        <v>0.731952726035821</v>
      </c>
      <c r="N41" s="3" t="n">
        <v>-0.367689502915444</v>
      </c>
      <c r="O41" s="3" t="n">
        <v>0.773590504323527</v>
      </c>
      <c r="P41" s="3" t="n">
        <v>-0.705232986545092</v>
      </c>
      <c r="Q41" s="3" t="n">
        <v>-0.853598902396598</v>
      </c>
      <c r="R41" s="3" t="n">
        <v>-0.127342272051363</v>
      </c>
      <c r="S41" s="3" t="n">
        <v>-0.278309350623499</v>
      </c>
      <c r="T41" s="3" t="n">
        <v>0.82662978417265</v>
      </c>
      <c r="U41" s="3" t="n">
        <v>0.0142165185522353</v>
      </c>
      <c r="V41" s="2" t="s">
        <v>25</v>
      </c>
      <c r="W41" s="1" t="n">
        <v>31</v>
      </c>
      <c r="X41" s="1" t="n">
        <v>10</v>
      </c>
      <c r="Y41" s="1" t="s">
        <v>224</v>
      </c>
      <c r="Z41" s="1" t="n">
        <v>27</v>
      </c>
      <c r="AA41" s="1" t="s">
        <v>225</v>
      </c>
      <c r="AB41" s="1" t="n">
        <v>50</v>
      </c>
      <c r="AC41" s="1" t="s">
        <v>226</v>
      </c>
      <c r="AD41" s="1" t="n">
        <v>51</v>
      </c>
    </row>
    <row r="42" customFormat="false" ht="15" hidden="false" customHeight="false" outlineLevel="0" collapsed="false">
      <c r="A42" s="1" t="n">
        <v>66509812</v>
      </c>
      <c r="B42" s="1" t="s">
        <v>227</v>
      </c>
      <c r="C42" s="2" t="s">
        <v>228</v>
      </c>
      <c r="D42" s="2" t="s">
        <v>229</v>
      </c>
      <c r="E42" s="3" t="n">
        <v>0.993005560610878</v>
      </c>
      <c r="F42" s="3" t="n">
        <v>0.946361289001115</v>
      </c>
      <c r="G42" s="3" t="n">
        <v>0.906034510436432</v>
      </c>
      <c r="H42" s="3" t="n">
        <v>0.464688555210073</v>
      </c>
      <c r="I42" s="3" t="n">
        <v>0.0112305754562586</v>
      </c>
      <c r="J42" s="3" t="n">
        <v>0.232773682478017</v>
      </c>
      <c r="K42" s="3" t="n">
        <v>0.060454742371239</v>
      </c>
      <c r="L42" s="3" t="n">
        <v>0.914282293948424</v>
      </c>
      <c r="M42" s="3" t="n">
        <v>1.07666045824156</v>
      </c>
      <c r="N42" s="3" t="n">
        <v>0.765073882303793</v>
      </c>
      <c r="O42" s="3" t="n">
        <v>0.625010042234154</v>
      </c>
      <c r="P42" s="3" t="n">
        <v>-0.0393552700914485</v>
      </c>
      <c r="Q42" s="3" t="n">
        <v>-1.49630432322762</v>
      </c>
      <c r="R42" s="3" t="n">
        <v>-0.470561224257025</v>
      </c>
      <c r="S42" s="3" t="n">
        <v>-1.02417803401276</v>
      </c>
      <c r="T42" s="3" t="n">
        <v>0.563654468809337</v>
      </c>
      <c r="U42" s="3" t="n">
        <v>0.0339980891390068</v>
      </c>
      <c r="V42" s="2" t="s">
        <v>25</v>
      </c>
      <c r="W42" s="1" t="n">
        <v>57</v>
      </c>
      <c r="X42" s="1" t="n">
        <v>13</v>
      </c>
      <c r="Y42" s="1" t="s">
        <v>230</v>
      </c>
      <c r="Z42" s="1" t="n">
        <v>70</v>
      </c>
      <c r="AA42" s="1" t="s">
        <v>231</v>
      </c>
      <c r="AB42" s="1" t="n">
        <v>62</v>
      </c>
      <c r="AC42" s="1" t="s">
        <v>232</v>
      </c>
      <c r="AD42" s="1" t="n">
        <v>93</v>
      </c>
    </row>
    <row r="43" customFormat="false" ht="15" hidden="false" customHeight="false" outlineLevel="0" collapsed="false">
      <c r="A43" s="1" t="n">
        <v>66510617</v>
      </c>
      <c r="B43" s="1" t="s">
        <v>233</v>
      </c>
      <c r="C43" s="2" t="s">
        <v>234</v>
      </c>
      <c r="D43" s="2" t="s">
        <v>235</v>
      </c>
      <c r="E43" s="3" t="n">
        <v>0.997789020025075</v>
      </c>
      <c r="F43" s="3" t="n">
        <v>0.549473497396434</v>
      </c>
      <c r="G43" s="3" t="n">
        <v>0.596914732411294</v>
      </c>
      <c r="H43" s="3" t="n">
        <v>0.97866876492618</v>
      </c>
      <c r="I43" s="3" t="n">
        <v>0.0739914515759277</v>
      </c>
      <c r="J43" s="3" t="n">
        <v>0.000146676000854525</v>
      </c>
      <c r="K43" s="3" t="n">
        <v>0.900813466514457</v>
      </c>
      <c r="L43" s="3" t="n">
        <v>0.745672936157587</v>
      </c>
      <c r="M43" s="3" t="n">
        <v>1.62601677991667</v>
      </c>
      <c r="N43" s="3" t="n">
        <v>0.075907247151266</v>
      </c>
      <c r="O43" s="3" t="n">
        <v>0.15002907541569</v>
      </c>
      <c r="P43" s="3" t="n">
        <v>1.19239406178212</v>
      </c>
      <c r="Q43" s="3" t="n">
        <v>-1.2728077366968</v>
      </c>
      <c r="R43" s="3" t="n">
        <v>-3.2224735032278</v>
      </c>
      <c r="S43" s="3" t="n">
        <v>1.10559806659514</v>
      </c>
      <c r="T43" s="3" t="n">
        <v>0.345336009063712</v>
      </c>
      <c r="U43" s="3" t="n">
        <v>0.00199259755991399</v>
      </c>
      <c r="V43" s="2" t="s">
        <v>25</v>
      </c>
      <c r="W43" s="1" t="n">
        <v>55</v>
      </c>
      <c r="X43" s="1" t="n">
        <v>5</v>
      </c>
      <c r="Y43" s="1" t="s">
        <v>236</v>
      </c>
      <c r="Z43" s="1" t="n">
        <v>97</v>
      </c>
      <c r="AA43" s="1" t="s">
        <v>237</v>
      </c>
      <c r="AB43" s="1" t="n">
        <v>75</v>
      </c>
      <c r="AC43" s="1" t="s">
        <v>238</v>
      </c>
      <c r="AD43" s="1" t="n">
        <v>38</v>
      </c>
    </row>
    <row r="44" customFormat="false" ht="15" hidden="false" customHeight="false" outlineLevel="0" collapsed="false">
      <c r="A44" s="1" t="n">
        <v>66511551</v>
      </c>
      <c r="B44" s="1" t="s">
        <v>239</v>
      </c>
      <c r="C44" s="2" t="s">
        <v>240</v>
      </c>
      <c r="D44" s="2" t="s">
        <v>241</v>
      </c>
      <c r="E44" s="3" t="n">
        <v>0.00590134490605774</v>
      </c>
      <c r="F44" s="3" t="n">
        <v>0.446709326660273</v>
      </c>
      <c r="G44" s="3" t="n">
        <v>0.00119019229047664</v>
      </c>
      <c r="H44" s="3" t="n">
        <v>0.998807841720379</v>
      </c>
      <c r="I44" s="3" t="n">
        <v>0.817659888703758</v>
      </c>
      <c r="J44" s="3" t="n">
        <v>0.961063455951086</v>
      </c>
      <c r="K44" s="3" t="n">
        <v>0.120961921712785</v>
      </c>
      <c r="L44" s="3" t="n">
        <v>0.615894662063215</v>
      </c>
      <c r="M44" s="3" t="n">
        <v>-1.56670515656029</v>
      </c>
      <c r="N44" s="3" t="n">
        <v>-0.100752745646585</v>
      </c>
      <c r="O44" s="3" t="n">
        <v>-2.06532114657036</v>
      </c>
      <c r="P44" s="3" t="n">
        <v>1.9990904053264</v>
      </c>
      <c r="Q44" s="3" t="n">
        <v>0.804673676318134</v>
      </c>
      <c r="R44" s="3" t="n">
        <v>1.71407068471731</v>
      </c>
      <c r="S44" s="3" t="n">
        <v>-0.94560019957062</v>
      </c>
      <c r="T44" s="3" t="n">
        <v>0.160544481986009</v>
      </c>
      <c r="U44" s="3" t="n">
        <v>0.000701791781153815</v>
      </c>
      <c r="V44" s="2" t="s">
        <v>25</v>
      </c>
      <c r="W44" s="1" t="n">
        <v>35</v>
      </c>
      <c r="X44" s="1" t="n">
        <v>6</v>
      </c>
      <c r="Y44" s="1" t="s">
        <v>242</v>
      </c>
      <c r="Z44" s="1" t="n">
        <v>51</v>
      </c>
      <c r="AA44" s="1" t="s">
        <v>243</v>
      </c>
      <c r="AB44" s="1" t="n">
        <v>108</v>
      </c>
      <c r="AC44" s="1" t="s">
        <v>244</v>
      </c>
      <c r="AD44" s="1" t="n">
        <v>26</v>
      </c>
    </row>
    <row r="45" customFormat="false" ht="15" hidden="false" customHeight="false" outlineLevel="0" collapsed="false">
      <c r="A45" s="1" t="n">
        <v>66512625</v>
      </c>
      <c r="B45" s="1" t="s">
        <v>245</v>
      </c>
      <c r="C45" s="2" t="s">
        <v>246</v>
      </c>
      <c r="D45" s="2" t="s">
        <v>247</v>
      </c>
      <c r="E45" s="3" t="n">
        <v>0.85632715620894</v>
      </c>
      <c r="F45" s="3" t="n">
        <v>0.932095965175406</v>
      </c>
      <c r="G45" s="3" t="n">
        <v>0.0271596549550487</v>
      </c>
      <c r="H45" s="3" t="n">
        <v>0.998047797644627</v>
      </c>
      <c r="I45" s="3" t="n">
        <v>0.119377414878048</v>
      </c>
      <c r="J45" s="3" t="n">
        <v>0.0651248127086422</v>
      </c>
      <c r="K45" s="3" t="n">
        <v>0.0289995248330142</v>
      </c>
      <c r="L45" s="3" t="n">
        <v>0.999708110032063</v>
      </c>
      <c r="M45" s="3" t="n">
        <v>0.135554778808709</v>
      </c>
      <c r="N45" s="3" t="n">
        <v>0.213104662774515</v>
      </c>
      <c r="O45" s="3" t="n">
        <v>-0.277369772931831</v>
      </c>
      <c r="P45" s="3" t="n">
        <v>0.396642007623193</v>
      </c>
      <c r="Q45" s="3" t="n">
        <v>-0.230676128364076</v>
      </c>
      <c r="R45" s="3" t="n">
        <v>-0.299458458543701</v>
      </c>
      <c r="S45" s="3" t="n">
        <v>-0.378569459364567</v>
      </c>
      <c r="T45" s="3" t="n">
        <v>0.44077236999776</v>
      </c>
      <c r="U45" s="3" t="n">
        <v>0.000395389745900698</v>
      </c>
      <c r="V45" s="2" t="s">
        <v>25</v>
      </c>
      <c r="W45" s="1" t="n">
        <v>58</v>
      </c>
      <c r="X45" s="1" t="n">
        <v>22</v>
      </c>
      <c r="Y45" s="1" t="s">
        <v>248</v>
      </c>
      <c r="Z45" s="1" t="n">
        <v>74</v>
      </c>
      <c r="AA45" s="1" t="s">
        <v>249</v>
      </c>
      <c r="AB45" s="1" t="n">
        <v>78</v>
      </c>
      <c r="AC45" s="1" t="s">
        <v>250</v>
      </c>
      <c r="AD45" s="1" t="n">
        <v>30</v>
      </c>
    </row>
    <row r="46" customFormat="false" ht="15" hidden="false" customHeight="false" outlineLevel="0" collapsed="false">
      <c r="A46" s="1" t="n">
        <v>66513092</v>
      </c>
      <c r="B46" s="1" t="s">
        <v>251</v>
      </c>
      <c r="C46" s="2" t="s">
        <v>252</v>
      </c>
      <c r="D46" s="2" t="s">
        <v>253</v>
      </c>
      <c r="E46" s="3" t="n">
        <v>0.0455467962372703</v>
      </c>
      <c r="F46" s="3" t="n">
        <v>0.0181619603893292</v>
      </c>
      <c r="G46" s="3" t="n">
        <v>0.97122362971376</v>
      </c>
      <c r="H46" s="3" t="n">
        <v>0.00288861661700187</v>
      </c>
      <c r="I46" s="3" t="n">
        <v>0.897552475866671</v>
      </c>
      <c r="J46" s="3" t="n">
        <v>0.99528349664317</v>
      </c>
      <c r="K46" s="3" t="n">
        <v>0.680376997777269</v>
      </c>
      <c r="L46" s="3" t="n">
        <v>0.0238119562252495</v>
      </c>
      <c r="M46" s="3" t="n">
        <v>-0.224041345123159</v>
      </c>
      <c r="N46" s="3" t="n">
        <v>-0.312243137424756</v>
      </c>
      <c r="O46" s="3" t="n">
        <v>0.282426523554808</v>
      </c>
      <c r="P46" s="3" t="n">
        <v>-0.39004392764997</v>
      </c>
      <c r="Q46" s="3" t="n">
        <v>0.256909577440028</v>
      </c>
      <c r="R46" s="3" t="n">
        <v>0.543166929409798</v>
      </c>
      <c r="S46" s="3" t="n">
        <v>0.0951480991297031</v>
      </c>
      <c r="T46" s="3" t="n">
        <v>-0.251322719336451</v>
      </c>
      <c r="U46" s="3" t="n">
        <v>0.00127625352474769</v>
      </c>
      <c r="V46" s="2" t="s">
        <v>25</v>
      </c>
      <c r="W46" s="1" t="n">
        <v>58</v>
      </c>
      <c r="X46" s="1" t="n">
        <v>16</v>
      </c>
      <c r="Y46" s="1" t="s">
        <v>254</v>
      </c>
      <c r="Z46" s="1" t="n">
        <v>78</v>
      </c>
      <c r="AA46" s="1" t="s">
        <v>255</v>
      </c>
      <c r="AB46" s="1" t="n">
        <v>105</v>
      </c>
      <c r="AC46" s="1" t="s">
        <v>256</v>
      </c>
      <c r="AD46" s="1" t="n">
        <v>88</v>
      </c>
    </row>
    <row r="47" customFormat="false" ht="15" hidden="false" customHeight="false" outlineLevel="0" collapsed="false">
      <c r="A47" s="1" t="n">
        <v>66515272</v>
      </c>
      <c r="B47" s="1" t="s">
        <v>257</v>
      </c>
      <c r="C47" s="2" t="s">
        <v>258</v>
      </c>
      <c r="D47" s="2" t="s">
        <v>259</v>
      </c>
      <c r="E47" s="3" t="n">
        <v>0.0606485135086628</v>
      </c>
      <c r="F47" s="3" t="n">
        <v>0.0128943634474771</v>
      </c>
      <c r="G47" s="3" t="n">
        <v>0.88279808532565</v>
      </c>
      <c r="H47" s="3" t="n">
        <v>0.000447431446337134</v>
      </c>
      <c r="I47" s="3" t="n">
        <v>0.894358759296604</v>
      </c>
      <c r="J47" s="3" t="n">
        <v>0.980814580483995</v>
      </c>
      <c r="K47" s="3" t="n">
        <v>0.961347903075968</v>
      </c>
      <c r="L47" s="3" t="n">
        <v>0.0592347567083073</v>
      </c>
      <c r="M47" s="3" t="n">
        <v>-0.227551243944522</v>
      </c>
      <c r="N47" s="3" t="n">
        <v>-0.368996425553759</v>
      </c>
      <c r="O47" s="3" t="n">
        <v>0.193704255017936</v>
      </c>
      <c r="P47" s="3" t="n">
        <v>-0.530057978959605</v>
      </c>
      <c r="Q47" s="3" t="n">
        <v>0.278975879123786</v>
      </c>
      <c r="R47" s="3" t="n">
        <v>0.471922571414958</v>
      </c>
      <c r="S47" s="3" t="n">
        <v>0.400558160766828</v>
      </c>
      <c r="T47" s="3" t="n">
        <v>-0.218555217865622</v>
      </c>
      <c r="U47" s="3" t="n">
        <v>0.00128157364380188</v>
      </c>
      <c r="V47" s="2" t="s">
        <v>25</v>
      </c>
      <c r="W47" s="1" t="n">
        <v>58</v>
      </c>
      <c r="X47" s="1" t="n">
        <v>27</v>
      </c>
      <c r="Y47" s="1" t="s">
        <v>260</v>
      </c>
      <c r="Z47" s="1" t="n">
        <v>50</v>
      </c>
      <c r="AA47" s="1" t="s">
        <v>261</v>
      </c>
      <c r="AB47" s="1" t="n">
        <v>111</v>
      </c>
      <c r="AC47" s="1" t="s">
        <v>262</v>
      </c>
      <c r="AD47" s="1" t="n">
        <v>64</v>
      </c>
    </row>
    <row r="48" customFormat="false" ht="15" hidden="false" customHeight="false" outlineLevel="0" collapsed="false">
      <c r="A48" s="1" t="n">
        <v>66515294</v>
      </c>
      <c r="B48" s="1" t="s">
        <v>263</v>
      </c>
      <c r="C48" s="2" t="s">
        <v>264</v>
      </c>
      <c r="D48" s="2" t="s">
        <v>265</v>
      </c>
      <c r="E48" s="3" t="n">
        <v>0.363243070539397</v>
      </c>
      <c r="F48" s="3" t="n">
        <v>0.0143171408411526</v>
      </c>
      <c r="G48" s="3" t="n">
        <v>0.881865009427717</v>
      </c>
      <c r="H48" s="3" t="n">
        <v>0.00294514606185355</v>
      </c>
      <c r="I48" s="3" t="n">
        <v>0.934189471599599</v>
      </c>
      <c r="J48" s="3" t="n">
        <v>0.775439959907673</v>
      </c>
      <c r="K48" s="3" t="n">
        <v>0.976462173762894</v>
      </c>
      <c r="L48" s="3" t="n">
        <v>0.0147492640950252</v>
      </c>
      <c r="M48" s="3" t="n">
        <v>-0.084448320028874</v>
      </c>
      <c r="N48" s="3" t="n">
        <v>-0.608101774929652</v>
      </c>
      <c r="O48" s="3" t="n">
        <v>0.317777573637154</v>
      </c>
      <c r="P48" s="3" t="n">
        <v>-0.71170990498785</v>
      </c>
      <c r="Q48" s="3" t="n">
        <v>0.552405776659587</v>
      </c>
      <c r="R48" s="3" t="n">
        <v>0.297910267439009</v>
      </c>
      <c r="S48" s="3" t="n">
        <v>0.740261668343687</v>
      </c>
      <c r="T48" s="3" t="n">
        <v>-0.504095286133061</v>
      </c>
      <c r="U48" s="3" t="n">
        <v>0.00474274456297585</v>
      </c>
      <c r="V48" s="2" t="s">
        <v>25</v>
      </c>
      <c r="W48" s="1" t="n">
        <v>55</v>
      </c>
      <c r="X48" s="1" t="n">
        <v>7</v>
      </c>
      <c r="Y48" s="1" t="s">
        <v>266</v>
      </c>
      <c r="Z48" s="1" t="n">
        <v>138</v>
      </c>
      <c r="AA48" s="1" t="s">
        <v>267</v>
      </c>
      <c r="AB48" s="1" t="n">
        <v>56</v>
      </c>
      <c r="AC48" s="1" t="s">
        <v>268</v>
      </c>
      <c r="AD48" s="1" t="n">
        <v>57</v>
      </c>
    </row>
    <row r="49" customFormat="false" ht="15" hidden="false" customHeight="false" outlineLevel="0" collapsed="false">
      <c r="A49" s="1" t="n">
        <v>66515350</v>
      </c>
      <c r="B49" s="1" t="s">
        <v>269</v>
      </c>
      <c r="C49" s="2" t="s">
        <v>270</v>
      </c>
      <c r="D49" s="2" t="s">
        <v>271</v>
      </c>
      <c r="E49" s="3" t="n">
        <v>0.171663392810099</v>
      </c>
      <c r="F49" s="3" t="n">
        <v>0.998425711718375</v>
      </c>
      <c r="G49" s="3" t="n">
        <v>0.0435241724804267</v>
      </c>
      <c r="H49" s="3" t="n">
        <v>0.990476626884738</v>
      </c>
      <c r="I49" s="3" t="n">
        <v>0.695443744580497</v>
      </c>
      <c r="J49" s="3" t="n">
        <v>0.105169758747501</v>
      </c>
      <c r="K49" s="3" t="n">
        <v>0.368572346322789</v>
      </c>
      <c r="L49" s="3" t="n">
        <v>0.0597223424798947</v>
      </c>
      <c r="M49" s="3" t="n">
        <v>-0.266120989889079</v>
      </c>
      <c r="N49" s="3" t="n">
        <v>0.97847673067842</v>
      </c>
      <c r="O49" s="3" t="n">
        <v>-0.545527688094269</v>
      </c>
      <c r="P49" s="3" t="n">
        <v>0.711613124209591</v>
      </c>
      <c r="Q49" s="3" t="n">
        <v>0.217481691164017</v>
      </c>
      <c r="R49" s="3" t="n">
        <v>-0.539885181770547</v>
      </c>
      <c r="S49" s="3" t="n">
        <v>-0.143599682772568</v>
      </c>
      <c r="T49" s="3" t="n">
        <v>-0.412438003525565</v>
      </c>
      <c r="U49" s="3" t="n">
        <v>0.00614526527501025</v>
      </c>
      <c r="V49" s="2" t="s">
        <v>25</v>
      </c>
      <c r="W49" s="1" t="n">
        <v>51</v>
      </c>
      <c r="X49" s="1" t="n">
        <v>21</v>
      </c>
      <c r="Y49" s="1" t="s">
        <v>272</v>
      </c>
      <c r="Z49" s="1" t="n">
        <v>95</v>
      </c>
      <c r="AA49" s="1" t="s">
        <v>273</v>
      </c>
      <c r="AB49" s="1" t="n">
        <v>31</v>
      </c>
      <c r="AC49" s="1" t="s">
        <v>274</v>
      </c>
      <c r="AD49" s="1" t="n">
        <v>69</v>
      </c>
    </row>
    <row r="50" customFormat="false" ht="15" hidden="false" customHeight="false" outlineLevel="0" collapsed="false">
      <c r="A50" s="1" t="n">
        <v>66515987</v>
      </c>
      <c r="B50" s="1" t="s">
        <v>275</v>
      </c>
      <c r="C50" s="2" t="s">
        <v>276</v>
      </c>
      <c r="D50" s="2" t="s">
        <v>63</v>
      </c>
      <c r="E50" s="3" t="n">
        <v>0.871021028532406</v>
      </c>
      <c r="F50" s="3" t="n">
        <v>0.999861825003283</v>
      </c>
      <c r="G50" s="3" t="n">
        <v>0.942517197927035</v>
      </c>
      <c r="H50" s="3" t="n">
        <v>0.984547808019384</v>
      </c>
      <c r="I50" s="3" t="n">
        <v>0.00548442209199018</v>
      </c>
      <c r="J50" s="3" t="n">
        <v>0.0006976866909107</v>
      </c>
      <c r="K50" s="3" t="n">
        <v>0.0303556110781403</v>
      </c>
      <c r="L50" s="3" t="n">
        <v>0.997811147042304</v>
      </c>
      <c r="M50" s="3" t="n">
        <v>0.182684945544032</v>
      </c>
      <c r="N50" s="3" t="n">
        <v>0.702749775767683</v>
      </c>
      <c r="O50" s="3" t="n">
        <v>0.287047595547134</v>
      </c>
      <c r="P50" s="3" t="n">
        <v>0.369707682762094</v>
      </c>
      <c r="Q50" s="3" t="n">
        <v>-0.661503913082413</v>
      </c>
      <c r="R50" s="3" t="n">
        <v>-0.848017971456174</v>
      </c>
      <c r="S50" s="3" t="n">
        <v>-0.484774216112269</v>
      </c>
      <c r="T50" s="3" t="n">
        <v>0.452106101029912</v>
      </c>
      <c r="U50" s="3" t="n">
        <v>2.21574136626268E-005</v>
      </c>
      <c r="V50" s="2" t="s">
        <v>25</v>
      </c>
      <c r="W50" s="1" t="n">
        <v>58</v>
      </c>
      <c r="X50" s="1" t="n">
        <v>7</v>
      </c>
      <c r="Y50" s="1" t="s">
        <v>277</v>
      </c>
      <c r="Z50" s="1" t="n">
        <v>27</v>
      </c>
      <c r="AA50" s="1" t="s">
        <v>278</v>
      </c>
      <c r="AB50" s="1" t="n">
        <v>37</v>
      </c>
      <c r="AC50" s="1" t="s">
        <v>279</v>
      </c>
      <c r="AD50" s="1" t="n">
        <v>122</v>
      </c>
    </row>
    <row r="51" customFormat="false" ht="15" hidden="false" customHeight="false" outlineLevel="0" collapsed="false">
      <c r="A51" s="1" t="n">
        <v>66519936</v>
      </c>
      <c r="B51" s="1" t="s">
        <v>280</v>
      </c>
      <c r="C51" s="2" t="s">
        <v>281</v>
      </c>
      <c r="D51" s="2" t="s">
        <v>282</v>
      </c>
      <c r="E51" s="3" t="n">
        <v>0.932738913914101</v>
      </c>
      <c r="F51" s="3" t="n">
        <v>0.869614034149956</v>
      </c>
      <c r="G51" s="3" t="n">
        <v>0.988221836226887</v>
      </c>
      <c r="H51" s="3" t="n">
        <v>0.0477653171047424</v>
      </c>
      <c r="I51" s="3" t="n">
        <v>0.243420347596043</v>
      </c>
      <c r="J51" s="3" t="n">
        <v>0.386077611412379</v>
      </c>
      <c r="K51" s="3" t="n">
        <v>0.713765308732908</v>
      </c>
      <c r="L51" s="3" t="n">
        <v>0.00136667534055828</v>
      </c>
      <c r="M51" s="3" t="n">
        <v>0.622336187219537</v>
      </c>
      <c r="N51" s="3" t="n">
        <v>0.523578376479108</v>
      </c>
      <c r="O51" s="3" t="n">
        <v>1.07103021181065</v>
      </c>
      <c r="P51" s="3" t="n">
        <v>-0.72474072310724</v>
      </c>
      <c r="Q51" s="3" t="n">
        <v>-0.449508388141419</v>
      </c>
      <c r="R51" s="3" t="n">
        <v>-0.186958264886759</v>
      </c>
      <c r="S51" s="3" t="n">
        <v>0.367860090060614</v>
      </c>
      <c r="T51" s="3" t="n">
        <v>-1.22359748943449</v>
      </c>
      <c r="U51" s="3" t="n">
        <v>0.00866348971671482</v>
      </c>
      <c r="V51" s="2" t="s">
        <v>25</v>
      </c>
      <c r="W51" s="1" t="n">
        <v>58</v>
      </c>
      <c r="X51" s="1" t="n">
        <v>11</v>
      </c>
      <c r="Y51" s="1" t="s">
        <v>283</v>
      </c>
      <c r="Z51" s="1" t="n">
        <v>54</v>
      </c>
      <c r="AA51" s="1" t="s">
        <v>284</v>
      </c>
      <c r="AB51" s="1" t="n">
        <v>64</v>
      </c>
      <c r="AC51" s="1" t="s">
        <v>285</v>
      </c>
      <c r="AD51" s="1" t="n">
        <v>73</v>
      </c>
    </row>
    <row r="52" customFormat="false" ht="15" hidden="false" customHeight="false" outlineLevel="0" collapsed="false">
      <c r="A52" s="1" t="n">
        <v>66520497</v>
      </c>
      <c r="B52" s="1" t="s">
        <v>286</v>
      </c>
      <c r="C52" s="2" t="s">
        <v>287</v>
      </c>
      <c r="D52" s="2" t="s">
        <v>288</v>
      </c>
      <c r="E52" s="3" t="n">
        <v>0.00226810133650248</v>
      </c>
      <c r="F52" s="3" t="n">
        <v>0.716259537967397</v>
      </c>
      <c r="G52" s="3" t="n">
        <v>0.312181975568273</v>
      </c>
      <c r="H52" s="3" t="n">
        <v>0.987912468240155</v>
      </c>
      <c r="I52" s="3" t="n">
        <v>0.135594588888093</v>
      </c>
      <c r="J52" s="3" t="n">
        <v>0.311091091566284</v>
      </c>
      <c r="K52" s="3" t="n">
        <v>0.241669154785155</v>
      </c>
      <c r="L52" s="3" t="n">
        <v>0.99996245824555</v>
      </c>
      <c r="M52" s="3" t="n">
        <v>-0.439531429798949</v>
      </c>
      <c r="N52" s="3" t="n">
        <v>0.0957621584401368</v>
      </c>
      <c r="O52" s="3" t="n">
        <v>-0.0816619496364775</v>
      </c>
      <c r="P52" s="3" t="n">
        <v>0.358455803710103</v>
      </c>
      <c r="Q52" s="3" t="n">
        <v>-0.258045965944652</v>
      </c>
      <c r="R52" s="3" t="n">
        <v>-0.115088893157179</v>
      </c>
      <c r="S52" s="3" t="n">
        <v>-0.165265504418077</v>
      </c>
      <c r="T52" s="3" t="n">
        <v>0.605375780805095</v>
      </c>
      <c r="U52" s="3" t="n">
        <v>0.000322326273295426</v>
      </c>
      <c r="V52" s="2" t="s">
        <v>25</v>
      </c>
      <c r="W52" s="1" t="n">
        <v>58</v>
      </c>
      <c r="X52" s="1" t="n">
        <v>7</v>
      </c>
      <c r="Y52" s="1" t="s">
        <v>289</v>
      </c>
      <c r="Z52" s="1" t="n">
        <v>62</v>
      </c>
      <c r="AA52" s="1" t="s">
        <v>290</v>
      </c>
      <c r="AB52" s="1" t="n">
        <v>67</v>
      </c>
      <c r="AC52" s="1" t="s">
        <v>291</v>
      </c>
      <c r="AD52" s="1" t="n">
        <v>87</v>
      </c>
    </row>
    <row r="53" customFormat="false" ht="15" hidden="false" customHeight="false" outlineLevel="0" collapsed="false">
      <c r="A53" s="1" t="n">
        <v>66521282</v>
      </c>
      <c r="B53" s="1" t="s">
        <v>292</v>
      </c>
      <c r="C53" s="2" t="s">
        <v>293</v>
      </c>
      <c r="D53" s="2" t="s">
        <v>63</v>
      </c>
      <c r="E53" s="3" t="n">
        <v>0.996973592251072</v>
      </c>
      <c r="F53" s="3" t="n">
        <v>0.99811193679191</v>
      </c>
      <c r="G53" s="3" t="n">
        <v>0.538299145894941</v>
      </c>
      <c r="H53" s="3" t="n">
        <v>0.853631497602713</v>
      </c>
      <c r="I53" s="3" t="n">
        <v>0.0617484464864805</v>
      </c>
      <c r="J53" s="3" t="n">
        <v>0.101857419592231</v>
      </c>
      <c r="K53" s="3" t="n">
        <v>0.0296068248264403</v>
      </c>
      <c r="L53" s="3" t="n">
        <v>0.461752824906604</v>
      </c>
      <c r="M53" s="3" t="n">
        <v>0.398232749830168</v>
      </c>
      <c r="N53" s="3" t="n">
        <v>0.470483514508807</v>
      </c>
      <c r="O53" s="3" t="n">
        <v>0.0149861596710793</v>
      </c>
      <c r="P53" s="3" t="n">
        <v>0.153570452450234</v>
      </c>
      <c r="Q53" s="3" t="n">
        <v>-0.333723856082801</v>
      </c>
      <c r="R53" s="3" t="n">
        <v>-0.276064972909301</v>
      </c>
      <c r="S53" s="3" t="n">
        <v>-0.414719357987198</v>
      </c>
      <c r="T53" s="3" t="n">
        <v>-0.0127646894809886</v>
      </c>
      <c r="U53" s="3" t="n">
        <v>0.00914525309622549</v>
      </c>
      <c r="V53" s="2" t="s">
        <v>25</v>
      </c>
      <c r="W53" s="1" t="n">
        <v>58</v>
      </c>
      <c r="X53" s="1" t="n">
        <v>13</v>
      </c>
      <c r="Y53" s="1" t="s">
        <v>294</v>
      </c>
      <c r="Z53" s="1" t="n">
        <v>82</v>
      </c>
      <c r="AA53" s="1" t="s">
        <v>295</v>
      </c>
      <c r="AB53" s="1" t="n">
        <v>125</v>
      </c>
      <c r="AC53" s="1" t="s">
        <v>296</v>
      </c>
      <c r="AD53" s="1" t="n">
        <v>63</v>
      </c>
    </row>
    <row r="54" customFormat="false" ht="15" hidden="false" customHeight="false" outlineLevel="0" collapsed="false">
      <c r="A54" s="1" t="n">
        <v>66521471</v>
      </c>
      <c r="B54" s="1" t="s">
        <v>297</v>
      </c>
      <c r="C54" s="2" t="s">
        <v>298</v>
      </c>
      <c r="D54" s="2" t="s">
        <v>63</v>
      </c>
      <c r="E54" s="3" t="n">
        <v>0.00947032171457923</v>
      </c>
      <c r="F54" s="3" t="n">
        <v>0.683250886101617</v>
      </c>
      <c r="G54" s="3" t="n">
        <v>0.848568439254957</v>
      </c>
      <c r="H54" s="3" t="n">
        <v>0.99976712412045</v>
      </c>
      <c r="I54" s="3" t="n">
        <v>0.118361975513433</v>
      </c>
      <c r="J54" s="3" t="n">
        <v>0.256946793278768</v>
      </c>
      <c r="K54" s="3" t="n">
        <v>0.063868757815293</v>
      </c>
      <c r="L54" s="3" t="n">
        <v>0.983127852293894</v>
      </c>
      <c r="M54" s="3" t="n">
        <v>-0.651592558902865</v>
      </c>
      <c r="N54" s="3" t="n">
        <v>0.143655625221149</v>
      </c>
      <c r="O54" s="3" t="n">
        <v>0.312203310515556</v>
      </c>
      <c r="P54" s="3" t="n">
        <v>1.04626677895352</v>
      </c>
      <c r="Q54" s="3" t="n">
        <v>-0.493242528039913</v>
      </c>
      <c r="R54" s="3" t="n">
        <v>-0.272504762575062</v>
      </c>
      <c r="S54" s="3" t="n">
        <v>-0.643273276276533</v>
      </c>
      <c r="T54" s="3" t="n">
        <v>0.558487411104145</v>
      </c>
      <c r="U54" s="3" t="n">
        <v>0.00152601633900651</v>
      </c>
      <c r="V54" s="2" t="s">
        <v>25</v>
      </c>
      <c r="W54" s="1" t="n">
        <v>58</v>
      </c>
      <c r="X54" s="1" t="n">
        <v>5</v>
      </c>
      <c r="Y54" s="1" t="s">
        <v>299</v>
      </c>
      <c r="Z54" s="1" t="n">
        <v>79</v>
      </c>
      <c r="AA54" s="1" t="s">
        <v>300</v>
      </c>
      <c r="AB54" s="1" t="n">
        <v>142</v>
      </c>
      <c r="AC54" s="1" t="s">
        <v>301</v>
      </c>
      <c r="AD54" s="1" t="n">
        <v>141</v>
      </c>
    </row>
    <row r="55" customFormat="false" ht="15" hidden="false" customHeight="false" outlineLevel="0" collapsed="false">
      <c r="A55" s="1" t="n">
        <v>66521738</v>
      </c>
      <c r="B55" s="1" t="s">
        <v>302</v>
      </c>
      <c r="C55" s="2" t="s">
        <v>303</v>
      </c>
      <c r="D55" s="2" t="s">
        <v>304</v>
      </c>
      <c r="E55" s="3" t="n">
        <v>0.000357137619875877</v>
      </c>
      <c r="F55" s="3" t="n">
        <v>0.0154816288901694</v>
      </c>
      <c r="G55" s="3" t="n">
        <v>0.620559731471449</v>
      </c>
      <c r="H55" s="3" t="n">
        <v>0.15050966942722</v>
      </c>
      <c r="I55" s="3" t="n">
        <v>0.700332916739588</v>
      </c>
      <c r="J55" s="3" t="n">
        <v>0.970812252413702</v>
      </c>
      <c r="K55" s="3" t="n">
        <v>0.985683155543158</v>
      </c>
      <c r="L55" s="3" t="n">
        <v>0.290670010198307</v>
      </c>
      <c r="M55" s="3" t="n">
        <v>-0.45749616844404</v>
      </c>
      <c r="N55" s="3" t="n">
        <v>-0.315466232690522</v>
      </c>
      <c r="O55" s="3" t="n">
        <v>0.0438153683222656</v>
      </c>
      <c r="P55" s="3" t="n">
        <v>-0.137988503621406</v>
      </c>
      <c r="Q55" s="3" t="n">
        <v>0.10402424240575</v>
      </c>
      <c r="R55" s="3" t="n">
        <v>0.382614265377453</v>
      </c>
      <c r="S55" s="3" t="n">
        <v>0.44740292576695</v>
      </c>
      <c r="T55" s="3" t="n">
        <v>-0.0669058971164515</v>
      </c>
      <c r="U55" s="3" t="n">
        <v>0.0054691623322547</v>
      </c>
      <c r="V55" s="2" t="s">
        <v>25</v>
      </c>
      <c r="W55" s="1" t="n">
        <v>58</v>
      </c>
      <c r="X55" s="1" t="n">
        <v>14</v>
      </c>
      <c r="Y55" s="1" t="s">
        <v>305</v>
      </c>
      <c r="Z55" s="1" t="n">
        <v>93</v>
      </c>
      <c r="AA55" s="1" t="s">
        <v>306</v>
      </c>
      <c r="AB55" s="1" t="n">
        <v>109</v>
      </c>
      <c r="AC55" s="1" t="s">
        <v>307</v>
      </c>
      <c r="AD55" s="1" t="n">
        <v>28</v>
      </c>
    </row>
    <row r="56" customFormat="false" ht="15" hidden="false" customHeight="false" outlineLevel="0" collapsed="false">
      <c r="A56" s="1" t="n">
        <v>66522463</v>
      </c>
      <c r="B56" s="1" t="s">
        <v>308</v>
      </c>
      <c r="C56" s="2" t="s">
        <v>309</v>
      </c>
      <c r="D56" s="2" t="s">
        <v>63</v>
      </c>
      <c r="E56" s="3" t="n">
        <v>0.0353733577057049</v>
      </c>
      <c r="F56" s="3" t="n">
        <v>0.761835114474806</v>
      </c>
      <c r="G56" s="3" t="n">
        <v>0.0373492511710641</v>
      </c>
      <c r="H56" s="3" t="n">
        <v>0.997927585701506</v>
      </c>
      <c r="I56" s="3" t="n">
        <v>0.292208792363286</v>
      </c>
      <c r="J56" s="3" t="n">
        <v>0.11989393680515</v>
      </c>
      <c r="K56" s="3" t="n">
        <v>0.74175361209864</v>
      </c>
      <c r="L56" s="3" t="n">
        <v>0.94884869295448</v>
      </c>
      <c r="M56" s="3" t="n">
        <v>-0.518255015041578</v>
      </c>
      <c r="N56" s="3" t="n">
        <v>0.222373781385093</v>
      </c>
      <c r="O56" s="3" t="n">
        <v>-0.56588336608103</v>
      </c>
      <c r="P56" s="3" t="n">
        <v>0.875969570751528</v>
      </c>
      <c r="Q56" s="3" t="n">
        <v>-0.23219009214373</v>
      </c>
      <c r="R56" s="3" t="n">
        <v>-0.505676036922369</v>
      </c>
      <c r="S56" s="3" t="n">
        <v>0.277131878638184</v>
      </c>
      <c r="T56" s="3" t="n">
        <v>0.446529279413902</v>
      </c>
      <c r="U56" s="3" t="n">
        <v>0.0158420123056024</v>
      </c>
      <c r="V56" s="2" t="s">
        <v>25</v>
      </c>
      <c r="W56" s="1" t="n">
        <v>58</v>
      </c>
      <c r="X56" s="1" t="n">
        <v>13</v>
      </c>
      <c r="Y56" s="1" t="s">
        <v>310</v>
      </c>
      <c r="Z56" s="1" t="n">
        <v>98</v>
      </c>
      <c r="AA56" s="1" t="s">
        <v>311</v>
      </c>
      <c r="AB56" s="1" t="n">
        <v>82</v>
      </c>
      <c r="AC56" s="1" t="s">
        <v>312</v>
      </c>
      <c r="AD56" s="1" t="n">
        <v>78</v>
      </c>
    </row>
    <row r="57" customFormat="false" ht="15" hidden="false" customHeight="false" outlineLevel="0" collapsed="false">
      <c r="A57" s="1" t="n">
        <v>66523464</v>
      </c>
      <c r="B57" s="1" t="s">
        <v>313</v>
      </c>
      <c r="C57" s="2" t="s">
        <v>314</v>
      </c>
      <c r="D57" s="2" t="s">
        <v>315</v>
      </c>
      <c r="E57" s="3" t="n">
        <v>0.0184683176675482</v>
      </c>
      <c r="F57" s="3" t="n">
        <v>0.0798809264171474</v>
      </c>
      <c r="G57" s="3" t="n">
        <v>0.527370754182561</v>
      </c>
      <c r="H57" s="3" t="n">
        <v>0.128949700262193</v>
      </c>
      <c r="I57" s="3" t="n">
        <v>0.802606273074995</v>
      </c>
      <c r="J57" s="3" t="n">
        <v>0.972616768736926</v>
      </c>
      <c r="K57" s="3" t="n">
        <v>0.961510687761356</v>
      </c>
      <c r="L57" s="3" t="n">
        <v>0.00681520563623804</v>
      </c>
      <c r="M57" s="3" t="n">
        <v>-0.306232156052258</v>
      </c>
      <c r="N57" s="3" t="n">
        <v>-0.229362590845931</v>
      </c>
      <c r="O57" s="3" t="n">
        <v>0.0110481478759461</v>
      </c>
      <c r="P57" s="3" t="n">
        <v>-0.170444520121269</v>
      </c>
      <c r="Q57" s="3" t="n">
        <v>0.192306345948628</v>
      </c>
      <c r="R57" s="3" t="n">
        <v>0.440994738720551</v>
      </c>
      <c r="S57" s="3" t="n">
        <v>0.408210620978648</v>
      </c>
      <c r="T57" s="3" t="n">
        <v>-0.346520586504315</v>
      </c>
      <c r="U57" s="3" t="n">
        <v>0.0210897539438071</v>
      </c>
      <c r="V57" s="2" t="s">
        <v>25</v>
      </c>
      <c r="W57" s="1" t="n">
        <v>58</v>
      </c>
      <c r="X57" s="1" t="n">
        <v>7</v>
      </c>
      <c r="Y57" s="1" t="s">
        <v>316</v>
      </c>
      <c r="Z57" s="1" t="n">
        <v>43</v>
      </c>
      <c r="AA57" s="1" t="s">
        <v>317</v>
      </c>
      <c r="AB57" s="1" t="n">
        <v>32</v>
      </c>
      <c r="AC57" s="1" t="s">
        <v>318</v>
      </c>
      <c r="AD57" s="1" t="n">
        <v>77</v>
      </c>
    </row>
    <row r="58" customFormat="false" ht="15" hidden="false" customHeight="false" outlineLevel="0" collapsed="false">
      <c r="A58" s="1" t="n">
        <v>66524161</v>
      </c>
      <c r="B58" s="1" t="s">
        <v>319</v>
      </c>
      <c r="C58" s="2" t="s">
        <v>320</v>
      </c>
      <c r="D58" s="2" t="s">
        <v>63</v>
      </c>
      <c r="E58" s="3" t="n">
        <v>0.96256852642005</v>
      </c>
      <c r="F58" s="3" t="n">
        <v>0.77920133471258</v>
      </c>
      <c r="G58" s="3" t="n">
        <v>0.862910500805695</v>
      </c>
      <c r="H58" s="3" t="n">
        <v>0.878815482159129</v>
      </c>
      <c r="I58" s="3" t="n">
        <v>0.0648747347225016</v>
      </c>
      <c r="J58" s="3" t="n">
        <v>0.380745995367278</v>
      </c>
      <c r="K58" s="3" t="n">
        <v>0.000908722804118115</v>
      </c>
      <c r="L58" s="3" t="n">
        <v>0.995898867404308</v>
      </c>
      <c r="M58" s="3" t="n">
        <v>0.716249041726576</v>
      </c>
      <c r="N58" s="3" t="n">
        <v>0.370050455286314</v>
      </c>
      <c r="O58" s="3" t="n">
        <v>0.472452643146476</v>
      </c>
      <c r="P58" s="3" t="n">
        <v>0.504187285198188</v>
      </c>
      <c r="Q58" s="3" t="n">
        <v>-0.901409679396542</v>
      </c>
      <c r="R58" s="3" t="n">
        <v>-0.201875340558778</v>
      </c>
      <c r="S58" s="3" t="n">
        <v>-2.00537140017308</v>
      </c>
      <c r="T58" s="3" t="n">
        <v>1.04571699477085</v>
      </c>
      <c r="U58" s="3" t="n">
        <v>0.00717596711999446</v>
      </c>
      <c r="V58" s="2" t="s">
        <v>25</v>
      </c>
      <c r="W58" s="1" t="n">
        <v>46</v>
      </c>
      <c r="X58" s="1" t="n">
        <v>4</v>
      </c>
      <c r="Y58" s="1" t="s">
        <v>321</v>
      </c>
      <c r="Z58" s="1" t="n">
        <v>115</v>
      </c>
      <c r="AA58" s="1" t="s">
        <v>322</v>
      </c>
      <c r="AB58" s="1" t="n">
        <v>63</v>
      </c>
      <c r="AC58" s="1" t="s">
        <v>323</v>
      </c>
      <c r="AD58" s="1" t="n">
        <v>62</v>
      </c>
    </row>
    <row r="59" customFormat="false" ht="15" hidden="false" customHeight="false" outlineLevel="0" collapsed="false">
      <c r="A59" s="1" t="n">
        <v>66524293</v>
      </c>
      <c r="B59" s="1" t="s">
        <v>324</v>
      </c>
      <c r="C59" s="2" t="s">
        <v>325</v>
      </c>
      <c r="D59" s="2" t="s">
        <v>326</v>
      </c>
      <c r="E59" s="3" t="n">
        <v>0.998300278011185</v>
      </c>
      <c r="F59" s="3" t="n">
        <v>0.998425799612237</v>
      </c>
      <c r="G59" s="3" t="n">
        <v>0.235059641703313</v>
      </c>
      <c r="H59" s="3" t="n">
        <v>0.913681397476989</v>
      </c>
      <c r="I59" s="3" t="n">
        <v>0.345782838960962</v>
      </c>
      <c r="J59" s="3" t="n">
        <v>0.00919285931761988</v>
      </c>
      <c r="K59" s="3" t="n">
        <v>0.00227646726197093</v>
      </c>
      <c r="L59" s="3" t="n">
        <v>0.988633744156671</v>
      </c>
      <c r="M59" s="3" t="n">
        <v>0.78988098208903</v>
      </c>
      <c r="N59" s="3" t="n">
        <v>0.873544386586068</v>
      </c>
      <c r="O59" s="3" t="n">
        <v>-0.194709125916148</v>
      </c>
      <c r="P59" s="3" t="n">
        <v>0.369804411851263</v>
      </c>
      <c r="Q59" s="3" t="n">
        <v>-0.142543527677135</v>
      </c>
      <c r="R59" s="3" t="n">
        <v>-0.9989673390366</v>
      </c>
      <c r="S59" s="3" t="n">
        <v>-1.2164583649869</v>
      </c>
      <c r="T59" s="3" t="n">
        <v>0.519448577090426</v>
      </c>
      <c r="U59" s="3" t="n">
        <v>0.000377025899747752</v>
      </c>
      <c r="V59" s="2" t="s">
        <v>25</v>
      </c>
      <c r="W59" s="1" t="n">
        <v>38</v>
      </c>
      <c r="X59" s="1" t="n">
        <v>2</v>
      </c>
      <c r="Y59" s="1" t="s">
        <v>327</v>
      </c>
      <c r="Z59" s="1" t="n">
        <v>68</v>
      </c>
      <c r="AA59" s="1" t="s">
        <v>328</v>
      </c>
      <c r="AB59" s="1" t="n">
        <v>72</v>
      </c>
      <c r="AC59" s="1" t="n">
        <v>0</v>
      </c>
      <c r="AD59" s="1" t="e">
        <f aca="false">NA()</f>
        <v>#N/A</v>
      </c>
    </row>
    <row r="60" customFormat="false" ht="15" hidden="false" customHeight="false" outlineLevel="0" collapsed="false">
      <c r="A60" s="1" t="n">
        <v>66524947</v>
      </c>
      <c r="B60" s="1" t="s">
        <v>329</v>
      </c>
      <c r="C60" s="2" t="s">
        <v>330</v>
      </c>
      <c r="D60" s="2" t="s">
        <v>331</v>
      </c>
      <c r="E60" s="3" t="n">
        <v>0.445023347633707</v>
      </c>
      <c r="F60" s="3" t="n">
        <v>0.00083396537806245</v>
      </c>
      <c r="G60" s="3" t="n">
        <v>0.461032016271764</v>
      </c>
      <c r="H60" s="3" t="n">
        <v>0.0209359042032925</v>
      </c>
      <c r="I60" s="3" t="n">
        <v>0.969809980551375</v>
      </c>
      <c r="J60" s="3" t="n">
        <v>0.946184769917117</v>
      </c>
      <c r="K60" s="3" t="n">
        <v>0.828963578144052</v>
      </c>
      <c r="L60" s="3" t="n">
        <v>0.205109013433181</v>
      </c>
      <c r="M60" s="3" t="n">
        <v>-0.08326319890263</v>
      </c>
      <c r="N60" s="3" t="n">
        <v>-2.1124202370066</v>
      </c>
      <c r="O60" s="3" t="n">
        <v>-0.0602668347250579</v>
      </c>
      <c r="P60" s="3" t="n">
        <v>-1.33607924297503</v>
      </c>
      <c r="Q60" s="3" t="n">
        <v>1.3739263459969</v>
      </c>
      <c r="R60" s="3" t="n">
        <v>1.92796286452367</v>
      </c>
      <c r="S60" s="3" t="n">
        <v>0.755580971828765</v>
      </c>
      <c r="T60" s="3" t="n">
        <v>-0.465440668740018</v>
      </c>
      <c r="U60" s="3" t="n">
        <v>0.00882783387378194</v>
      </c>
      <c r="V60" s="2" t="s">
        <v>25</v>
      </c>
      <c r="W60" s="1" t="n">
        <v>18</v>
      </c>
      <c r="X60" s="1" t="n">
        <v>1</v>
      </c>
      <c r="Y60" s="1" t="s">
        <v>332</v>
      </c>
      <c r="Z60" s="1" t="n">
        <v>52</v>
      </c>
      <c r="AA60" s="1" t="n">
        <v>0</v>
      </c>
      <c r="AB60" s="1" t="e">
        <f aca="false">NA()</f>
        <v>#N/A</v>
      </c>
      <c r="AC60" s="1" t="n">
        <v>0</v>
      </c>
      <c r="AD60" s="1" t="e">
        <f aca="false">NA()</f>
        <v>#N/A</v>
      </c>
    </row>
    <row r="61" customFormat="false" ht="15" hidden="false" customHeight="false" outlineLevel="0" collapsed="false">
      <c r="A61" s="1" t="n">
        <v>66524972</v>
      </c>
      <c r="B61" s="1" t="s">
        <v>333</v>
      </c>
      <c r="C61" s="2" t="s">
        <v>334</v>
      </c>
      <c r="D61" s="2" t="s">
        <v>335</v>
      </c>
      <c r="E61" s="3" t="n">
        <v>0.00852768111925619</v>
      </c>
      <c r="F61" s="3" t="n">
        <v>0.0500245026996298</v>
      </c>
      <c r="G61" s="3" t="n">
        <v>0.924897333151651</v>
      </c>
      <c r="H61" s="3" t="n">
        <v>0.00525509171560088</v>
      </c>
      <c r="I61" s="3" t="n">
        <v>0.983454256262138</v>
      </c>
      <c r="J61" s="3" t="n">
        <v>0.967971564193055</v>
      </c>
      <c r="K61" s="3" t="n">
        <v>0.592286328855085</v>
      </c>
      <c r="L61" s="3" t="n">
        <v>0.107458588414997</v>
      </c>
      <c r="M61" s="3" t="n">
        <v>-0.635359756853489</v>
      </c>
      <c r="N61" s="3" t="n">
        <v>-0.481600030079179</v>
      </c>
      <c r="O61" s="3" t="n">
        <v>0.420351764386041</v>
      </c>
      <c r="P61" s="3" t="n">
        <v>-0.711868439578366</v>
      </c>
      <c r="Q61" s="3" t="n">
        <v>0.868107713462684</v>
      </c>
      <c r="R61" s="3" t="n">
        <v>0.754365259045777</v>
      </c>
      <c r="S61" s="3" t="n">
        <v>0.0937587004834996</v>
      </c>
      <c r="T61" s="3" t="n">
        <v>-0.307755210866968</v>
      </c>
      <c r="U61" s="3" t="n">
        <v>0.00466124326268458</v>
      </c>
      <c r="V61" s="2" t="s">
        <v>25</v>
      </c>
      <c r="W61" s="1" t="n">
        <v>58</v>
      </c>
      <c r="X61" s="1" t="n">
        <v>12</v>
      </c>
      <c r="Y61" s="1" t="s">
        <v>336</v>
      </c>
      <c r="Z61" s="1" t="n">
        <v>82</v>
      </c>
      <c r="AA61" s="1" t="s">
        <v>337</v>
      </c>
      <c r="AB61" s="1" t="n">
        <v>34</v>
      </c>
      <c r="AC61" s="1" t="s">
        <v>338</v>
      </c>
      <c r="AD61" s="1" t="n">
        <v>88</v>
      </c>
    </row>
    <row r="62" customFormat="false" ht="15" hidden="false" customHeight="false" outlineLevel="0" collapsed="false">
      <c r="A62" s="1" t="n">
        <v>66525458</v>
      </c>
      <c r="B62" s="1" t="s">
        <v>339</v>
      </c>
      <c r="C62" s="2" t="s">
        <v>340</v>
      </c>
      <c r="D62" s="2" t="s">
        <v>63</v>
      </c>
      <c r="E62" s="3" t="n">
        <v>0.0202631435991836</v>
      </c>
      <c r="F62" s="3" t="n">
        <v>0.500584831409824</v>
      </c>
      <c r="G62" s="3" t="n">
        <v>0.741788615050316</v>
      </c>
      <c r="H62" s="3" t="n">
        <v>0.0599165330379768</v>
      </c>
      <c r="I62" s="3" t="n">
        <v>0.956202702557676</v>
      </c>
      <c r="J62" s="3" t="n">
        <v>0.984002107460923</v>
      </c>
      <c r="K62" s="3" t="n">
        <v>0.302956783921757</v>
      </c>
      <c r="L62" s="3" t="n">
        <v>0.00855330206957688</v>
      </c>
      <c r="M62" s="3" t="n">
        <v>-0.8405266297284</v>
      </c>
      <c r="N62" s="3" t="n">
        <v>0.000707663240367252</v>
      </c>
      <c r="O62" s="3" t="n">
        <v>0.299752736923344</v>
      </c>
      <c r="P62" s="3" t="n">
        <v>-0.629575717969283</v>
      </c>
      <c r="Q62" s="3" t="n">
        <v>0.974188234960697</v>
      </c>
      <c r="R62" s="3" t="n">
        <v>1.43730856787063</v>
      </c>
      <c r="S62" s="3" t="n">
        <v>-0.293452887983654</v>
      </c>
      <c r="T62" s="3" t="n">
        <v>-0.948401967313698</v>
      </c>
      <c r="U62" s="3" t="n">
        <v>0.0334566688028171</v>
      </c>
      <c r="V62" s="2" t="s">
        <v>25</v>
      </c>
      <c r="W62" s="1" t="n">
        <v>42</v>
      </c>
      <c r="X62" s="1" t="n">
        <v>3</v>
      </c>
      <c r="Y62" s="1" t="s">
        <v>341</v>
      </c>
      <c r="Z62" s="1" t="n">
        <v>110</v>
      </c>
      <c r="AA62" s="1" t="s">
        <v>342</v>
      </c>
      <c r="AB62" s="1" t="n">
        <v>111</v>
      </c>
      <c r="AC62" s="1" t="s">
        <v>343</v>
      </c>
      <c r="AD62" s="1" t="n">
        <v>72</v>
      </c>
    </row>
    <row r="63" customFormat="false" ht="15" hidden="false" customHeight="false" outlineLevel="0" collapsed="false">
      <c r="A63" s="1" t="n">
        <v>66525858</v>
      </c>
      <c r="B63" s="1" t="s">
        <v>344</v>
      </c>
      <c r="C63" s="2" t="s">
        <v>345</v>
      </c>
      <c r="D63" s="2" t="s">
        <v>63</v>
      </c>
      <c r="E63" s="3" t="n">
        <v>0.0106713761005868</v>
      </c>
      <c r="F63" s="3" t="n">
        <v>0.00360650139439022</v>
      </c>
      <c r="G63" s="3" t="n">
        <v>0.00217594341948584</v>
      </c>
      <c r="H63" s="3" t="n">
        <v>0.991448496852214</v>
      </c>
      <c r="I63" s="3" t="n">
        <v>0.39942009736295</v>
      </c>
      <c r="J63" s="3" t="n">
        <v>0.975689520276773</v>
      </c>
      <c r="K63" s="3" t="n">
        <v>0.762345127861946</v>
      </c>
      <c r="L63" s="3" t="n">
        <v>0.992974863396903</v>
      </c>
      <c r="M63" s="3" t="n">
        <v>-0.274738242309837</v>
      </c>
      <c r="N63" s="3" t="n">
        <v>-0.362274008542808</v>
      </c>
      <c r="O63" s="3" t="n">
        <v>-0.386277826156507</v>
      </c>
      <c r="P63" s="3" t="n">
        <v>0.296738349277702</v>
      </c>
      <c r="Q63" s="3" t="n">
        <v>-0.0457772814491238</v>
      </c>
      <c r="R63" s="3" t="n">
        <v>0.362850838071882</v>
      </c>
      <c r="S63" s="3" t="n">
        <v>0.129663509040146</v>
      </c>
      <c r="T63" s="3" t="n">
        <v>0.279814662068545</v>
      </c>
      <c r="U63" s="3" t="n">
        <v>0.00032338205964777</v>
      </c>
      <c r="V63" s="2" t="s">
        <v>25</v>
      </c>
      <c r="W63" s="1" t="n">
        <v>58</v>
      </c>
      <c r="X63" s="1" t="n">
        <v>10</v>
      </c>
      <c r="Y63" s="1" t="s">
        <v>346</v>
      </c>
      <c r="Z63" s="1" t="n">
        <v>130</v>
      </c>
      <c r="AA63" s="1" t="s">
        <v>347</v>
      </c>
      <c r="AB63" s="1" t="n">
        <v>32</v>
      </c>
      <c r="AC63" s="1" t="s">
        <v>348</v>
      </c>
      <c r="AD63" s="1" t="n">
        <v>59</v>
      </c>
    </row>
    <row r="64" customFormat="false" ht="15" hidden="false" customHeight="false" outlineLevel="0" collapsed="false">
      <c r="A64" s="1" t="n">
        <v>66525867</v>
      </c>
      <c r="B64" s="1" t="s">
        <v>349</v>
      </c>
      <c r="C64" s="2" t="s">
        <v>350</v>
      </c>
      <c r="D64" s="2" t="s">
        <v>63</v>
      </c>
      <c r="E64" s="3" t="n">
        <v>0.617074967489433</v>
      </c>
      <c r="F64" s="3" t="n">
        <v>0.0257835704878018</v>
      </c>
      <c r="G64" s="3" t="n">
        <v>0.692628388896293</v>
      </c>
      <c r="H64" s="3" t="n">
        <v>0.000280200614092503</v>
      </c>
      <c r="I64" s="3" t="n">
        <v>0.969732869924655</v>
      </c>
      <c r="J64" s="3" t="n">
        <v>0.995340412420375</v>
      </c>
      <c r="K64" s="3" t="n">
        <v>0.736703526290735</v>
      </c>
      <c r="L64" s="3" t="n">
        <v>0.00115601117814292</v>
      </c>
      <c r="M64" s="3" t="n">
        <v>0.0504555931557121</v>
      </c>
      <c r="N64" s="3" t="n">
        <v>-0.378121643402945</v>
      </c>
      <c r="O64" s="3" t="n">
        <v>0.0956525178057068</v>
      </c>
      <c r="P64" s="3" t="n">
        <v>-0.647621670343937</v>
      </c>
      <c r="Q64" s="3" t="n">
        <v>0.507492450751953</v>
      </c>
      <c r="R64" s="3" t="n">
        <v>0.715392946260625</v>
      </c>
      <c r="S64" s="3" t="n">
        <v>0.170046645978036</v>
      </c>
      <c r="T64" s="3" t="n">
        <v>-0.51329684020515</v>
      </c>
      <c r="U64" s="3" t="n">
        <v>0.000236456144294572</v>
      </c>
      <c r="V64" s="2" t="s">
        <v>25</v>
      </c>
      <c r="W64" s="1" t="n">
        <v>58</v>
      </c>
      <c r="X64" s="1" t="n">
        <v>10</v>
      </c>
      <c r="Y64" s="1" t="s">
        <v>351</v>
      </c>
      <c r="Z64" s="1" t="n">
        <v>56</v>
      </c>
      <c r="AA64" s="1" t="s">
        <v>352</v>
      </c>
      <c r="AB64" s="1" t="n">
        <v>70</v>
      </c>
      <c r="AC64" s="1" t="s">
        <v>353</v>
      </c>
      <c r="AD64" s="1" t="n">
        <v>95</v>
      </c>
    </row>
    <row r="65" customFormat="false" ht="15" hidden="false" customHeight="false" outlineLevel="0" collapsed="false">
      <c r="A65" s="1" t="n">
        <v>66526470</v>
      </c>
      <c r="B65" s="1" t="s">
        <v>354</v>
      </c>
      <c r="C65" s="2" t="s">
        <v>355</v>
      </c>
      <c r="D65" s="2" t="s">
        <v>356</v>
      </c>
      <c r="E65" s="3" t="n">
        <v>0.000293728545614861</v>
      </c>
      <c r="F65" s="3" t="n">
        <v>0.0236879314157501</v>
      </c>
      <c r="G65" s="3" t="n">
        <v>0.165523840099457</v>
      </c>
      <c r="H65" s="3" t="n">
        <v>0.769884113415077</v>
      </c>
      <c r="I65" s="3" t="n">
        <v>0.760486477169712</v>
      </c>
      <c r="J65" s="3" t="n">
        <v>0.948828934231772</v>
      </c>
      <c r="K65" s="3" t="n">
        <v>0.931047524275958</v>
      </c>
      <c r="L65" s="3" t="n">
        <v>0.568952294601912</v>
      </c>
      <c r="M65" s="3" t="n">
        <v>-0.666470890640737</v>
      </c>
      <c r="N65" s="3" t="n">
        <v>-0.415284831185154</v>
      </c>
      <c r="O65" s="3" t="n">
        <v>-0.199729176560066</v>
      </c>
      <c r="P65" s="3" t="n">
        <v>0.140875117549457</v>
      </c>
      <c r="Q65" s="3" t="n">
        <v>0.203087449703409</v>
      </c>
      <c r="R65" s="3" t="n">
        <v>0.474237757841742</v>
      </c>
      <c r="S65" s="3" t="n">
        <v>0.43321351994718</v>
      </c>
      <c r="T65" s="3" t="n">
        <v>0.0300710533441682</v>
      </c>
      <c r="U65" s="3" t="n">
        <v>0.013993276623077</v>
      </c>
      <c r="V65" s="2" t="s">
        <v>25</v>
      </c>
      <c r="W65" s="1" t="n">
        <v>58</v>
      </c>
      <c r="X65" s="1" t="n">
        <v>10</v>
      </c>
      <c r="Y65" s="1" t="s">
        <v>357</v>
      </c>
      <c r="Z65" s="1" t="n">
        <v>117</v>
      </c>
      <c r="AA65" s="1" t="s">
        <v>358</v>
      </c>
      <c r="AB65" s="1" t="n">
        <v>95</v>
      </c>
      <c r="AC65" s="1" t="s">
        <v>359</v>
      </c>
      <c r="AD65" s="1" t="n">
        <v>70</v>
      </c>
    </row>
    <row r="66" customFormat="false" ht="15" hidden="false" customHeight="false" outlineLevel="0" collapsed="false">
      <c r="A66" s="1" t="n">
        <v>66526635</v>
      </c>
      <c r="B66" s="1" t="s">
        <v>360</v>
      </c>
      <c r="C66" s="2" t="s">
        <v>361</v>
      </c>
      <c r="D66" s="2" t="s">
        <v>362</v>
      </c>
      <c r="E66" s="3" t="n">
        <v>0.00171809992900472</v>
      </c>
      <c r="F66" s="3" t="n">
        <v>0.547481626456562</v>
      </c>
      <c r="G66" s="3" t="n">
        <v>0.241246462398315</v>
      </c>
      <c r="H66" s="3" t="n">
        <v>0.170384882599106</v>
      </c>
      <c r="I66" s="3" t="n">
        <v>0.996576548720556</v>
      </c>
      <c r="J66" s="3" t="n">
        <v>0.365734651442761</v>
      </c>
      <c r="K66" s="3" t="n">
        <v>0.729540248913128</v>
      </c>
      <c r="L66" s="3" t="n">
        <v>0.489623555763682</v>
      </c>
      <c r="M66" s="3" t="n">
        <v>-0.578938790197459</v>
      </c>
      <c r="N66" s="3" t="n">
        <v>0.0252085665626985</v>
      </c>
      <c r="O66" s="3" t="n">
        <v>-0.148935442365273</v>
      </c>
      <c r="P66" s="3" t="n">
        <v>-0.188485871100746</v>
      </c>
      <c r="Q66" s="3" t="n">
        <v>0.81659945303653</v>
      </c>
      <c r="R66" s="3" t="n">
        <v>-0.100492740987963</v>
      </c>
      <c r="S66" s="3" t="n">
        <v>0.179734969291678</v>
      </c>
      <c r="T66" s="3" t="n">
        <v>-0.00469014423946637</v>
      </c>
      <c r="U66" s="3" t="n">
        <v>0.0352952463427733</v>
      </c>
      <c r="V66" s="2" t="s">
        <v>25</v>
      </c>
      <c r="W66" s="1" t="n">
        <v>58</v>
      </c>
      <c r="X66" s="1" t="n">
        <v>12</v>
      </c>
      <c r="Y66" s="1" t="s">
        <v>363</v>
      </c>
      <c r="Z66" s="1" t="n">
        <v>48</v>
      </c>
      <c r="AA66" s="1" t="s">
        <v>364</v>
      </c>
      <c r="AB66" s="1" t="n">
        <v>43</v>
      </c>
      <c r="AC66" s="1" t="s">
        <v>365</v>
      </c>
      <c r="AD66" s="1" t="n">
        <v>44</v>
      </c>
    </row>
    <row r="67" customFormat="false" ht="15" hidden="false" customHeight="false" outlineLevel="0" collapsed="false">
      <c r="A67" s="1" t="n">
        <v>66526748</v>
      </c>
      <c r="B67" s="1" t="s">
        <v>366</v>
      </c>
      <c r="C67" s="2" t="s">
        <v>367</v>
      </c>
      <c r="D67" s="2" t="s">
        <v>368</v>
      </c>
      <c r="E67" s="3" t="n">
        <v>0.915269293806887</v>
      </c>
      <c r="F67" s="3" t="n">
        <v>0.30246068321264</v>
      </c>
      <c r="G67" s="3" t="n">
        <v>0.998016924088125</v>
      </c>
      <c r="H67" s="3" t="n">
        <v>0.903526211242203</v>
      </c>
      <c r="I67" s="3" t="n">
        <v>0.00568824620073445</v>
      </c>
      <c r="J67" s="3" t="n">
        <v>0.69430429390757</v>
      </c>
      <c r="K67" s="3" t="n">
        <v>0.483295934651267</v>
      </c>
      <c r="L67" s="3" t="n">
        <v>0.365796008135113</v>
      </c>
      <c r="M67" s="3" t="n">
        <v>0.774644626181038</v>
      </c>
      <c r="N67" s="3" t="n">
        <v>-0.368253534928034</v>
      </c>
      <c r="O67" s="3" t="n">
        <v>1.7798831825839</v>
      </c>
      <c r="P67" s="3" t="n">
        <v>0.890430363868505</v>
      </c>
      <c r="Q67" s="3" t="n">
        <v>-3.37971078781352</v>
      </c>
      <c r="R67" s="3" t="n">
        <v>0.533263309580436</v>
      </c>
      <c r="S67" s="3" t="n">
        <v>-0.0408540765174473</v>
      </c>
      <c r="T67" s="3" t="n">
        <v>-0.189403082954881</v>
      </c>
      <c r="U67" s="3" t="n">
        <v>0.0306056979736142</v>
      </c>
      <c r="V67" s="2" t="s">
        <v>25</v>
      </c>
      <c r="W67" s="1" t="n">
        <v>37</v>
      </c>
      <c r="X67" s="1" t="n">
        <v>3</v>
      </c>
      <c r="Y67" s="1" t="s">
        <v>369</v>
      </c>
      <c r="Z67" s="1" t="n">
        <v>73</v>
      </c>
      <c r="AA67" s="1" t="s">
        <v>370</v>
      </c>
      <c r="AB67" s="1" t="n">
        <v>30</v>
      </c>
      <c r="AC67" s="1" t="s">
        <v>371</v>
      </c>
      <c r="AD67" s="1" t="n">
        <v>37</v>
      </c>
    </row>
    <row r="68" customFormat="false" ht="15" hidden="false" customHeight="false" outlineLevel="0" collapsed="false">
      <c r="A68" s="1" t="n">
        <v>66530147</v>
      </c>
      <c r="B68" s="1" t="s">
        <v>372</v>
      </c>
      <c r="C68" s="2" t="e">
        <f aca="false">NA()</f>
        <v>#N/A</v>
      </c>
      <c r="D68" s="2" t="s">
        <v>373</v>
      </c>
      <c r="E68" s="3" t="n">
        <v>0.111592795723985</v>
      </c>
      <c r="F68" s="3" t="n">
        <v>0.910306992706696</v>
      </c>
      <c r="G68" s="3" t="n">
        <v>0.401979977264607</v>
      </c>
      <c r="H68" s="3" t="n">
        <v>0.0289608668785922</v>
      </c>
      <c r="I68" s="3" t="n">
        <v>0.594651271568316</v>
      </c>
      <c r="J68" s="3" t="n">
        <v>0.404195316028256</v>
      </c>
      <c r="K68" s="3" t="n">
        <v>0.996989691158315</v>
      </c>
      <c r="L68" s="3" t="n">
        <v>0.00636939224903071</v>
      </c>
      <c r="M68" s="3" t="n">
        <v>-0.128864230146511</v>
      </c>
      <c r="N68" s="3" t="n">
        <v>0.159127143861509</v>
      </c>
      <c r="O68" s="3" t="n">
        <v>-0.029161577304911</v>
      </c>
      <c r="P68" s="3" t="n">
        <v>-0.211001437989807</v>
      </c>
      <c r="Q68" s="3" t="n">
        <v>0.0388766317529996</v>
      </c>
      <c r="R68" s="3" t="n">
        <v>-0.0395475479447173</v>
      </c>
      <c r="S68" s="3" t="n">
        <v>0.467299936600826</v>
      </c>
      <c r="T68" s="3" t="n">
        <v>-0.256728918829388</v>
      </c>
      <c r="U68" s="3" t="n">
        <v>0.013082606761049</v>
      </c>
      <c r="V68" s="2" t="s">
        <v>25</v>
      </c>
      <c r="W68" s="1" t="n">
        <v>58</v>
      </c>
      <c r="X68" s="1" t="n">
        <v>19</v>
      </c>
      <c r="Y68" s="1" t="s">
        <v>374</v>
      </c>
      <c r="Z68" s="1" t="n">
        <v>64</v>
      </c>
      <c r="AA68" s="1" t="s">
        <v>375</v>
      </c>
      <c r="AB68" s="1" t="n">
        <v>103</v>
      </c>
      <c r="AC68" s="1" t="s">
        <v>376</v>
      </c>
      <c r="AD68" s="1" t="n">
        <v>57</v>
      </c>
    </row>
    <row r="69" customFormat="false" ht="15" hidden="false" customHeight="false" outlineLevel="0" collapsed="false">
      <c r="A69" s="1" t="n">
        <v>66530338</v>
      </c>
      <c r="B69" s="1" t="s">
        <v>377</v>
      </c>
      <c r="C69" s="2" t="s">
        <v>378</v>
      </c>
      <c r="D69" s="2" t="s">
        <v>379</v>
      </c>
      <c r="E69" s="3" t="n">
        <v>0.464990197892768</v>
      </c>
      <c r="F69" s="3" t="n">
        <v>0.654768351656987</v>
      </c>
      <c r="G69" s="3" t="n">
        <v>0.0774034260262581</v>
      </c>
      <c r="H69" s="3" t="n">
        <v>0.99908630423324</v>
      </c>
      <c r="I69" s="3" t="n">
        <v>0.0949636772266001</v>
      </c>
      <c r="J69" s="3" t="n">
        <v>0.182091702434099</v>
      </c>
      <c r="K69" s="3" t="n">
        <v>0.225551666502122</v>
      </c>
      <c r="L69" s="3" t="n">
        <v>0.992887268412622</v>
      </c>
      <c r="M69" s="3" t="n">
        <v>-0.0363692727745916</v>
      </c>
      <c r="N69" s="3" t="n">
        <v>0.18323536318406</v>
      </c>
      <c r="O69" s="3" t="n">
        <v>-0.662535318466094</v>
      </c>
      <c r="P69" s="3" t="n">
        <v>1.40880206103348</v>
      </c>
      <c r="Q69" s="3" t="n">
        <v>-0.832796423354027</v>
      </c>
      <c r="R69" s="3" t="n">
        <v>-0.578151368007143</v>
      </c>
      <c r="S69" s="3" t="n">
        <v>-0.479655159950631</v>
      </c>
      <c r="T69" s="3" t="n">
        <v>0.997470118334945</v>
      </c>
      <c r="U69" s="3" t="n">
        <v>0.0132862976549384</v>
      </c>
      <c r="V69" s="2" t="s">
        <v>25</v>
      </c>
      <c r="W69" s="1" t="n">
        <v>58</v>
      </c>
      <c r="X69" s="1" t="n">
        <v>11</v>
      </c>
      <c r="Y69" s="1" t="s">
        <v>380</v>
      </c>
      <c r="Z69" s="1" t="n">
        <v>27</v>
      </c>
      <c r="AA69" s="1" t="s">
        <v>381</v>
      </c>
      <c r="AB69" s="1" t="n">
        <v>42</v>
      </c>
      <c r="AC69" s="1" t="s">
        <v>382</v>
      </c>
      <c r="AD69" s="1" t="n">
        <v>40</v>
      </c>
    </row>
    <row r="70" customFormat="false" ht="15" hidden="false" customHeight="false" outlineLevel="0" collapsed="false">
      <c r="A70" s="1" t="n">
        <v>66530373</v>
      </c>
      <c r="B70" s="1" t="s">
        <v>383</v>
      </c>
      <c r="C70" s="2" t="s">
        <v>384</v>
      </c>
      <c r="D70" s="2" t="s">
        <v>385</v>
      </c>
      <c r="E70" s="3" t="n">
        <v>0.0208272561181454</v>
      </c>
      <c r="F70" s="3" t="n">
        <v>0.935978861461745</v>
      </c>
      <c r="G70" s="3" t="n">
        <v>0.251370751159311</v>
      </c>
      <c r="H70" s="3" t="n">
        <v>0.686424423005788</v>
      </c>
      <c r="I70" s="3" t="n">
        <v>0.846745075633284</v>
      </c>
      <c r="J70" s="3" t="n">
        <v>0.00398084530824743</v>
      </c>
      <c r="K70" s="3" t="n">
        <v>0.828666245757494</v>
      </c>
      <c r="L70" s="3" t="n">
        <v>0.968471268860096</v>
      </c>
      <c r="M70" s="3" t="n">
        <v>-0.479458345349284</v>
      </c>
      <c r="N70" s="3" t="n">
        <v>0.3943282669972</v>
      </c>
      <c r="O70" s="3" t="n">
        <v>-0.172440470362731</v>
      </c>
      <c r="P70" s="3" t="n">
        <v>0.116462041680784</v>
      </c>
      <c r="Q70" s="3" t="n">
        <v>0.360752753401208</v>
      </c>
      <c r="R70" s="3" t="n">
        <v>-0.972389792034369</v>
      </c>
      <c r="S70" s="3" t="n">
        <v>0.337113042431211</v>
      </c>
      <c r="T70" s="3" t="n">
        <v>0.41563250323598</v>
      </c>
      <c r="U70" s="3" t="n">
        <v>0.0177114673202952</v>
      </c>
      <c r="V70" s="2" t="s">
        <v>25</v>
      </c>
      <c r="W70" s="1" t="n">
        <v>58</v>
      </c>
      <c r="X70" s="1" t="n">
        <v>10</v>
      </c>
      <c r="Y70" s="1" t="s">
        <v>386</v>
      </c>
      <c r="Z70" s="1" t="n">
        <v>48</v>
      </c>
      <c r="AA70" s="1" t="s">
        <v>387</v>
      </c>
      <c r="AB70" s="1" t="n">
        <v>40</v>
      </c>
      <c r="AC70" s="1" t="s">
        <v>388</v>
      </c>
      <c r="AD70" s="1" t="n">
        <v>32</v>
      </c>
    </row>
    <row r="71" customFormat="false" ht="15" hidden="false" customHeight="false" outlineLevel="0" collapsed="false">
      <c r="A71" s="1" t="n">
        <v>66530423</v>
      </c>
      <c r="B71" s="1" t="s">
        <v>389</v>
      </c>
      <c r="C71" s="2" t="s">
        <v>390</v>
      </c>
      <c r="D71" s="2" t="s">
        <v>362</v>
      </c>
      <c r="E71" s="3" t="n">
        <v>0.08372129930905</v>
      </c>
      <c r="F71" s="3" t="n">
        <v>0.223500438928377</v>
      </c>
      <c r="G71" s="3" t="n">
        <v>0.743355137326588</v>
      </c>
      <c r="H71" s="3" t="n">
        <v>0.0475878184152957</v>
      </c>
      <c r="I71" s="3" t="n">
        <v>0.999505272752521</v>
      </c>
      <c r="J71" s="3" t="n">
        <v>0.17079983260118</v>
      </c>
      <c r="K71" s="3" t="n">
        <v>0.394981405968205</v>
      </c>
      <c r="L71" s="3" t="n">
        <v>0.415414844822011</v>
      </c>
      <c r="M71" s="3" t="n">
        <v>-0.235662789110437</v>
      </c>
      <c r="N71" s="3" t="n">
        <v>-0.14415453182203</v>
      </c>
      <c r="O71" s="3" t="n">
        <v>0.123863759402451</v>
      </c>
      <c r="P71" s="3" t="n">
        <v>-0.297710990753949</v>
      </c>
      <c r="Q71" s="3" t="n">
        <v>0.908770738003821</v>
      </c>
      <c r="R71" s="3" t="n">
        <v>-0.250583942978151</v>
      </c>
      <c r="S71" s="3" t="n">
        <v>-0.0701570889053107</v>
      </c>
      <c r="T71" s="3" t="n">
        <v>-0.0343651538363937</v>
      </c>
      <c r="U71" s="3" t="n">
        <v>0.0407461908719391</v>
      </c>
      <c r="V71" s="2" t="s">
        <v>25</v>
      </c>
      <c r="W71" s="1" t="n">
        <v>58</v>
      </c>
      <c r="X71" s="1" t="n">
        <v>15</v>
      </c>
      <c r="Y71" s="1" t="s">
        <v>391</v>
      </c>
      <c r="Z71" s="1" t="n">
        <v>83</v>
      </c>
      <c r="AA71" s="1" t="s">
        <v>392</v>
      </c>
      <c r="AB71" s="1" t="n">
        <v>52</v>
      </c>
      <c r="AC71" s="1" t="s">
        <v>393</v>
      </c>
      <c r="AD71" s="1" t="n">
        <v>78</v>
      </c>
    </row>
    <row r="72" customFormat="false" ht="15" hidden="false" customHeight="false" outlineLevel="0" collapsed="false">
      <c r="A72" s="1" t="n">
        <v>66531434</v>
      </c>
      <c r="B72" s="1" t="s">
        <v>394</v>
      </c>
      <c r="C72" s="2" t="s">
        <v>395</v>
      </c>
      <c r="D72" s="2" t="s">
        <v>396</v>
      </c>
      <c r="E72" s="3" t="n">
        <v>0.134425771139114</v>
      </c>
      <c r="F72" s="3" t="n">
        <v>0.00520080582063211</v>
      </c>
      <c r="G72" s="3" t="n">
        <v>0.934400220490842</v>
      </c>
      <c r="H72" s="3" t="n">
        <v>0.0005362832098659</v>
      </c>
      <c r="I72" s="3" t="n">
        <v>0.963984619824794</v>
      </c>
      <c r="J72" s="3" t="n">
        <v>0.95524545346966</v>
      </c>
      <c r="K72" s="3" t="n">
        <v>0.941167142580716</v>
      </c>
      <c r="L72" s="3" t="n">
        <v>0.024590362517379</v>
      </c>
      <c r="M72" s="3" t="n">
        <v>-0.16950298140994</v>
      </c>
      <c r="N72" s="3" t="n">
        <v>-0.448512986380295</v>
      </c>
      <c r="O72" s="3" t="n">
        <v>0.259125716652244</v>
      </c>
      <c r="P72" s="3" t="n">
        <v>-0.547001291041715</v>
      </c>
      <c r="Q72" s="3" t="n">
        <v>0.424242239214233</v>
      </c>
      <c r="R72" s="3" t="n">
        <v>0.402644280744687</v>
      </c>
      <c r="S72" s="3" t="n">
        <v>0.370368187022925</v>
      </c>
      <c r="T72" s="3" t="n">
        <v>-0.291363164802139</v>
      </c>
      <c r="U72" s="3" t="n">
        <v>0.000730494512404034</v>
      </c>
      <c r="V72" s="2" t="s">
        <v>25</v>
      </c>
      <c r="W72" s="1" t="n">
        <v>58</v>
      </c>
      <c r="X72" s="1" t="n">
        <v>16</v>
      </c>
      <c r="Y72" s="1" t="s">
        <v>397</v>
      </c>
      <c r="Z72" s="1" t="n">
        <v>146</v>
      </c>
      <c r="AA72" s="1" t="s">
        <v>398</v>
      </c>
      <c r="AB72" s="1" t="n">
        <v>69</v>
      </c>
      <c r="AC72" s="1" t="s">
        <v>399</v>
      </c>
      <c r="AD72" s="1" t="n">
        <v>55</v>
      </c>
    </row>
    <row r="73" customFormat="false" ht="15" hidden="false" customHeight="false" outlineLevel="0" collapsed="false">
      <c r="A73" s="1" t="n">
        <v>66533113</v>
      </c>
      <c r="B73" s="1" t="s">
        <v>400</v>
      </c>
      <c r="C73" s="2" t="s">
        <v>401</v>
      </c>
      <c r="D73" s="2" t="s">
        <v>402</v>
      </c>
      <c r="E73" s="3" t="n">
        <v>0.00383914652380985</v>
      </c>
      <c r="F73" s="3" t="n">
        <v>0.605289003584728</v>
      </c>
      <c r="G73" s="3" t="n">
        <v>0.0324482454984372</v>
      </c>
      <c r="H73" s="3" t="n">
        <v>0.0288090847753762</v>
      </c>
      <c r="I73" s="3" t="n">
        <v>0.837582783512894</v>
      </c>
      <c r="J73" s="3" t="n">
        <v>0.98077069951241</v>
      </c>
      <c r="K73" s="3" t="n">
        <v>0.980536458779842</v>
      </c>
      <c r="L73" s="3" t="n">
        <v>0.0525703504265928</v>
      </c>
      <c r="M73" s="3" t="n">
        <v>-0.441008383356039</v>
      </c>
      <c r="N73" s="3" t="n">
        <v>0.0477717260247986</v>
      </c>
      <c r="O73" s="3" t="n">
        <v>-0.335450873668814</v>
      </c>
      <c r="P73" s="3" t="n">
        <v>-0.321197722778352</v>
      </c>
      <c r="Q73" s="3" t="n">
        <v>0.245162157887671</v>
      </c>
      <c r="R73" s="3" t="n">
        <v>0.526044756442012</v>
      </c>
      <c r="S73" s="3" t="n">
        <v>0.527610563032457</v>
      </c>
      <c r="T73" s="3" t="n">
        <v>-0.248932223583734</v>
      </c>
      <c r="U73" s="3" t="n">
        <v>0.0067648294435173</v>
      </c>
      <c r="V73" s="2" t="s">
        <v>25</v>
      </c>
      <c r="W73" s="1" t="n">
        <v>58</v>
      </c>
      <c r="X73" s="1" t="n">
        <v>10</v>
      </c>
      <c r="Y73" s="1" t="s">
        <v>403</v>
      </c>
      <c r="Z73" s="1" t="n">
        <v>57</v>
      </c>
      <c r="AA73" s="1" t="s">
        <v>404</v>
      </c>
      <c r="AB73" s="1" t="n">
        <v>25</v>
      </c>
      <c r="AC73" s="1" t="s">
        <v>405</v>
      </c>
      <c r="AD73" s="1" t="n">
        <v>26</v>
      </c>
    </row>
    <row r="74" customFormat="false" ht="15" hidden="false" customHeight="false" outlineLevel="0" collapsed="false">
      <c r="A74" s="1" t="n">
        <v>66534660</v>
      </c>
      <c r="B74" s="1" t="s">
        <v>406</v>
      </c>
      <c r="C74" s="2" t="s">
        <v>407</v>
      </c>
      <c r="D74" s="2" t="s">
        <v>408</v>
      </c>
      <c r="E74" s="3" t="n">
        <v>0.00255962904376193</v>
      </c>
      <c r="F74" s="3" t="n">
        <v>0.511054642410632</v>
      </c>
      <c r="G74" s="3" t="n">
        <v>0.00255252411874999</v>
      </c>
      <c r="H74" s="3" t="n">
        <v>0.524459996168468</v>
      </c>
      <c r="I74" s="3" t="n">
        <v>0.784477230392281</v>
      </c>
      <c r="J74" s="3" t="n">
        <v>0.985644339750042</v>
      </c>
      <c r="K74" s="3" t="n">
        <v>0.915031372148884</v>
      </c>
      <c r="L74" s="3" t="n">
        <v>0.225735621611897</v>
      </c>
      <c r="M74" s="3" t="n">
        <v>-0.417882443046867</v>
      </c>
      <c r="N74" s="3" t="n">
        <v>0.00442339446827351</v>
      </c>
      <c r="O74" s="3" t="n">
        <v>-0.466176363974016</v>
      </c>
      <c r="P74" s="3" t="n">
        <v>0.00914505280399886</v>
      </c>
      <c r="Q74" s="3" t="n">
        <v>0.173084646932251</v>
      </c>
      <c r="R74" s="3" t="n">
        <v>0.494506204251039</v>
      </c>
      <c r="S74" s="3" t="n">
        <v>0.306082636728315</v>
      </c>
      <c r="T74" s="3" t="n">
        <v>-0.103183128162994</v>
      </c>
      <c r="U74" s="3" t="n">
        <v>0.011438285136569</v>
      </c>
      <c r="V74" s="2" t="s">
        <v>25</v>
      </c>
      <c r="W74" s="1" t="n">
        <v>58</v>
      </c>
      <c r="X74" s="1" t="n">
        <v>13</v>
      </c>
      <c r="Y74" s="1" t="s">
        <v>409</v>
      </c>
      <c r="Z74" s="1" t="n">
        <v>67</v>
      </c>
      <c r="AA74" s="1" t="s">
        <v>410</v>
      </c>
      <c r="AB74" s="1" t="n">
        <v>27</v>
      </c>
      <c r="AC74" s="1" t="s">
        <v>411</v>
      </c>
      <c r="AD74" s="1" t="n">
        <v>107</v>
      </c>
    </row>
    <row r="75" customFormat="false" ht="15" hidden="false" customHeight="false" outlineLevel="0" collapsed="false">
      <c r="A75" s="1" t="n">
        <v>66534750</v>
      </c>
      <c r="B75" s="1" t="s">
        <v>412</v>
      </c>
      <c r="C75" s="2" t="s">
        <v>413</v>
      </c>
      <c r="D75" s="2" t="s">
        <v>414</v>
      </c>
      <c r="E75" s="3" t="n">
        <v>0.100138946826033</v>
      </c>
      <c r="F75" s="3" t="n">
        <v>0.85824271850252</v>
      </c>
      <c r="G75" s="3" t="n">
        <v>0.260356845390023</v>
      </c>
      <c r="H75" s="3" t="n">
        <v>0.972280370134453</v>
      </c>
      <c r="I75" s="3" t="n">
        <v>0.605785169894382</v>
      </c>
      <c r="J75" s="3" t="n">
        <v>0.0221491800568004</v>
      </c>
      <c r="K75" s="3" t="n">
        <v>0.335571795363908</v>
      </c>
      <c r="L75" s="3" t="n">
        <v>0.989028435917167</v>
      </c>
      <c r="M75" s="3" t="n">
        <v>-0.190846874104445</v>
      </c>
      <c r="N75" s="3" t="n">
        <v>0.179170087530752</v>
      </c>
      <c r="O75" s="3" t="n">
        <v>-0.106573275386181</v>
      </c>
      <c r="P75" s="3" t="n">
        <v>0.300552692024927</v>
      </c>
      <c r="Q75" s="3" t="n">
        <v>0.0620494797327502</v>
      </c>
      <c r="R75" s="3" t="n">
        <v>-0.475300962063889</v>
      </c>
      <c r="S75" s="3" t="n">
        <v>-0.0991192341060055</v>
      </c>
      <c r="T75" s="3" t="n">
        <v>0.330068086372091</v>
      </c>
      <c r="U75" s="3" t="n">
        <v>0.0379224694344653</v>
      </c>
      <c r="V75" s="2" t="s">
        <v>25</v>
      </c>
      <c r="W75" s="1" t="n">
        <v>58</v>
      </c>
      <c r="X75" s="1" t="n">
        <v>9</v>
      </c>
      <c r="Y75" s="1" t="s">
        <v>415</v>
      </c>
      <c r="Z75" s="1" t="n">
        <v>37</v>
      </c>
      <c r="AA75" s="1" t="s">
        <v>416</v>
      </c>
      <c r="AB75" s="1" t="n">
        <v>59</v>
      </c>
      <c r="AC75" s="1" t="s">
        <v>417</v>
      </c>
      <c r="AD75" s="1" t="n">
        <v>47</v>
      </c>
    </row>
    <row r="76" customFormat="false" ht="15" hidden="false" customHeight="false" outlineLevel="0" collapsed="false">
      <c r="A76" s="1" t="n">
        <v>66534766</v>
      </c>
      <c r="B76" s="1" t="s">
        <v>418</v>
      </c>
      <c r="C76" s="2" t="s">
        <v>419</v>
      </c>
      <c r="D76" s="2" t="s">
        <v>420</v>
      </c>
      <c r="E76" s="3" t="n">
        <v>0.520154558296154</v>
      </c>
      <c r="F76" s="3" t="n">
        <v>9.4451357991629E-005</v>
      </c>
      <c r="G76" s="3" t="n">
        <v>0.424207889958704</v>
      </c>
      <c r="H76" s="3" t="n">
        <v>0.0959269596758752</v>
      </c>
      <c r="I76" s="3" t="n">
        <v>0.991022457942282</v>
      </c>
      <c r="J76" s="3" t="n">
        <v>0.978166287890736</v>
      </c>
      <c r="K76" s="3" t="n">
        <v>0.92181587736554</v>
      </c>
      <c r="L76" s="3" t="n">
        <v>0.000952912134416758</v>
      </c>
      <c r="M76" s="3" t="n">
        <v>0.00923841465531302</v>
      </c>
      <c r="N76" s="3" t="n">
        <v>-0.816568643510323</v>
      </c>
      <c r="O76" s="3" t="n">
        <v>-0.0389845937488319</v>
      </c>
      <c r="P76" s="3" t="n">
        <v>-0.250114896294118</v>
      </c>
      <c r="Q76" s="3" t="n">
        <v>0.680906042462243</v>
      </c>
      <c r="R76" s="3" t="n">
        <v>0.579727342903194</v>
      </c>
      <c r="S76" s="3" t="n">
        <v>0.403708715706833</v>
      </c>
      <c r="T76" s="3" t="n">
        <v>-0.56791238217431</v>
      </c>
      <c r="U76" s="3" t="n">
        <v>0.000266646253689884</v>
      </c>
      <c r="V76" s="2" t="s">
        <v>25</v>
      </c>
      <c r="W76" s="1" t="n">
        <v>58</v>
      </c>
      <c r="X76" s="1" t="n">
        <v>2</v>
      </c>
      <c r="Y76" s="1" t="s">
        <v>421</v>
      </c>
      <c r="Z76" s="1" t="n">
        <v>28</v>
      </c>
      <c r="AA76" s="1" t="s">
        <v>422</v>
      </c>
      <c r="AB76" s="1" t="n">
        <v>109</v>
      </c>
      <c r="AC76" s="1" t="n">
        <v>0</v>
      </c>
      <c r="AD76" s="1" t="e">
        <f aca="false">NA()</f>
        <v>#N/A</v>
      </c>
    </row>
    <row r="77" customFormat="false" ht="15" hidden="false" customHeight="false" outlineLevel="0" collapsed="false">
      <c r="A77" s="1" t="n">
        <v>66535082</v>
      </c>
      <c r="B77" s="1" t="s">
        <v>423</v>
      </c>
      <c r="C77" s="2" t="s">
        <v>424</v>
      </c>
      <c r="D77" s="2" t="s">
        <v>425</v>
      </c>
      <c r="E77" s="3" t="n">
        <v>0.000246979783115548</v>
      </c>
      <c r="F77" s="3" t="n">
        <v>0.369907172444498</v>
      </c>
      <c r="G77" s="3" t="n">
        <v>0.096090330740469</v>
      </c>
      <c r="H77" s="3" t="n">
        <v>0.0100843283130396</v>
      </c>
      <c r="I77" s="3" t="n">
        <v>0.998388700095873</v>
      </c>
      <c r="J77" s="3" t="n">
        <v>0.877914449336681</v>
      </c>
      <c r="K77" s="3" t="n">
        <v>0.995941731563877</v>
      </c>
      <c r="L77" s="3" t="n">
        <v>0.00389796173011851</v>
      </c>
      <c r="M77" s="3" t="n">
        <v>-1.31140656014254</v>
      </c>
      <c r="N77" s="3" t="n">
        <v>-0.13031283110623</v>
      </c>
      <c r="O77" s="3" t="n">
        <v>-0.517349953919638</v>
      </c>
      <c r="P77" s="3" t="n">
        <v>-0.87717521944215</v>
      </c>
      <c r="Q77" s="3" t="n">
        <v>1.65135545569414</v>
      </c>
      <c r="R77" s="3" t="n">
        <v>0.633687728567164</v>
      </c>
      <c r="S77" s="3" t="n">
        <v>1.48189210455623</v>
      </c>
      <c r="T77" s="3" t="n">
        <v>-0.930690724206978</v>
      </c>
      <c r="U77" s="3" t="n">
        <v>0.000114245599263096</v>
      </c>
      <c r="V77" s="2" t="s">
        <v>25</v>
      </c>
      <c r="W77" s="1" t="n">
        <v>58</v>
      </c>
      <c r="X77" s="1" t="n">
        <v>10</v>
      </c>
      <c r="Y77" s="1" t="s">
        <v>426</v>
      </c>
      <c r="Z77" s="1" t="n">
        <v>76</v>
      </c>
      <c r="AA77" s="1" t="s">
        <v>427</v>
      </c>
      <c r="AB77" s="1" t="n">
        <v>60</v>
      </c>
      <c r="AC77" s="1" t="s">
        <v>428</v>
      </c>
      <c r="AD77" s="1" t="n">
        <v>98</v>
      </c>
    </row>
    <row r="78" customFormat="false" ht="15" hidden="false" customHeight="false" outlineLevel="0" collapsed="false">
      <c r="A78" s="1" t="n">
        <v>66535270</v>
      </c>
      <c r="B78" s="1" t="s">
        <v>429</v>
      </c>
      <c r="C78" s="2" t="s">
        <v>430</v>
      </c>
      <c r="D78" s="2" t="s">
        <v>431</v>
      </c>
      <c r="E78" s="3" t="n">
        <v>0.0208689031342229</v>
      </c>
      <c r="F78" s="3" t="n">
        <v>0.571701364085764</v>
      </c>
      <c r="G78" s="3" t="n">
        <v>0.0116140584242331</v>
      </c>
      <c r="H78" s="3" t="n">
        <v>0.985658323817717</v>
      </c>
      <c r="I78" s="3" t="n">
        <v>0.0766209878186198</v>
      </c>
      <c r="J78" s="3" t="n">
        <v>0.9509641144532</v>
      </c>
      <c r="K78" s="3" t="n">
        <v>0.97964662554572</v>
      </c>
      <c r="L78" s="3" t="n">
        <v>0.0114067762993343</v>
      </c>
      <c r="M78" s="3" t="n">
        <v>-1.26579258811464</v>
      </c>
      <c r="N78" s="3" t="n">
        <v>0.118193619280064</v>
      </c>
      <c r="O78" s="3" t="n">
        <v>-1.84315739858274</v>
      </c>
      <c r="P78" s="3" t="n">
        <v>1.51923618216431</v>
      </c>
      <c r="Q78" s="3" t="n">
        <v>-1.0315316168859</v>
      </c>
      <c r="R78" s="3" t="n">
        <v>2.20168883664735</v>
      </c>
      <c r="S78" s="3" t="n">
        <v>1.70890496619345</v>
      </c>
      <c r="T78" s="3" t="n">
        <v>-1.4075420007019</v>
      </c>
      <c r="U78" s="3" t="n">
        <v>0.00272215544809029</v>
      </c>
      <c r="V78" s="2" t="s">
        <v>25</v>
      </c>
      <c r="W78" s="1" t="n">
        <v>19</v>
      </c>
      <c r="X78" s="1" t="n">
        <v>5</v>
      </c>
      <c r="Y78" s="1" t="s">
        <v>432</v>
      </c>
      <c r="Z78" s="1" t="n">
        <v>40</v>
      </c>
      <c r="AA78" s="1" t="s">
        <v>433</v>
      </c>
      <c r="AB78" s="1" t="n">
        <v>28</v>
      </c>
      <c r="AC78" s="1" t="s">
        <v>434</v>
      </c>
      <c r="AD78" s="1" t="n">
        <v>34</v>
      </c>
    </row>
    <row r="79" customFormat="false" ht="15" hidden="false" customHeight="false" outlineLevel="0" collapsed="false">
      <c r="A79" s="1" t="n">
        <v>66537940</v>
      </c>
      <c r="B79" s="1" t="s">
        <v>435</v>
      </c>
      <c r="C79" s="2" t="s">
        <v>436</v>
      </c>
      <c r="D79" s="2" t="s">
        <v>437</v>
      </c>
      <c r="E79" s="3" t="n">
        <v>0.924352276595037</v>
      </c>
      <c r="F79" s="3" t="n">
        <v>0.889130780842796</v>
      </c>
      <c r="G79" s="3" t="n">
        <v>0.94529410730056</v>
      </c>
      <c r="H79" s="3" t="n">
        <v>0.994038112286063</v>
      </c>
      <c r="I79" s="3" t="n">
        <v>0.426729564117046</v>
      </c>
      <c r="J79" s="3" t="n">
        <v>0.00654866568372382</v>
      </c>
      <c r="K79" s="3" t="n">
        <v>0.00089494934424799</v>
      </c>
      <c r="L79" s="3" t="n">
        <v>0.977951150437545</v>
      </c>
      <c r="M79" s="3" t="n">
        <v>0.153983016542579</v>
      </c>
      <c r="N79" s="3" t="n">
        <v>0.145571165686872</v>
      </c>
      <c r="O79" s="3" t="n">
        <v>0.192115989968164</v>
      </c>
      <c r="P79" s="3" t="n">
        <v>0.286630350359289</v>
      </c>
      <c r="Q79" s="3" t="n">
        <v>-0.0300036116186857</v>
      </c>
      <c r="R79" s="3" t="n">
        <v>-0.418596284317212</v>
      </c>
      <c r="S79" s="3" t="n">
        <v>-0.537594018566408</v>
      </c>
      <c r="T79" s="3" t="n">
        <v>0.207893391945401</v>
      </c>
      <c r="U79" s="3" t="n">
        <v>0.00163263530854618</v>
      </c>
      <c r="V79" s="2" t="s">
        <v>25</v>
      </c>
      <c r="W79" s="1" t="n">
        <v>58</v>
      </c>
      <c r="X79" s="1" t="n">
        <v>21</v>
      </c>
      <c r="Y79" s="1" t="s">
        <v>438</v>
      </c>
      <c r="Z79" s="1" t="n">
        <v>60</v>
      </c>
      <c r="AA79" s="1" t="s">
        <v>439</v>
      </c>
      <c r="AB79" s="1" t="n">
        <v>105</v>
      </c>
      <c r="AC79" s="1" t="s">
        <v>440</v>
      </c>
      <c r="AD79" s="1" t="n">
        <v>31</v>
      </c>
    </row>
    <row r="80" customFormat="false" ht="15" hidden="false" customHeight="false" outlineLevel="0" collapsed="false">
      <c r="A80" s="1" t="n">
        <v>66546657</v>
      </c>
      <c r="B80" s="1" t="s">
        <v>441</v>
      </c>
      <c r="C80" s="2" t="s">
        <v>442</v>
      </c>
      <c r="D80" s="2" t="s">
        <v>443</v>
      </c>
      <c r="E80" s="3" t="n">
        <v>0.99990640430519</v>
      </c>
      <c r="F80" s="3" t="n">
        <v>0.981907805983113</v>
      </c>
      <c r="G80" s="3" t="n">
        <v>0.9987691489924</v>
      </c>
      <c r="H80" s="3" t="n">
        <v>0.32713368810522</v>
      </c>
      <c r="I80" s="3" t="n">
        <v>0.000816024094273073</v>
      </c>
      <c r="J80" s="3" t="n">
        <v>0.0402746208462447</v>
      </c>
      <c r="K80" s="3" t="n">
        <v>0.00802586202964076</v>
      </c>
      <c r="L80" s="3" t="n">
        <v>0.988498806063844</v>
      </c>
      <c r="M80" s="3" t="n">
        <v>0.68482317822238</v>
      </c>
      <c r="N80" s="3" t="n">
        <v>0.408154913834483</v>
      </c>
      <c r="O80" s="3" t="n">
        <v>0.605085052796374</v>
      </c>
      <c r="P80" s="3" t="n">
        <v>-0.0795452781587253</v>
      </c>
      <c r="Q80" s="3" t="n">
        <v>-0.871014863528918</v>
      </c>
      <c r="R80" s="3" t="n">
        <v>-0.468924385691756</v>
      </c>
      <c r="S80" s="3" t="n">
        <v>-0.657395796488717</v>
      </c>
      <c r="T80" s="3" t="n">
        <v>0.37881717901488</v>
      </c>
      <c r="U80" s="3" t="n">
        <v>2.34031267472012E-005</v>
      </c>
      <c r="V80" s="2" t="s">
        <v>25</v>
      </c>
      <c r="W80" s="1" t="n">
        <v>58</v>
      </c>
      <c r="X80" s="1" t="n">
        <v>20</v>
      </c>
      <c r="Y80" s="1" t="s">
        <v>444</v>
      </c>
      <c r="Z80" s="1" t="n">
        <v>84</v>
      </c>
      <c r="AA80" s="1" t="s">
        <v>445</v>
      </c>
      <c r="AB80" s="1" t="n">
        <v>61</v>
      </c>
      <c r="AC80" s="1" t="s">
        <v>446</v>
      </c>
      <c r="AD80" s="1" t="n">
        <v>64</v>
      </c>
    </row>
    <row r="81" customFormat="false" ht="15" hidden="false" customHeight="false" outlineLevel="0" collapsed="false">
      <c r="A81" s="1" t="n">
        <v>66547340</v>
      </c>
      <c r="B81" s="1" t="s">
        <v>447</v>
      </c>
      <c r="C81" s="2" t="s">
        <v>448</v>
      </c>
      <c r="D81" s="2" t="s">
        <v>449</v>
      </c>
      <c r="E81" s="3" t="n">
        <v>0.99507514954466</v>
      </c>
      <c r="F81" s="3" t="n">
        <v>0.935607502327134</v>
      </c>
      <c r="G81" s="3" t="n">
        <v>0.202520974903268</v>
      </c>
      <c r="H81" s="3" t="n">
        <v>0.810756438400946</v>
      </c>
      <c r="I81" s="3" t="n">
        <v>0.346783077944657</v>
      </c>
      <c r="J81" s="3" t="n">
        <v>0.0194811568246786</v>
      </c>
      <c r="K81" s="3" t="n">
        <v>0.0505829045269704</v>
      </c>
      <c r="L81" s="3" t="n">
        <v>0.987566351891222</v>
      </c>
      <c r="M81" s="3" t="n">
        <v>0.708647263904263</v>
      </c>
      <c r="N81" s="3" t="n">
        <v>0.453031531819587</v>
      </c>
      <c r="O81" s="3" t="n">
        <v>-0.239131143936288</v>
      </c>
      <c r="P81" s="3" t="n">
        <v>0.242581132303845</v>
      </c>
      <c r="Q81" s="3" t="n">
        <v>-0.153149325848791</v>
      </c>
      <c r="R81" s="3" t="n">
        <v>-0.853005650676427</v>
      </c>
      <c r="S81" s="3" t="n">
        <v>-0.729760405363678</v>
      </c>
      <c r="T81" s="3" t="n">
        <v>0.570786597797488</v>
      </c>
      <c r="U81" s="3" t="n">
        <v>0.0153410519143019</v>
      </c>
      <c r="V81" s="2" t="s">
        <v>25</v>
      </c>
      <c r="W81" s="1" t="n">
        <v>52</v>
      </c>
      <c r="X81" s="1" t="n">
        <v>7</v>
      </c>
      <c r="Y81" s="1" t="s">
        <v>450</v>
      </c>
      <c r="Z81" s="1" t="n">
        <v>57</v>
      </c>
      <c r="AA81" s="1" t="s">
        <v>451</v>
      </c>
      <c r="AB81" s="1" t="n">
        <v>50</v>
      </c>
      <c r="AC81" s="1" t="s">
        <v>452</v>
      </c>
      <c r="AD81" s="1" t="n">
        <v>42</v>
      </c>
    </row>
    <row r="82" customFormat="false" ht="15" hidden="false" customHeight="false" outlineLevel="0" collapsed="false">
      <c r="A82" s="1" t="n">
        <v>66547447</v>
      </c>
      <c r="B82" s="1" t="s">
        <v>453</v>
      </c>
      <c r="C82" s="2" t="s">
        <v>454</v>
      </c>
      <c r="D82" s="2" t="s">
        <v>455</v>
      </c>
      <c r="E82" s="3" t="n">
        <v>0.910950219255538</v>
      </c>
      <c r="F82" s="3" t="n">
        <v>0.722314084373302</v>
      </c>
      <c r="G82" s="3" t="n">
        <v>0.954216840095872</v>
      </c>
      <c r="H82" s="3" t="n">
        <v>0.488628318742853</v>
      </c>
      <c r="I82" s="3" t="n">
        <v>0.00535287841709858</v>
      </c>
      <c r="J82" s="3" t="n">
        <v>0.453850364699682</v>
      </c>
      <c r="K82" s="3" t="n">
        <v>0.0094021104367181</v>
      </c>
      <c r="L82" s="3" t="n">
        <v>0.999981001507273</v>
      </c>
      <c r="M82" s="3" t="n">
        <v>0.225722618408322</v>
      </c>
      <c r="N82" s="3" t="n">
        <v>0.110906227187712</v>
      </c>
      <c r="O82" s="3" t="n">
        <v>0.313989649372652</v>
      </c>
      <c r="P82" s="3" t="n">
        <v>-0.00504340691057251</v>
      </c>
      <c r="Q82" s="3" t="n">
        <v>-0.675585756213584</v>
      </c>
      <c r="R82" s="3" t="n">
        <v>-0.0297334530769347</v>
      </c>
      <c r="S82" s="3" t="n">
        <v>-0.64885972405402</v>
      </c>
      <c r="T82" s="3" t="n">
        <v>0.708603845286425</v>
      </c>
      <c r="U82" s="3" t="n">
        <v>0.000541062212000121</v>
      </c>
      <c r="V82" s="2" t="s">
        <v>25</v>
      </c>
      <c r="W82" s="1" t="n">
        <v>56</v>
      </c>
      <c r="X82" s="1" t="n">
        <v>6</v>
      </c>
      <c r="Y82" s="1" t="s">
        <v>456</v>
      </c>
      <c r="Z82" s="1" t="n">
        <v>42</v>
      </c>
      <c r="AA82" s="1" t="s">
        <v>457</v>
      </c>
      <c r="AB82" s="1" t="n">
        <v>67</v>
      </c>
      <c r="AC82" s="1" t="s">
        <v>458</v>
      </c>
      <c r="AD82" s="1" t="n">
        <v>91</v>
      </c>
    </row>
    <row r="83" customFormat="false" ht="15" hidden="false" customHeight="false" outlineLevel="0" collapsed="false">
      <c r="A83" s="1" t="n">
        <v>66547450</v>
      </c>
      <c r="B83" s="1" t="s">
        <v>459</v>
      </c>
      <c r="C83" s="2" t="s">
        <v>460</v>
      </c>
      <c r="D83" s="2" t="s">
        <v>461</v>
      </c>
      <c r="E83" s="3" t="n">
        <v>0.995845386941675</v>
      </c>
      <c r="F83" s="3" t="n">
        <v>0.853530450255774</v>
      </c>
      <c r="G83" s="3" t="n">
        <v>0.87974289985972</v>
      </c>
      <c r="H83" s="3" t="n">
        <v>0.984420433380767</v>
      </c>
      <c r="I83" s="3" t="n">
        <v>0.00951536507665203</v>
      </c>
      <c r="J83" s="3" t="n">
        <v>0.0513825247111677</v>
      </c>
      <c r="K83" s="3" t="n">
        <v>0.00897483421106205</v>
      </c>
      <c r="L83" s="3" t="n">
        <v>0.993308755689788</v>
      </c>
      <c r="M83" s="3" t="n">
        <v>0.295272364303459</v>
      </c>
      <c r="N83" s="3" t="n">
        <v>0.126925214117356</v>
      </c>
      <c r="O83" s="3" t="n">
        <v>0.142183042202312</v>
      </c>
      <c r="P83" s="3" t="n">
        <v>0.247560623199961</v>
      </c>
      <c r="Q83" s="3" t="n">
        <v>-0.396745536602594</v>
      </c>
      <c r="R83" s="3" t="n">
        <v>-0.2740501597856</v>
      </c>
      <c r="S83" s="3" t="n">
        <v>-0.403773160190641</v>
      </c>
      <c r="T83" s="3" t="n">
        <v>0.262627612755749</v>
      </c>
      <c r="U83" s="3" t="n">
        <v>0.00138426510449752</v>
      </c>
      <c r="V83" s="2" t="s">
        <v>25</v>
      </c>
      <c r="W83" s="1" t="n">
        <v>58</v>
      </c>
      <c r="X83" s="1" t="n">
        <v>25</v>
      </c>
      <c r="Y83" s="1" t="s">
        <v>462</v>
      </c>
      <c r="Z83" s="1" t="n">
        <v>88</v>
      </c>
      <c r="AA83" s="1" t="s">
        <v>463</v>
      </c>
      <c r="AB83" s="1" t="n">
        <v>26</v>
      </c>
      <c r="AC83" s="1" t="s">
        <v>464</v>
      </c>
      <c r="AD83" s="1" t="n">
        <v>79</v>
      </c>
    </row>
    <row r="84" customFormat="false" ht="15" hidden="false" customHeight="false" outlineLevel="0" collapsed="false">
      <c r="A84" s="1" t="n">
        <v>66548338</v>
      </c>
      <c r="B84" s="1" t="s">
        <v>465</v>
      </c>
      <c r="C84" s="2" t="s">
        <v>466</v>
      </c>
      <c r="D84" s="2" t="s">
        <v>467</v>
      </c>
      <c r="E84" s="3" t="n">
        <v>0.0486605307617372</v>
      </c>
      <c r="F84" s="3" t="n">
        <v>0.875649849630531</v>
      </c>
      <c r="G84" s="3" t="n">
        <v>0.111717510215917</v>
      </c>
      <c r="H84" s="3" t="n">
        <v>0.98254599442637</v>
      </c>
      <c r="I84" s="3" t="n">
        <v>0.953977339996114</v>
      </c>
      <c r="J84" s="3" t="n">
        <v>0.0383199296180402</v>
      </c>
      <c r="K84" s="3" t="n">
        <v>0.335983092702022</v>
      </c>
      <c r="L84" s="3" t="n">
        <v>0.485020508032356</v>
      </c>
      <c r="M84" s="3" t="n">
        <v>-0.877375482243384</v>
      </c>
      <c r="N84" s="3" t="n">
        <v>0.630661223137107</v>
      </c>
      <c r="O84" s="3" t="n">
        <v>-0.699945254188583</v>
      </c>
      <c r="P84" s="3" t="n">
        <v>1.04440509278583</v>
      </c>
      <c r="Q84" s="3" t="n">
        <v>1.85594751240692</v>
      </c>
      <c r="R84" s="3" t="n">
        <v>-1.56604861693558</v>
      </c>
      <c r="S84" s="3" t="n">
        <v>-0.37080720527645</v>
      </c>
      <c r="T84" s="3" t="n">
        <v>-0.0168372696858614</v>
      </c>
      <c r="U84" s="3" t="n">
        <v>0.0379611127059134</v>
      </c>
      <c r="V84" s="2" t="s">
        <v>25</v>
      </c>
      <c r="W84" s="1" t="n">
        <v>18</v>
      </c>
      <c r="X84" s="1" t="n">
        <v>2</v>
      </c>
      <c r="Y84" s="1" t="s">
        <v>468</v>
      </c>
      <c r="Z84" s="1" t="n">
        <v>59</v>
      </c>
      <c r="AA84" s="1" t="s">
        <v>469</v>
      </c>
      <c r="AB84" s="1" t="n">
        <v>55</v>
      </c>
      <c r="AC84" s="1" t="n">
        <v>0</v>
      </c>
      <c r="AD84" s="1" t="e">
        <f aca="false">NA()</f>
        <v>#N/A</v>
      </c>
    </row>
    <row r="85" customFormat="false" ht="15" hidden="false" customHeight="false" outlineLevel="0" collapsed="false">
      <c r="A85" s="1" t="n">
        <v>66548684</v>
      </c>
      <c r="B85" s="1" t="s">
        <v>470</v>
      </c>
      <c r="C85" s="2" t="s">
        <v>471</v>
      </c>
      <c r="D85" s="2" t="s">
        <v>472</v>
      </c>
      <c r="E85" s="3" t="n">
        <v>0.00453604352399679</v>
      </c>
      <c r="F85" s="3" t="n">
        <v>0.0765162119370818</v>
      </c>
      <c r="G85" s="3" t="n">
        <v>0.228532929765004</v>
      </c>
      <c r="H85" s="3" t="n">
        <v>0.879036793351246</v>
      </c>
      <c r="I85" s="3" t="n">
        <v>0.810693234026302</v>
      </c>
      <c r="J85" s="3" t="n">
        <v>0.996547139970461</v>
      </c>
      <c r="K85" s="3" t="n">
        <v>0.371151093532284</v>
      </c>
      <c r="L85" s="3" t="n">
        <v>0.0973399301348041</v>
      </c>
      <c r="M85" s="3" t="n">
        <v>-0.399422017173254</v>
      </c>
      <c r="N85" s="3" t="n">
        <v>-0.237680223861387</v>
      </c>
      <c r="O85" s="3" t="n">
        <v>-0.123004728597104</v>
      </c>
      <c r="P85" s="3" t="n">
        <v>0.181086492748059</v>
      </c>
      <c r="Q85" s="3" t="n">
        <v>0.19989664029862</v>
      </c>
      <c r="R85" s="3" t="n">
        <v>0.638351605768652</v>
      </c>
      <c r="S85" s="3" t="n">
        <v>-0.075013263512062</v>
      </c>
      <c r="T85" s="3" t="n">
        <v>-0.184214505671522</v>
      </c>
      <c r="U85" s="3" t="n">
        <v>0.0226202248662035</v>
      </c>
      <c r="V85" s="2" t="s">
        <v>25</v>
      </c>
      <c r="W85" s="1" t="n">
        <v>58</v>
      </c>
      <c r="X85" s="1" t="n">
        <v>15</v>
      </c>
      <c r="Y85" s="1" t="s">
        <v>473</v>
      </c>
      <c r="Z85" s="1" t="n">
        <v>49</v>
      </c>
      <c r="AA85" s="1" t="s">
        <v>474</v>
      </c>
      <c r="AB85" s="1" t="n">
        <v>64</v>
      </c>
      <c r="AC85" s="1" t="s">
        <v>475</v>
      </c>
      <c r="AD85" s="1" t="n">
        <v>33</v>
      </c>
    </row>
    <row r="86" customFormat="false" ht="15" hidden="false" customHeight="false" outlineLevel="0" collapsed="false">
      <c r="A86" s="1" t="n">
        <v>66548968</v>
      </c>
      <c r="B86" s="1" t="s">
        <v>476</v>
      </c>
      <c r="C86" s="2" t="s">
        <v>477</v>
      </c>
      <c r="D86" s="2" t="s">
        <v>478</v>
      </c>
      <c r="E86" s="3" t="n">
        <v>0.993163368706867</v>
      </c>
      <c r="F86" s="3" t="n">
        <v>0.710017834343587</v>
      </c>
      <c r="G86" s="3" t="n">
        <v>0.320829603942807</v>
      </c>
      <c r="H86" s="3" t="n">
        <v>0.96505962653574</v>
      </c>
      <c r="I86" s="3" t="n">
        <v>0.044122427734893</v>
      </c>
      <c r="J86" s="3" t="n">
        <v>0.0305232730823608</v>
      </c>
      <c r="K86" s="3" t="n">
        <v>0.459806613079534</v>
      </c>
      <c r="L86" s="3" t="n">
        <v>0.90253929902883</v>
      </c>
      <c r="M86" s="3" t="n">
        <v>0.414314199972102</v>
      </c>
      <c r="N86" s="3" t="n">
        <v>0.101097919300876</v>
      </c>
      <c r="O86" s="3" t="n">
        <v>-0.0849298501236085</v>
      </c>
      <c r="P86" s="3" t="n">
        <v>0.312526270258555</v>
      </c>
      <c r="Q86" s="3" t="n">
        <v>-0.43655881754216</v>
      </c>
      <c r="R86" s="3" t="n">
        <v>-0.483192001777059</v>
      </c>
      <c r="S86" s="3" t="n">
        <v>-0.0256973644314788</v>
      </c>
      <c r="T86" s="3" t="n">
        <v>0.202439644342774</v>
      </c>
      <c r="U86" s="3" t="n">
        <v>0.0475221388870813</v>
      </c>
      <c r="V86" s="2" t="s">
        <v>25</v>
      </c>
      <c r="W86" s="1" t="n">
        <v>58</v>
      </c>
      <c r="X86" s="1" t="n">
        <v>4</v>
      </c>
      <c r="Y86" s="1" t="s">
        <v>479</v>
      </c>
      <c r="Z86" s="1" t="n">
        <v>81</v>
      </c>
      <c r="AA86" s="1" t="s">
        <v>480</v>
      </c>
      <c r="AB86" s="1" t="n">
        <v>33</v>
      </c>
      <c r="AC86" s="1" t="s">
        <v>481</v>
      </c>
      <c r="AD86" s="1" t="n">
        <v>46</v>
      </c>
    </row>
    <row r="87" customFormat="false" ht="15" hidden="false" customHeight="false" outlineLevel="0" collapsed="false">
      <c r="A87" s="1" t="n">
        <v>66549073</v>
      </c>
      <c r="B87" s="1" t="s">
        <v>482</v>
      </c>
      <c r="C87" s="2" t="s">
        <v>483</v>
      </c>
      <c r="D87" s="2" t="s">
        <v>484</v>
      </c>
      <c r="E87" s="3" t="n">
        <v>0.00010495917976374</v>
      </c>
      <c r="F87" s="3" t="n">
        <v>0.000509381008889136</v>
      </c>
      <c r="G87" s="3" t="n">
        <v>6.27768546138903E-005</v>
      </c>
      <c r="H87" s="3" t="n">
        <v>0.649613501604491</v>
      </c>
      <c r="I87" s="3" t="n">
        <v>0.63033599378646</v>
      </c>
      <c r="J87" s="3" t="n">
        <v>0.999785605751269</v>
      </c>
      <c r="K87" s="3" t="n">
        <v>0.989755092240107</v>
      </c>
      <c r="L87" s="3" t="n">
        <v>0.540788153554157</v>
      </c>
      <c r="M87" s="3" t="n">
        <v>-1.52615298131893</v>
      </c>
      <c r="N87" s="3" t="n">
        <v>-1.56761366242598</v>
      </c>
      <c r="O87" s="3" t="n">
        <v>-1.64331799891327</v>
      </c>
      <c r="P87" s="3" t="n">
        <v>0.141790798823208</v>
      </c>
      <c r="Q87" s="3" t="n">
        <v>0.189804488280507</v>
      </c>
      <c r="R87" s="3" t="n">
        <v>3.01723318012435</v>
      </c>
      <c r="S87" s="3" t="n">
        <v>1.35067261900052</v>
      </c>
      <c r="T87" s="3" t="n">
        <v>0.0375835564296001</v>
      </c>
      <c r="U87" s="3" t="n">
        <v>8.69281654969356E-006</v>
      </c>
      <c r="V87" s="2" t="s">
        <v>25</v>
      </c>
      <c r="W87" s="1" t="n">
        <v>28</v>
      </c>
      <c r="X87" s="1" t="n">
        <v>2</v>
      </c>
      <c r="Y87" s="1" t="s">
        <v>485</v>
      </c>
      <c r="Z87" s="1" t="n">
        <v>39</v>
      </c>
      <c r="AA87" s="1" t="s">
        <v>486</v>
      </c>
      <c r="AB87" s="1" t="n">
        <v>45</v>
      </c>
      <c r="AC87" s="1" t="n">
        <v>0</v>
      </c>
      <c r="AD87" s="1" t="e">
        <f aca="false">NA()</f>
        <v>#N/A</v>
      </c>
    </row>
    <row r="88" customFormat="false" ht="15" hidden="false" customHeight="false" outlineLevel="0" collapsed="false">
      <c r="A88" s="1" t="n">
        <v>66549206</v>
      </c>
      <c r="B88" s="1" t="s">
        <v>487</v>
      </c>
      <c r="C88" s="2" t="s">
        <v>488</v>
      </c>
      <c r="D88" s="2" t="s">
        <v>489</v>
      </c>
      <c r="E88" s="3" t="n">
        <v>0.363085140123222</v>
      </c>
      <c r="F88" s="3" t="n">
        <v>0.937815291538236</v>
      </c>
      <c r="G88" s="3" t="n">
        <v>0.0455658364780085</v>
      </c>
      <c r="H88" s="3" t="n">
        <v>0.996746060478845</v>
      </c>
      <c r="I88" s="3" t="n">
        <v>0.00407510932609898</v>
      </c>
      <c r="J88" s="3" t="n">
        <v>0.0640500445157809</v>
      </c>
      <c r="K88" s="3" t="n">
        <v>0.677995941691843</v>
      </c>
      <c r="L88" s="3" t="n">
        <v>0.999565545761174</v>
      </c>
      <c r="M88" s="3" t="n">
        <v>-0.168723273812524</v>
      </c>
      <c r="N88" s="3" t="n">
        <v>0.827890197432946</v>
      </c>
      <c r="O88" s="3" t="n">
        <v>-0.915389238366252</v>
      </c>
      <c r="P88" s="3" t="n">
        <v>1.41304897931918</v>
      </c>
      <c r="Q88" s="3" t="n">
        <v>-1.98972702781576</v>
      </c>
      <c r="R88" s="3" t="n">
        <v>-1.12602291757789</v>
      </c>
      <c r="S88" s="3" t="n">
        <v>0.337775743558502</v>
      </c>
      <c r="T88" s="3" t="n">
        <v>1.62114753726181</v>
      </c>
      <c r="U88" s="3" t="n">
        <v>0.000627027747063025</v>
      </c>
      <c r="V88" s="2" t="s">
        <v>25</v>
      </c>
      <c r="W88" s="1" t="n">
        <v>58</v>
      </c>
      <c r="X88" s="1" t="n">
        <v>10</v>
      </c>
      <c r="Y88" s="1" t="s">
        <v>490</v>
      </c>
      <c r="Z88" s="1" t="n">
        <v>92</v>
      </c>
      <c r="AA88" s="1" t="s">
        <v>491</v>
      </c>
      <c r="AB88" s="1" t="n">
        <v>112</v>
      </c>
      <c r="AC88" s="1" t="s">
        <v>492</v>
      </c>
      <c r="AD88" s="1" t="n">
        <v>63</v>
      </c>
    </row>
    <row r="89" customFormat="false" ht="15" hidden="false" customHeight="false" outlineLevel="0" collapsed="false">
      <c r="A89" s="1" t="n">
        <v>66549728</v>
      </c>
      <c r="B89" s="1" t="s">
        <v>493</v>
      </c>
      <c r="C89" s="2" t="s">
        <v>494</v>
      </c>
      <c r="D89" s="2" t="s">
        <v>495</v>
      </c>
      <c r="E89" s="3" t="n">
        <v>0.997908339689981</v>
      </c>
      <c r="F89" s="3" t="n">
        <v>0.871153089181124</v>
      </c>
      <c r="G89" s="3" t="n">
        <v>0.299649010316477</v>
      </c>
      <c r="H89" s="3" t="n">
        <v>0.977755963011128</v>
      </c>
      <c r="I89" s="3" t="n">
        <v>0.163050582435456</v>
      </c>
      <c r="J89" s="3" t="n">
        <v>0.0235349043561717</v>
      </c>
      <c r="K89" s="3" t="n">
        <v>0.044503057728951</v>
      </c>
      <c r="L89" s="3" t="n">
        <v>0.937941146535905</v>
      </c>
      <c r="M89" s="3" t="n">
        <v>0.786224830910775</v>
      </c>
      <c r="N89" s="3" t="n">
        <v>0.333752615444342</v>
      </c>
      <c r="O89" s="3" t="n">
        <v>-0.154457832352149</v>
      </c>
      <c r="P89" s="3" t="n">
        <v>0.561185399723984</v>
      </c>
      <c r="Q89" s="3" t="n">
        <v>-0.396892174353728</v>
      </c>
      <c r="R89" s="3" t="n">
        <v>-0.820396101700007</v>
      </c>
      <c r="S89" s="3" t="n">
        <v>-0.699752066356916</v>
      </c>
      <c r="T89" s="3" t="n">
        <v>0.3903353286837</v>
      </c>
      <c r="U89" s="3" t="n">
        <v>0.0109711125517991</v>
      </c>
      <c r="V89" s="2" t="s">
        <v>25</v>
      </c>
      <c r="W89" s="1" t="n">
        <v>58</v>
      </c>
      <c r="X89" s="1" t="n">
        <v>6</v>
      </c>
      <c r="Y89" s="1" t="s">
        <v>496</v>
      </c>
      <c r="Z89" s="1" t="n">
        <v>75</v>
      </c>
      <c r="AA89" s="1" t="s">
        <v>497</v>
      </c>
      <c r="AB89" s="1" t="n">
        <v>59</v>
      </c>
      <c r="AC89" s="1" t="s">
        <v>498</v>
      </c>
      <c r="AD89" s="1" t="n">
        <v>109</v>
      </c>
    </row>
    <row r="90" customFormat="false" ht="15" hidden="false" customHeight="false" outlineLevel="0" collapsed="false">
      <c r="A90" s="1" t="n">
        <v>66551115</v>
      </c>
      <c r="B90" s="1" t="s">
        <v>499</v>
      </c>
      <c r="C90" s="2" t="s">
        <v>500</v>
      </c>
      <c r="D90" s="2" t="s">
        <v>501</v>
      </c>
      <c r="E90" s="3" t="n">
        <v>0.989701628095754</v>
      </c>
      <c r="F90" s="3" t="n">
        <v>0.973155223753378</v>
      </c>
      <c r="G90" s="3" t="n">
        <v>0.470899452320608</v>
      </c>
      <c r="H90" s="3" t="n">
        <v>0.918772755522843</v>
      </c>
      <c r="I90" s="3" t="n">
        <v>0.273365872350875</v>
      </c>
      <c r="J90" s="3" t="n">
        <v>0.00542812631087489</v>
      </c>
      <c r="K90" s="3" t="n">
        <v>0.108818479535133</v>
      </c>
      <c r="L90" s="3" t="n">
        <v>0.867800112206508</v>
      </c>
      <c r="M90" s="3" t="n">
        <v>0.397380463963337</v>
      </c>
      <c r="N90" s="3" t="n">
        <v>0.36945499519409</v>
      </c>
      <c r="O90" s="3" t="n">
        <v>-0.0136668545698752</v>
      </c>
      <c r="P90" s="3" t="n">
        <v>0.24565689467881</v>
      </c>
      <c r="Q90" s="3" t="n">
        <v>-0.158155215171192</v>
      </c>
      <c r="R90" s="3" t="n">
        <v>-0.690239535309202</v>
      </c>
      <c r="S90" s="3" t="n">
        <v>-0.328365655513618</v>
      </c>
      <c r="T90" s="3" t="n">
        <v>0.17793490672765</v>
      </c>
      <c r="U90" s="3" t="n">
        <v>0.0252157847157299</v>
      </c>
      <c r="V90" s="2" t="s">
        <v>25</v>
      </c>
      <c r="W90" s="1" t="n">
        <v>58</v>
      </c>
      <c r="X90" s="1" t="n">
        <v>5</v>
      </c>
      <c r="Y90" s="1" t="s">
        <v>502</v>
      </c>
      <c r="Z90" s="1" t="n">
        <v>44</v>
      </c>
      <c r="AA90" s="1" t="s">
        <v>503</v>
      </c>
      <c r="AB90" s="1" t="n">
        <v>60</v>
      </c>
      <c r="AC90" s="1" t="s">
        <v>504</v>
      </c>
      <c r="AD90" s="1" t="n">
        <v>109</v>
      </c>
    </row>
    <row r="91" customFormat="false" ht="15" hidden="false" customHeight="false" outlineLevel="0" collapsed="false">
      <c r="A91" s="1" t="n">
        <v>66551875</v>
      </c>
      <c r="B91" s="1" t="s">
        <v>505</v>
      </c>
      <c r="C91" s="2" t="s">
        <v>506</v>
      </c>
      <c r="D91" s="2" t="s">
        <v>507</v>
      </c>
      <c r="E91" s="3" t="n">
        <v>0.66223867565424</v>
      </c>
      <c r="F91" s="3" t="n">
        <v>0.0267373038974233</v>
      </c>
      <c r="G91" s="3" t="n">
        <v>0.259789800233495</v>
      </c>
      <c r="H91" s="3" t="n">
        <v>0.124678167207913</v>
      </c>
      <c r="I91" s="3" t="n">
        <v>0.093621173577934</v>
      </c>
      <c r="J91" s="3" t="n">
        <v>0.998699689697274</v>
      </c>
      <c r="K91" s="3" t="n">
        <v>0.971801464891533</v>
      </c>
      <c r="L91" s="3" t="n">
        <v>0.0829701206792631</v>
      </c>
      <c r="M91" s="3" t="n">
        <v>0.322788057606176</v>
      </c>
      <c r="N91" s="3" t="n">
        <v>-1.96554113844004</v>
      </c>
      <c r="O91" s="3" t="n">
        <v>-0.401514734347058</v>
      </c>
      <c r="P91" s="3" t="n">
        <v>-0.714210539498627</v>
      </c>
      <c r="Q91" s="3" t="n">
        <v>-1.58234676079581</v>
      </c>
      <c r="R91" s="3" t="n">
        <v>3.24517562662075</v>
      </c>
      <c r="S91" s="3" t="n">
        <v>2.03322586061813</v>
      </c>
      <c r="T91" s="3" t="n">
        <v>-0.937576371763512</v>
      </c>
      <c r="U91" s="3" t="n">
        <v>0.0105589200154474</v>
      </c>
      <c r="V91" s="2" t="s">
        <v>25</v>
      </c>
      <c r="W91" s="1" t="n">
        <v>23</v>
      </c>
      <c r="X91" s="1" t="n">
        <v>2</v>
      </c>
      <c r="Y91" s="1" t="s">
        <v>508</v>
      </c>
      <c r="Z91" s="1" t="n">
        <v>36</v>
      </c>
      <c r="AA91" s="1" t="s">
        <v>509</v>
      </c>
      <c r="AB91" s="1" t="n">
        <v>87</v>
      </c>
      <c r="AC91" s="1" t="n">
        <v>0</v>
      </c>
      <c r="AD91" s="1" t="e">
        <f aca="false">NA()</f>
        <v>#N/A</v>
      </c>
    </row>
    <row r="92" customFormat="false" ht="15" hidden="false" customHeight="false" outlineLevel="0" collapsed="false">
      <c r="A92" s="1" t="n">
        <v>66551889</v>
      </c>
      <c r="B92" s="1" t="s">
        <v>510</v>
      </c>
      <c r="C92" s="2" t="s">
        <v>511</v>
      </c>
      <c r="D92" s="2" t="s">
        <v>512</v>
      </c>
      <c r="E92" s="3" t="n">
        <v>0.987630532378958</v>
      </c>
      <c r="F92" s="3" t="n">
        <v>0.900981337785452</v>
      </c>
      <c r="G92" s="3" t="n">
        <v>0.928856200298874</v>
      </c>
      <c r="H92" s="3" t="n">
        <v>0.592817373446211</v>
      </c>
      <c r="I92" s="3" t="n">
        <v>0.476964007780114</v>
      </c>
      <c r="J92" s="3" t="n">
        <v>0.0147448751299655</v>
      </c>
      <c r="K92" s="3" t="n">
        <v>0.00514668402945411</v>
      </c>
      <c r="L92" s="3" t="n">
        <v>0.979999421853468</v>
      </c>
      <c r="M92" s="3" t="n">
        <v>0.425555275111242</v>
      </c>
      <c r="N92" s="3" t="n">
        <v>0.267567955397119</v>
      </c>
      <c r="O92" s="3" t="n">
        <v>0.306112101402713</v>
      </c>
      <c r="P92" s="3" t="n">
        <v>0.0451174687337708</v>
      </c>
      <c r="Q92" s="3" t="n">
        <v>-0.0164057531726851</v>
      </c>
      <c r="R92" s="3" t="n">
        <v>-0.636911633572445</v>
      </c>
      <c r="S92" s="3" t="n">
        <v>-0.75994481763697</v>
      </c>
      <c r="T92" s="3" t="n">
        <v>0.368909403737256</v>
      </c>
      <c r="U92" s="3" t="n">
        <v>0.0124541154917034</v>
      </c>
      <c r="V92" s="2" t="s">
        <v>25</v>
      </c>
      <c r="W92" s="1" t="n">
        <v>58</v>
      </c>
      <c r="X92" s="1" t="n">
        <v>9</v>
      </c>
      <c r="Y92" s="1" t="s">
        <v>513</v>
      </c>
      <c r="Z92" s="1" t="n">
        <v>66</v>
      </c>
      <c r="AA92" s="1" t="s">
        <v>514</v>
      </c>
      <c r="AB92" s="1" t="n">
        <v>48</v>
      </c>
      <c r="AC92" s="1" t="s">
        <v>515</v>
      </c>
      <c r="AD92" s="1" t="n">
        <v>70</v>
      </c>
    </row>
    <row r="93" customFormat="false" ht="15" hidden="false" customHeight="false" outlineLevel="0" collapsed="false">
      <c r="A93" s="1" t="n">
        <v>66556180</v>
      </c>
      <c r="B93" s="1" t="s">
        <v>516</v>
      </c>
      <c r="C93" s="2" t="s">
        <v>517</v>
      </c>
      <c r="D93" s="2" t="s">
        <v>518</v>
      </c>
      <c r="E93" s="3" t="n">
        <v>0.994266104266073</v>
      </c>
      <c r="F93" s="3" t="n">
        <v>0.796722980940254</v>
      </c>
      <c r="G93" s="3" t="n">
        <v>0.130866873447309</v>
      </c>
      <c r="H93" s="3" t="n">
        <v>0.968737115845374</v>
      </c>
      <c r="I93" s="3" t="n">
        <v>0.192791681398504</v>
      </c>
      <c r="J93" s="3" t="n">
        <v>0.755707794529519</v>
      </c>
      <c r="K93" s="3" t="n">
        <v>0.000539713991736588</v>
      </c>
      <c r="L93" s="3" t="n">
        <v>0.935851506884337</v>
      </c>
      <c r="M93" s="3" t="n">
        <v>0.450812989783973</v>
      </c>
      <c r="N93" s="3" t="n">
        <v>0.161504986099357</v>
      </c>
      <c r="O93" s="3" t="n">
        <v>-0.218428303933626</v>
      </c>
      <c r="P93" s="3" t="n">
        <v>0.340951519941906</v>
      </c>
      <c r="Q93" s="3" t="n">
        <v>-0.234865626140355</v>
      </c>
      <c r="R93" s="3" t="n">
        <v>0.187577935892534</v>
      </c>
      <c r="S93" s="3" t="n">
        <v>-0.93967747751443</v>
      </c>
      <c r="T93" s="3" t="n">
        <v>0.252123975870639</v>
      </c>
      <c r="U93" s="3" t="n">
        <v>0.0041404643767069</v>
      </c>
      <c r="V93" s="2" t="s">
        <v>25</v>
      </c>
      <c r="W93" s="1" t="n">
        <v>58</v>
      </c>
      <c r="X93" s="1" t="n">
        <v>5</v>
      </c>
      <c r="Y93" s="1" t="s">
        <v>519</v>
      </c>
      <c r="Z93" s="1" t="n">
        <v>90</v>
      </c>
      <c r="AA93" s="1" t="s">
        <v>520</v>
      </c>
      <c r="AB93" s="1" t="n">
        <v>68</v>
      </c>
      <c r="AC93" s="1" t="s">
        <v>521</v>
      </c>
      <c r="AD93" s="1" t="n">
        <v>48</v>
      </c>
    </row>
    <row r="94" customFormat="false" ht="15" hidden="false" customHeight="false" outlineLevel="0" collapsed="false">
      <c r="A94" s="1" t="n">
        <v>66556287</v>
      </c>
      <c r="B94" s="1" t="s">
        <v>522</v>
      </c>
      <c r="C94" s="2" t="s">
        <v>523</v>
      </c>
      <c r="D94" s="2" t="s">
        <v>524</v>
      </c>
      <c r="E94" s="3" t="n">
        <v>0.170742546225324</v>
      </c>
      <c r="F94" s="3" t="n">
        <v>0.0101051356314407</v>
      </c>
      <c r="G94" s="3" t="n">
        <v>0.928114230599167</v>
      </c>
      <c r="H94" s="3" t="n">
        <v>0.0206600413635124</v>
      </c>
      <c r="I94" s="3" t="n">
        <v>0.845543240823353</v>
      </c>
      <c r="J94" s="3" t="n">
        <v>0.919261630582315</v>
      </c>
      <c r="K94" s="3" t="n">
        <v>0.907536376258505</v>
      </c>
      <c r="L94" s="3" t="n">
        <v>0.0496593887822818</v>
      </c>
      <c r="M94" s="3" t="n">
        <v>-0.214416536195715</v>
      </c>
      <c r="N94" s="3" t="n">
        <v>-0.592114878616438</v>
      </c>
      <c r="O94" s="3" t="n">
        <v>0.367744069655832</v>
      </c>
      <c r="P94" s="3" t="n">
        <v>-0.48563498097307</v>
      </c>
      <c r="Q94" s="3" t="n">
        <v>0.345794840731166</v>
      </c>
      <c r="R94" s="3" t="n">
        <v>0.481831961335189</v>
      </c>
      <c r="S94" s="3" t="n">
        <v>0.454978069628481</v>
      </c>
      <c r="T94" s="3" t="n">
        <v>-0.358182545565445</v>
      </c>
      <c r="U94" s="3" t="n">
        <v>0.0243447941001254</v>
      </c>
      <c r="V94" s="2" t="s">
        <v>25</v>
      </c>
      <c r="W94" s="1" t="n">
        <v>58</v>
      </c>
      <c r="X94" s="1" t="n">
        <v>11</v>
      </c>
      <c r="Y94" s="1" t="s">
        <v>525</v>
      </c>
      <c r="Z94" s="1" t="n">
        <v>27</v>
      </c>
      <c r="AA94" s="1" t="s">
        <v>526</v>
      </c>
      <c r="AB94" s="1" t="n">
        <v>94</v>
      </c>
      <c r="AC94" s="1" t="s">
        <v>527</v>
      </c>
      <c r="AD94" s="1" t="n">
        <v>43</v>
      </c>
    </row>
    <row r="95" customFormat="false" ht="15" hidden="false" customHeight="false" outlineLevel="0" collapsed="false">
      <c r="A95" s="1" t="n">
        <v>66557994</v>
      </c>
      <c r="B95" s="1" t="s">
        <v>528</v>
      </c>
      <c r="C95" s="2" t="s">
        <v>529</v>
      </c>
      <c r="D95" s="2" t="s">
        <v>530</v>
      </c>
      <c r="E95" s="3" t="n">
        <v>0.462498076390755</v>
      </c>
      <c r="F95" s="3" t="n">
        <v>0.000201206383464186</v>
      </c>
      <c r="G95" s="3" t="n">
        <v>0.807722760280308</v>
      </c>
      <c r="H95" s="3" t="n">
        <v>0.00783033566638234</v>
      </c>
      <c r="I95" s="3" t="n">
        <v>0.97787769264848</v>
      </c>
      <c r="J95" s="3" t="n">
        <v>0.970378002595807</v>
      </c>
      <c r="K95" s="3" t="n">
        <v>0.661297764187728</v>
      </c>
      <c r="L95" s="3" t="n">
        <v>0.178446324998796</v>
      </c>
      <c r="M95" s="3" t="n">
        <v>-0.0202100338777806</v>
      </c>
      <c r="N95" s="3" t="n">
        <v>-0.897663752799821</v>
      </c>
      <c r="O95" s="3" t="n">
        <v>0.206782386420473</v>
      </c>
      <c r="P95" s="3" t="n">
        <v>-0.558174154407582</v>
      </c>
      <c r="Q95" s="3" t="n">
        <v>0.680822014911281</v>
      </c>
      <c r="R95" s="3" t="n">
        <v>0.637289922546183</v>
      </c>
      <c r="S95" s="3" t="n">
        <v>0.139295203959131</v>
      </c>
      <c r="T95" s="3" t="n">
        <v>-0.188141586751884</v>
      </c>
      <c r="U95" s="3" t="n">
        <v>0.0016034802397602</v>
      </c>
      <c r="V95" s="2" t="s">
        <v>25</v>
      </c>
      <c r="W95" s="1" t="n">
        <v>57</v>
      </c>
      <c r="X95" s="1" t="n">
        <v>5</v>
      </c>
      <c r="Y95" s="1" t="s">
        <v>531</v>
      </c>
      <c r="Z95" s="1" t="n">
        <v>83</v>
      </c>
      <c r="AA95" s="1" t="s">
        <v>532</v>
      </c>
      <c r="AB95" s="1" t="n">
        <v>74</v>
      </c>
      <c r="AC95" s="1" t="s">
        <v>533</v>
      </c>
      <c r="AD95" s="1" t="n">
        <v>65</v>
      </c>
    </row>
    <row r="96" customFormat="false" ht="15" hidden="false" customHeight="false" outlineLevel="0" collapsed="false">
      <c r="A96" s="1" t="n">
        <v>66559310</v>
      </c>
      <c r="B96" s="1" t="s">
        <v>534</v>
      </c>
      <c r="C96" s="2" t="s">
        <v>535</v>
      </c>
      <c r="D96" s="2" t="s">
        <v>536</v>
      </c>
      <c r="E96" s="3" t="n">
        <v>0.94542264189129</v>
      </c>
      <c r="F96" s="3" t="n">
        <v>0.904187986283538</v>
      </c>
      <c r="G96" s="3" t="n">
        <v>0.745251663064119</v>
      </c>
      <c r="H96" s="3" t="n">
        <v>0.814124722195212</v>
      </c>
      <c r="I96" s="3" t="n">
        <v>0.0181683435781357</v>
      </c>
      <c r="J96" s="3" t="n">
        <v>0.0307522499904634</v>
      </c>
      <c r="K96" s="3" t="n">
        <v>0.31320165393687</v>
      </c>
      <c r="L96" s="3" t="n">
        <v>0.990576941851492</v>
      </c>
      <c r="M96" s="3" t="n">
        <v>0.259071956810526</v>
      </c>
      <c r="N96" s="3" t="n">
        <v>0.235875264284</v>
      </c>
      <c r="O96" s="3" t="n">
        <v>0.118182838187653</v>
      </c>
      <c r="P96" s="3" t="n">
        <v>0.149103395648998</v>
      </c>
      <c r="Q96" s="3" t="n">
        <v>-0.531866935791867</v>
      </c>
      <c r="R96" s="3" t="n">
        <v>-0.474377963935644</v>
      </c>
      <c r="S96" s="3" t="n">
        <v>-0.122219084896031</v>
      </c>
      <c r="T96" s="3" t="n">
        <v>0.366230529692365</v>
      </c>
      <c r="U96" s="3" t="n">
        <v>0.0445736974566536</v>
      </c>
      <c r="V96" s="2" t="s">
        <v>25</v>
      </c>
      <c r="W96" s="1" t="n">
        <v>58</v>
      </c>
      <c r="X96" s="1" t="n">
        <v>8</v>
      </c>
      <c r="Y96" s="1" t="s">
        <v>537</v>
      </c>
      <c r="Z96" s="1" t="n">
        <v>76</v>
      </c>
      <c r="AA96" s="1" t="s">
        <v>538</v>
      </c>
      <c r="AB96" s="1" t="n">
        <v>54</v>
      </c>
      <c r="AC96" s="1" t="s">
        <v>539</v>
      </c>
      <c r="AD96" s="1" t="n">
        <v>69</v>
      </c>
    </row>
    <row r="97" customFormat="false" ht="15" hidden="false" customHeight="false" outlineLevel="0" collapsed="false">
      <c r="A97" s="1" t="n">
        <v>66560290</v>
      </c>
      <c r="B97" s="1" t="s">
        <v>540</v>
      </c>
      <c r="C97" s="2" t="s">
        <v>541</v>
      </c>
      <c r="D97" s="2" t="s">
        <v>542</v>
      </c>
      <c r="E97" s="3" t="n">
        <v>0.00280996653760305</v>
      </c>
      <c r="F97" s="3" t="n">
        <v>0.702628433645531</v>
      </c>
      <c r="G97" s="3" t="n">
        <v>0.0143235311919914</v>
      </c>
      <c r="H97" s="3" t="n">
        <v>0.947539101514053</v>
      </c>
      <c r="I97" s="3" t="n">
        <v>0.558818799510745</v>
      </c>
      <c r="J97" s="3" t="n">
        <v>0.272190279832776</v>
      </c>
      <c r="K97" s="3" t="n">
        <v>0.946619917762395</v>
      </c>
      <c r="L97" s="3" t="n">
        <v>0.909057442723462</v>
      </c>
      <c r="M97" s="3" t="n">
        <v>-1.70421165719862</v>
      </c>
      <c r="N97" s="3" t="n">
        <v>0.349373390676331</v>
      </c>
      <c r="O97" s="3" t="n">
        <v>-1.47485377069611</v>
      </c>
      <c r="P97" s="3" t="n">
        <v>1.01008235451359</v>
      </c>
      <c r="Q97" s="3" t="n">
        <v>0.132607562092045</v>
      </c>
      <c r="R97" s="3" t="n">
        <v>-0.548435814155145</v>
      </c>
      <c r="S97" s="3" t="n">
        <v>1.47466683391849</v>
      </c>
      <c r="T97" s="3" t="n">
        <v>0.76077110084942</v>
      </c>
      <c r="U97" s="3" t="n">
        <v>0.0159368596209541</v>
      </c>
      <c r="V97" s="2" t="s">
        <v>25</v>
      </c>
      <c r="W97" s="1" t="n">
        <v>58</v>
      </c>
      <c r="X97" s="1" t="n">
        <v>14</v>
      </c>
      <c r="Y97" s="1" t="s">
        <v>543</v>
      </c>
      <c r="Z97" s="1" t="n">
        <v>61</v>
      </c>
      <c r="AA97" s="1" t="s">
        <v>544</v>
      </c>
      <c r="AB97" s="1" t="n">
        <v>87</v>
      </c>
      <c r="AC97" s="1" t="s">
        <v>545</v>
      </c>
      <c r="AD97" s="1" t="n">
        <v>83</v>
      </c>
    </row>
    <row r="98" customFormat="false" ht="15" hidden="false" customHeight="false" outlineLevel="0" collapsed="false">
      <c r="A98" s="1" t="n">
        <v>66561330</v>
      </c>
      <c r="B98" s="1" t="s">
        <v>546</v>
      </c>
      <c r="C98" s="2" t="s">
        <v>547</v>
      </c>
      <c r="D98" s="2" t="s">
        <v>548</v>
      </c>
      <c r="E98" s="3" t="n">
        <v>0.0012044831400317</v>
      </c>
      <c r="F98" s="3" t="n">
        <v>0.239522392157369</v>
      </c>
      <c r="G98" s="3" t="n">
        <v>0.0145994603294528</v>
      </c>
      <c r="H98" s="3" t="n">
        <v>0.859711040958443</v>
      </c>
      <c r="I98" s="3" t="n">
        <v>0.882605022305014</v>
      </c>
      <c r="J98" s="3" t="n">
        <v>0.90284140945214</v>
      </c>
      <c r="K98" s="3" t="n">
        <v>0.928700146401057</v>
      </c>
      <c r="L98" s="3" t="n">
        <v>0.150738199949325</v>
      </c>
      <c r="M98" s="3" t="n">
        <v>-0.781168830507718</v>
      </c>
      <c r="N98" s="3" t="n">
        <v>-0.195228620442488</v>
      </c>
      <c r="O98" s="3" t="n">
        <v>-0.603829437882041</v>
      </c>
      <c r="P98" s="3" t="n">
        <v>0.281311434435678</v>
      </c>
      <c r="Q98" s="3" t="n">
        <v>0.44495878687506</v>
      </c>
      <c r="R98" s="3" t="n">
        <v>0.52593968328689</v>
      </c>
      <c r="S98" s="3" t="n">
        <v>0.572676123185203</v>
      </c>
      <c r="T98" s="3" t="n">
        <v>-0.244659138950583</v>
      </c>
      <c r="U98" s="3" t="n">
        <v>0.0177339064186059</v>
      </c>
      <c r="V98" s="2" t="s">
        <v>25</v>
      </c>
      <c r="W98" s="1" t="n">
        <v>55</v>
      </c>
      <c r="X98" s="1" t="n">
        <v>8</v>
      </c>
      <c r="Y98" s="1" t="s">
        <v>549</v>
      </c>
      <c r="Z98" s="1" t="n">
        <v>42</v>
      </c>
      <c r="AA98" s="1" t="s">
        <v>550</v>
      </c>
      <c r="AB98" s="1" t="n">
        <v>63</v>
      </c>
      <c r="AC98" s="1" t="s">
        <v>551</v>
      </c>
      <c r="AD98" s="1" t="n">
        <v>30</v>
      </c>
    </row>
    <row r="99" customFormat="false" ht="15" hidden="false" customHeight="false" outlineLevel="0" collapsed="false">
      <c r="A99" s="1" t="n">
        <v>66563168</v>
      </c>
      <c r="B99" s="1" t="s">
        <v>552</v>
      </c>
      <c r="C99" s="2" t="s">
        <v>553</v>
      </c>
      <c r="D99" s="2" t="s">
        <v>554</v>
      </c>
      <c r="E99" s="3" t="n">
        <v>0.00757458799966871</v>
      </c>
      <c r="F99" s="3" t="n">
        <v>0.0031643309387471</v>
      </c>
      <c r="G99" s="3" t="n">
        <v>0.215793344887408</v>
      </c>
      <c r="H99" s="3" t="n">
        <v>0.0098440094879011</v>
      </c>
      <c r="I99" s="3" t="n">
        <v>0.988870932794882</v>
      </c>
      <c r="J99" s="3" t="n">
        <v>0.986828690244462</v>
      </c>
      <c r="K99" s="3" t="n">
        <v>0.975262646268512</v>
      </c>
      <c r="L99" s="3" t="n">
        <v>0.119882166680721</v>
      </c>
      <c r="M99" s="3" t="n">
        <v>-0.526592327601307</v>
      </c>
      <c r="N99" s="3" t="n">
        <v>-0.674089830583149</v>
      </c>
      <c r="O99" s="3" t="n">
        <v>-0.184866865651293</v>
      </c>
      <c r="P99" s="3" t="n">
        <v>-0.53100024937998</v>
      </c>
      <c r="Q99" s="3" t="n">
        <v>0.75260341286138</v>
      </c>
      <c r="R99" s="3" t="n">
        <v>0.754381815846399</v>
      </c>
      <c r="S99" s="3" t="n">
        <v>0.64684355515968</v>
      </c>
      <c r="T99" s="3" t="n">
        <v>-0.237279510651729</v>
      </c>
      <c r="U99" s="3" t="n">
        <v>0.00113133559249534</v>
      </c>
      <c r="V99" s="2" t="s">
        <v>25</v>
      </c>
      <c r="W99" s="1" t="n">
        <v>57</v>
      </c>
      <c r="X99" s="1" t="n">
        <v>18</v>
      </c>
      <c r="Y99" s="1" t="s">
        <v>555</v>
      </c>
      <c r="Z99" s="1" t="n">
        <v>61</v>
      </c>
      <c r="AA99" s="1" t="s">
        <v>556</v>
      </c>
      <c r="AB99" s="1" t="n">
        <v>44</v>
      </c>
      <c r="AC99" s="1" t="s">
        <v>557</v>
      </c>
      <c r="AD99" s="1" t="n">
        <v>77</v>
      </c>
    </row>
    <row r="100" customFormat="false" ht="15" hidden="false" customHeight="false" outlineLevel="0" collapsed="false">
      <c r="A100" s="1" t="n">
        <v>66565929</v>
      </c>
      <c r="B100" s="1" t="s">
        <v>558</v>
      </c>
      <c r="C100" s="2" t="s">
        <v>559</v>
      </c>
      <c r="D100" s="2" t="s">
        <v>560</v>
      </c>
      <c r="E100" s="3" t="n">
        <v>0.999532067796779</v>
      </c>
      <c r="F100" s="3" t="n">
        <v>0.954332869695096</v>
      </c>
      <c r="G100" s="3" t="n">
        <v>0.978528900881164</v>
      </c>
      <c r="H100" s="3" t="n">
        <v>0.229224468573133</v>
      </c>
      <c r="I100" s="3" t="n">
        <v>0.00536594819888371</v>
      </c>
      <c r="J100" s="3" t="n">
        <v>0.104089304547697</v>
      </c>
      <c r="K100" s="3" t="n">
        <v>0.261830905481394</v>
      </c>
      <c r="L100" s="3" t="n">
        <v>0.557244749435613</v>
      </c>
      <c r="M100" s="3" t="n">
        <v>0.806439188718527</v>
      </c>
      <c r="N100" s="3" t="n">
        <v>0.445688421631285</v>
      </c>
      <c r="O100" s="3" t="n">
        <v>0.496700097690331</v>
      </c>
      <c r="P100" s="3" t="n">
        <v>-0.172793545221283</v>
      </c>
      <c r="Q100" s="3" t="n">
        <v>-0.90629407872125</v>
      </c>
      <c r="R100" s="3" t="n">
        <v>-0.478954494465366</v>
      </c>
      <c r="S100" s="3" t="n">
        <v>-0.220784834887951</v>
      </c>
      <c r="T100" s="3" t="n">
        <v>0.0299992452557081</v>
      </c>
      <c r="U100" s="3" t="n">
        <v>0.0052042337317153</v>
      </c>
      <c r="V100" s="2" t="s">
        <v>25</v>
      </c>
      <c r="W100" s="1" t="n">
        <v>51</v>
      </c>
      <c r="X100" s="1" t="n">
        <v>5</v>
      </c>
      <c r="Y100" s="1" t="s">
        <v>561</v>
      </c>
      <c r="Z100" s="1" t="n">
        <v>31</v>
      </c>
      <c r="AA100" s="1" t="s">
        <v>562</v>
      </c>
      <c r="AB100" s="1" t="n">
        <v>103</v>
      </c>
      <c r="AC100" s="1" t="s">
        <v>563</v>
      </c>
      <c r="AD100" s="1" t="n">
        <v>104</v>
      </c>
    </row>
    <row r="101" customFormat="false" ht="15" hidden="false" customHeight="false" outlineLevel="0" collapsed="false">
      <c r="A101" s="1" t="n">
        <v>66566109</v>
      </c>
      <c r="B101" s="1" t="s">
        <v>564</v>
      </c>
      <c r="C101" s="2" t="s">
        <v>565</v>
      </c>
      <c r="D101" s="2" t="s">
        <v>566</v>
      </c>
      <c r="E101" s="3" t="n">
        <v>0.574473006704884</v>
      </c>
      <c r="F101" s="3" t="n">
        <v>0.00335876061653492</v>
      </c>
      <c r="G101" s="3" t="n">
        <v>0.775111904890504</v>
      </c>
      <c r="H101" s="3" t="n">
        <v>0.021244132956451</v>
      </c>
      <c r="I101" s="3" t="n">
        <v>0.973335024565304</v>
      </c>
      <c r="J101" s="3" t="n">
        <v>0.836234509884451</v>
      </c>
      <c r="K101" s="3" t="n">
        <v>0.909231522034836</v>
      </c>
      <c r="L101" s="3" t="n">
        <v>0.0126721935537369</v>
      </c>
      <c r="M101" s="3" t="n">
        <v>0.0520986990758054</v>
      </c>
      <c r="N101" s="3" t="n">
        <v>-0.8791068037726</v>
      </c>
      <c r="O101" s="3" t="n">
        <v>0.213665786286585</v>
      </c>
      <c r="P101" s="3" t="n">
        <v>-0.589714077729185</v>
      </c>
      <c r="Q101" s="3" t="n">
        <v>0.82237793106054</v>
      </c>
      <c r="R101" s="3" t="n">
        <v>0.380985628225454</v>
      </c>
      <c r="S101" s="3" t="n">
        <v>0.59163243701105</v>
      </c>
      <c r="T101" s="3" t="n">
        <v>-0.591939600157649</v>
      </c>
      <c r="U101" s="3" t="n">
        <v>0.00765558221175211</v>
      </c>
      <c r="V101" s="2" t="s">
        <v>25</v>
      </c>
      <c r="W101" s="1" t="n">
        <v>44</v>
      </c>
      <c r="X101" s="1" t="n">
        <v>4</v>
      </c>
      <c r="Y101" s="1" t="s">
        <v>567</v>
      </c>
      <c r="Z101" s="1" t="n">
        <v>115</v>
      </c>
      <c r="AA101" s="1" t="s">
        <v>568</v>
      </c>
      <c r="AB101" s="1" t="n">
        <v>81</v>
      </c>
      <c r="AC101" s="1" t="s">
        <v>569</v>
      </c>
      <c r="AD101" s="1" t="n">
        <v>83</v>
      </c>
    </row>
    <row r="102" customFormat="false" ht="15" hidden="false" customHeight="false" outlineLevel="0" collapsed="false">
      <c r="A102" s="1" t="n">
        <v>66566113</v>
      </c>
      <c r="B102" s="1" t="s">
        <v>570</v>
      </c>
      <c r="C102" s="2" t="s">
        <v>571</v>
      </c>
      <c r="D102" s="2" t="s">
        <v>572</v>
      </c>
      <c r="E102" s="3" t="n">
        <v>0.986701420295</v>
      </c>
      <c r="F102" s="3" t="n">
        <v>0.842429209795107</v>
      </c>
      <c r="G102" s="3" t="n">
        <v>0.0002742331254406</v>
      </c>
      <c r="H102" s="3" t="n">
        <v>0.161907678794743</v>
      </c>
      <c r="I102" s="3" t="n">
        <v>0.675071176824391</v>
      </c>
      <c r="J102" s="3" t="n">
        <v>0.64151554294497</v>
      </c>
      <c r="K102" s="3" t="n">
        <v>0.210999303179126</v>
      </c>
      <c r="L102" s="3" t="n">
        <v>0.95452687842371</v>
      </c>
      <c r="M102" s="3" t="n">
        <v>1.01461700205087</v>
      </c>
      <c r="N102" s="3" t="n">
        <v>0.516815201533503</v>
      </c>
      <c r="O102" s="3" t="n">
        <v>-1.83174465159532</v>
      </c>
      <c r="P102" s="3" t="n">
        <v>-0.471755259932394</v>
      </c>
      <c r="Q102" s="3" t="n">
        <v>0.323174776094895</v>
      </c>
      <c r="R102" s="3" t="n">
        <v>0.293781777551232</v>
      </c>
      <c r="S102" s="3" t="n">
        <v>-0.546978160121595</v>
      </c>
      <c r="T102" s="3" t="n">
        <v>0.702089314418808</v>
      </c>
      <c r="U102" s="3" t="n">
        <v>0.00499252011295137</v>
      </c>
      <c r="V102" s="2" t="s">
        <v>25</v>
      </c>
      <c r="W102" s="1" t="n">
        <v>40</v>
      </c>
      <c r="X102" s="1" t="n">
        <v>4</v>
      </c>
      <c r="Y102" s="1" t="s">
        <v>573</v>
      </c>
      <c r="Z102" s="1" t="n">
        <v>42</v>
      </c>
      <c r="AA102" s="1" t="s">
        <v>574</v>
      </c>
      <c r="AB102" s="1" t="n">
        <v>60</v>
      </c>
      <c r="AC102" s="1" t="s">
        <v>575</v>
      </c>
      <c r="AD102" s="1" t="n">
        <v>60</v>
      </c>
    </row>
    <row r="103" customFormat="false" ht="15" hidden="false" customHeight="false" outlineLevel="0" collapsed="false">
      <c r="A103" s="1" t="n">
        <v>94158854</v>
      </c>
      <c r="B103" s="1" t="s">
        <v>576</v>
      </c>
      <c r="C103" s="2" t="s">
        <v>577</v>
      </c>
      <c r="D103" s="2" t="s">
        <v>63</v>
      </c>
      <c r="E103" s="3" t="n">
        <v>0.52319912400216</v>
      </c>
      <c r="F103" s="3" t="n">
        <v>0.00441037637058701</v>
      </c>
      <c r="G103" s="3" t="n">
        <v>0.295664699427982</v>
      </c>
      <c r="H103" s="3" t="n">
        <v>0.00695391780467914</v>
      </c>
      <c r="I103" s="3" t="n">
        <v>0.774863672477684</v>
      </c>
      <c r="J103" s="3" t="n">
        <v>0.999630204576503</v>
      </c>
      <c r="K103" s="3" t="n">
        <v>0.904775791894492</v>
      </c>
      <c r="L103" s="3" t="n">
        <v>0.00592552745294568</v>
      </c>
      <c r="M103" s="3" t="n">
        <v>0.0285509231777007</v>
      </c>
      <c r="N103" s="3" t="n">
        <v>-1.47881650326814</v>
      </c>
      <c r="O103" s="3" t="n">
        <v>-0.293900495274864</v>
      </c>
      <c r="P103" s="3" t="n">
        <v>-1.29331168713901</v>
      </c>
      <c r="Q103" s="3" t="n">
        <v>0.565765909113142</v>
      </c>
      <c r="R103" s="3" t="n">
        <v>2.69300035334996</v>
      </c>
      <c r="S103" s="3" t="n">
        <v>0.994518839556202</v>
      </c>
      <c r="T103" s="3" t="n">
        <v>-1.21580733951499</v>
      </c>
      <c r="U103" s="3" t="n">
        <v>0.000808123835824848</v>
      </c>
      <c r="V103" s="2" t="s">
        <v>25</v>
      </c>
      <c r="W103" s="1" t="n">
        <v>58</v>
      </c>
      <c r="X103" s="1" t="n">
        <v>24</v>
      </c>
      <c r="Y103" s="1" t="s">
        <v>578</v>
      </c>
      <c r="Z103" s="1" t="n">
        <v>71</v>
      </c>
      <c r="AA103" s="1" t="s">
        <v>579</v>
      </c>
      <c r="AB103" s="1" t="n">
        <v>90</v>
      </c>
      <c r="AC103" s="1" t="s">
        <v>580</v>
      </c>
      <c r="AD103" s="1" t="n">
        <v>127</v>
      </c>
    </row>
    <row r="104" customFormat="false" ht="15" hidden="false" customHeight="false" outlineLevel="0" collapsed="false">
      <c r="A104" s="1" t="n">
        <v>94400901</v>
      </c>
      <c r="B104" s="1" t="s">
        <v>581</v>
      </c>
      <c r="C104" s="2" t="s">
        <v>582</v>
      </c>
      <c r="D104" s="2" t="s">
        <v>583</v>
      </c>
      <c r="E104" s="3" t="n">
        <v>9.11256414937958E-005</v>
      </c>
      <c r="F104" s="3" t="n">
        <v>0.13672665783808</v>
      </c>
      <c r="G104" s="3" t="n">
        <v>0.355436105170124</v>
      </c>
      <c r="H104" s="3" t="n">
        <v>0.557345943830746</v>
      </c>
      <c r="I104" s="3" t="n">
        <v>0.922028011161252</v>
      </c>
      <c r="J104" s="3" t="n">
        <v>0.925912461747174</v>
      </c>
      <c r="K104" s="3" t="n">
        <v>0.941053134454265</v>
      </c>
      <c r="L104" s="3" t="n">
        <v>0.0849867884112868</v>
      </c>
      <c r="M104" s="3" t="n">
        <v>-2.21309368213671</v>
      </c>
      <c r="N104" s="3" t="n">
        <v>-0.672408561672151</v>
      </c>
      <c r="O104" s="3" t="n">
        <v>-0.227015839457943</v>
      </c>
      <c r="P104" s="3" t="n">
        <v>0.0824430948342807</v>
      </c>
      <c r="Q104" s="3" t="n">
        <v>1.19656613098106</v>
      </c>
      <c r="R104" s="3" t="n">
        <v>1.22928687588036</v>
      </c>
      <c r="S104" s="3" t="n">
        <v>1.33126981803372</v>
      </c>
      <c r="T104" s="3" t="n">
        <v>-0.727047836462606</v>
      </c>
      <c r="U104" s="3" t="n">
        <v>0.0087101671601515</v>
      </c>
      <c r="V104" s="2" t="s">
        <v>25</v>
      </c>
      <c r="W104" s="1" t="n">
        <v>58</v>
      </c>
      <c r="X104" s="1" t="n">
        <v>18</v>
      </c>
      <c r="Y104" s="1" t="s">
        <v>584</v>
      </c>
      <c r="Z104" s="1" t="n">
        <v>67</v>
      </c>
      <c r="AA104" s="1" t="s">
        <v>585</v>
      </c>
      <c r="AB104" s="1" t="n">
        <v>58</v>
      </c>
      <c r="AC104" s="1" t="s">
        <v>586</v>
      </c>
      <c r="AD104" s="1" t="n">
        <v>165</v>
      </c>
    </row>
    <row r="105" customFormat="false" ht="15" hidden="false" customHeight="false" outlineLevel="0" collapsed="false">
      <c r="A105" s="1" t="n">
        <v>110748738</v>
      </c>
      <c r="B105" s="1" t="s">
        <v>587</v>
      </c>
      <c r="C105" s="2" t="s">
        <v>588</v>
      </c>
      <c r="D105" s="2" t="s">
        <v>63</v>
      </c>
      <c r="E105" s="3" t="n">
        <v>0.984820606676974</v>
      </c>
      <c r="F105" s="3" t="n">
        <v>0.00673286542811468</v>
      </c>
      <c r="G105" s="3" t="n">
        <v>0.192880259883485</v>
      </c>
      <c r="H105" s="3" t="n">
        <v>0.89212229657945</v>
      </c>
      <c r="I105" s="3" t="n">
        <v>0.757350584875652</v>
      </c>
      <c r="J105" s="3" t="n">
        <v>0.222871883437021</v>
      </c>
      <c r="K105" s="3" t="n">
        <v>0.212294637626117</v>
      </c>
      <c r="L105" s="3" t="n">
        <v>0.956830537286373</v>
      </c>
      <c r="M105" s="3" t="n">
        <v>1.16833400482575</v>
      </c>
      <c r="N105" s="3" t="n">
        <v>-1.4963607376251</v>
      </c>
      <c r="O105" s="3" t="n">
        <v>-0.513235175826736</v>
      </c>
      <c r="P105" s="3" t="n">
        <v>0.676432426120285</v>
      </c>
      <c r="Q105" s="3" t="n">
        <v>0.557982119561895</v>
      </c>
      <c r="R105" s="3" t="n">
        <v>-0.614075437706823</v>
      </c>
      <c r="S105" s="3" t="n">
        <v>-0.64411529977577</v>
      </c>
      <c r="T105" s="3" t="n">
        <v>0.8650381004265</v>
      </c>
      <c r="U105" s="3" t="n">
        <v>0.0307286517162209</v>
      </c>
      <c r="V105" s="2" t="s">
        <v>25</v>
      </c>
      <c r="W105" s="1" t="n">
        <v>57</v>
      </c>
      <c r="X105" s="1" t="n">
        <v>3</v>
      </c>
      <c r="Y105" s="1" t="s">
        <v>589</v>
      </c>
      <c r="Z105" s="1" t="n">
        <v>125</v>
      </c>
      <c r="AA105" s="1" t="s">
        <v>590</v>
      </c>
      <c r="AB105" s="1" t="n">
        <v>76</v>
      </c>
      <c r="AC105" s="1" t="s">
        <v>591</v>
      </c>
      <c r="AD105" s="1" t="n">
        <v>83</v>
      </c>
    </row>
    <row r="106" customFormat="false" ht="15" hidden="false" customHeight="false" outlineLevel="0" collapsed="false">
      <c r="A106" s="1" t="n">
        <v>110749004</v>
      </c>
      <c r="B106" s="1" t="s">
        <v>592</v>
      </c>
      <c r="C106" s="2" t="s">
        <v>593</v>
      </c>
      <c r="D106" s="2" t="s">
        <v>63</v>
      </c>
      <c r="E106" s="3" t="n">
        <v>0.238259895792964</v>
      </c>
      <c r="F106" s="3" t="n">
        <v>0.910079628170094</v>
      </c>
      <c r="G106" s="3" t="n">
        <v>0.00877774209610872</v>
      </c>
      <c r="H106" s="3" t="n">
        <v>0.933717548739452</v>
      </c>
      <c r="I106" s="3" t="n">
        <v>0.0400371593505507</v>
      </c>
      <c r="J106" s="3" t="n">
        <v>0.336416234304497</v>
      </c>
      <c r="K106" s="3" t="n">
        <v>0.982563286617175</v>
      </c>
      <c r="L106" s="3" t="n">
        <v>0.660311407827421</v>
      </c>
      <c r="M106" s="3" t="n">
        <v>-0.109012638204183</v>
      </c>
      <c r="N106" s="3" t="n">
        <v>0.229933196159384</v>
      </c>
      <c r="O106" s="3" t="n">
        <v>-0.416107113555681</v>
      </c>
      <c r="P106" s="3" t="n">
        <v>0.241485396826808</v>
      </c>
      <c r="Q106" s="3" t="n">
        <v>-0.414301977193202</v>
      </c>
      <c r="R106" s="3" t="n">
        <v>-0.0991977453409505</v>
      </c>
      <c r="S106" s="3" t="n">
        <v>0.506989057861866</v>
      </c>
      <c r="T106" s="3" t="n">
        <v>0.0602118234459585</v>
      </c>
      <c r="U106" s="3" t="n">
        <v>0.033588825449358</v>
      </c>
      <c r="V106" s="2" t="s">
        <v>25</v>
      </c>
      <c r="W106" s="1" t="n">
        <v>58</v>
      </c>
      <c r="X106" s="1" t="n">
        <v>17</v>
      </c>
      <c r="Y106" s="1" t="s">
        <v>594</v>
      </c>
      <c r="Z106" s="1" t="n">
        <v>58</v>
      </c>
      <c r="AA106" s="1" t="s">
        <v>595</v>
      </c>
      <c r="AB106" s="1" t="n">
        <v>94</v>
      </c>
      <c r="AC106" s="1" t="s">
        <v>596</v>
      </c>
      <c r="AD106" s="1" t="n">
        <v>63</v>
      </c>
    </row>
    <row r="107" customFormat="false" ht="15" hidden="false" customHeight="false" outlineLevel="0" collapsed="false">
      <c r="A107" s="1" t="n">
        <v>110749015</v>
      </c>
      <c r="B107" s="1" t="s">
        <v>597</v>
      </c>
      <c r="C107" s="2" t="s">
        <v>598</v>
      </c>
      <c r="D107" s="2" t="s">
        <v>599</v>
      </c>
      <c r="E107" s="3" t="n">
        <v>1.61659078414102E-005</v>
      </c>
      <c r="F107" s="3" t="n">
        <v>0.37907018036166</v>
      </c>
      <c r="G107" s="3" t="n">
        <v>0.0370207984013186</v>
      </c>
      <c r="H107" s="3" t="n">
        <v>0.6160432121463</v>
      </c>
      <c r="I107" s="3" t="n">
        <v>0.98150335514652</v>
      </c>
      <c r="J107" s="3" t="n">
        <v>0.786870308802589</v>
      </c>
      <c r="K107" s="3" t="n">
        <v>0.96784434110271</v>
      </c>
      <c r="L107" s="3" t="n">
        <v>0.225101948911718</v>
      </c>
      <c r="M107" s="3" t="n">
        <v>-0.949888784663261</v>
      </c>
      <c r="N107" s="3" t="n">
        <v>-0.0713572382665451</v>
      </c>
      <c r="O107" s="3" t="n">
        <v>-0.42174753527272</v>
      </c>
      <c r="P107" s="3" t="n">
        <v>0.0640802338840651</v>
      </c>
      <c r="Q107" s="3" t="n">
        <v>0.675092090923735</v>
      </c>
      <c r="R107" s="3" t="n">
        <v>0.254641834419328</v>
      </c>
      <c r="S107" s="3" t="n">
        <v>0.600161330297477</v>
      </c>
      <c r="T107" s="3" t="n">
        <v>-0.150981931322079</v>
      </c>
      <c r="U107" s="3" t="n">
        <v>0.00145624196560745</v>
      </c>
      <c r="V107" s="2" t="s">
        <v>25</v>
      </c>
      <c r="W107" s="1" t="n">
        <v>58</v>
      </c>
      <c r="X107" s="1" t="n">
        <v>10</v>
      </c>
      <c r="Y107" s="1" t="s">
        <v>600</v>
      </c>
      <c r="Z107" s="1" t="n">
        <v>70</v>
      </c>
      <c r="AA107" s="1" t="s">
        <v>601</v>
      </c>
      <c r="AB107" s="1" t="n">
        <v>47</v>
      </c>
      <c r="AC107" s="1" t="s">
        <v>602</v>
      </c>
      <c r="AD107" s="1" t="n">
        <v>168</v>
      </c>
    </row>
    <row r="108" customFormat="false" ht="15" hidden="false" customHeight="false" outlineLevel="0" collapsed="false">
      <c r="A108" s="1" t="n">
        <v>110749017</v>
      </c>
      <c r="B108" s="1" t="s">
        <v>603</v>
      </c>
      <c r="C108" s="2" t="s">
        <v>604</v>
      </c>
      <c r="D108" s="2" t="s">
        <v>63</v>
      </c>
      <c r="E108" s="3" t="n">
        <v>3.38792488838512E-007</v>
      </c>
      <c r="F108" s="3" t="n">
        <v>0.284776009438298</v>
      </c>
      <c r="G108" s="3" t="n">
        <v>0.0160707979282195</v>
      </c>
      <c r="H108" s="3" t="n">
        <v>0.997297284776844</v>
      </c>
      <c r="I108" s="3" t="n">
        <v>0.99315612667892</v>
      </c>
      <c r="J108" s="3" t="n">
        <v>0.330737741466604</v>
      </c>
      <c r="K108" s="3" t="n">
        <v>0.62186101212525</v>
      </c>
      <c r="L108" s="3" t="n">
        <v>0.982782848952833</v>
      </c>
      <c r="M108" s="3" t="n">
        <v>-1.92145129637956</v>
      </c>
      <c r="N108" s="3" t="n">
        <v>-0.214404365794188</v>
      </c>
      <c r="O108" s="3" t="n">
        <v>-0.82800117925687</v>
      </c>
      <c r="P108" s="3" t="n">
        <v>1.02141434673813</v>
      </c>
      <c r="Q108" s="3" t="n">
        <v>1.30706869185173</v>
      </c>
      <c r="R108" s="3" t="n">
        <v>-0.227058678285893</v>
      </c>
      <c r="S108" s="3" t="n">
        <v>0.160705854322038</v>
      </c>
      <c r="T108" s="3" t="n">
        <v>0.701726626804616</v>
      </c>
      <c r="U108" s="3" t="n">
        <v>3.31222106542128E-006</v>
      </c>
      <c r="V108" s="2" t="s">
        <v>25</v>
      </c>
      <c r="W108" s="1" t="n">
        <v>58</v>
      </c>
      <c r="X108" s="1" t="n">
        <v>8</v>
      </c>
      <c r="Y108" s="1" t="s">
        <v>605</v>
      </c>
      <c r="Z108" s="1" t="n">
        <v>60</v>
      </c>
      <c r="AA108" s="1" t="s">
        <v>606</v>
      </c>
      <c r="AB108" s="1" t="n">
        <v>146</v>
      </c>
      <c r="AC108" s="1" t="s">
        <v>607</v>
      </c>
      <c r="AD108" s="1" t="n">
        <v>32</v>
      </c>
    </row>
    <row r="109" customFormat="false" ht="15" hidden="false" customHeight="false" outlineLevel="0" collapsed="false">
      <c r="A109" s="1" t="n">
        <v>110750077</v>
      </c>
      <c r="B109" s="1" t="s">
        <v>608</v>
      </c>
      <c r="C109" s="2" t="s">
        <v>609</v>
      </c>
      <c r="D109" s="2" t="s">
        <v>610</v>
      </c>
      <c r="E109" s="3" t="n">
        <v>0.0145941807651223</v>
      </c>
      <c r="F109" s="3" t="n">
        <v>0.224532192970404</v>
      </c>
      <c r="G109" s="3" t="n">
        <v>0.00474847950376955</v>
      </c>
      <c r="H109" s="3" t="n">
        <v>0.221210758993763</v>
      </c>
      <c r="I109" s="3" t="n">
        <v>0.793109086402551</v>
      </c>
      <c r="J109" s="3" t="n">
        <v>0.904617298265692</v>
      </c>
      <c r="K109" s="3" t="n">
        <v>0.897821819186622</v>
      </c>
      <c r="L109" s="3" t="n">
        <v>0.90037802340606</v>
      </c>
      <c r="M109" s="3" t="n">
        <v>-0.499443230236225</v>
      </c>
      <c r="N109" s="3" t="n">
        <v>-0.194705741423813</v>
      </c>
      <c r="O109" s="3" t="n">
        <v>-0.593782862550936</v>
      </c>
      <c r="P109" s="3" t="n">
        <v>-0.174381070044775</v>
      </c>
      <c r="Q109" s="3" t="n">
        <v>0.24690595561594</v>
      </c>
      <c r="R109" s="3" t="n">
        <v>0.482190618274554</v>
      </c>
      <c r="S109" s="3" t="n">
        <v>0.473481796189561</v>
      </c>
      <c r="T109" s="3" t="n">
        <v>0.259734534175695</v>
      </c>
      <c r="U109" s="3" t="n">
        <v>0.0404853945473416</v>
      </c>
      <c r="V109" s="2" t="s">
        <v>25</v>
      </c>
      <c r="W109" s="1" t="n">
        <v>46</v>
      </c>
      <c r="X109" s="1" t="n">
        <v>5</v>
      </c>
      <c r="Y109" s="1" t="s">
        <v>611</v>
      </c>
      <c r="Z109" s="1" t="n">
        <v>47</v>
      </c>
      <c r="AA109" s="1" t="s">
        <v>612</v>
      </c>
      <c r="AB109" s="1" t="n">
        <v>77</v>
      </c>
      <c r="AC109" s="1" t="s">
        <v>613</v>
      </c>
      <c r="AD109" s="1" t="n">
        <v>28</v>
      </c>
    </row>
    <row r="110" customFormat="false" ht="15" hidden="false" customHeight="false" outlineLevel="0" collapsed="false">
      <c r="A110" s="1" t="n">
        <v>110750162</v>
      </c>
      <c r="B110" s="1" t="s">
        <v>614</v>
      </c>
      <c r="C110" s="2" t="s">
        <v>615</v>
      </c>
      <c r="D110" s="2" t="s">
        <v>616</v>
      </c>
      <c r="E110" s="3" t="n">
        <v>0.871798029870318</v>
      </c>
      <c r="F110" s="3" t="n">
        <v>0.879599988226925</v>
      </c>
      <c r="G110" s="3" t="n">
        <v>0.666722547828026</v>
      </c>
      <c r="H110" s="3" t="n">
        <v>0.979146264523326</v>
      </c>
      <c r="I110" s="3" t="n">
        <v>0.71884415261214</v>
      </c>
      <c r="J110" s="3" t="n">
        <v>0.0058662196196752</v>
      </c>
      <c r="K110" s="3" t="n">
        <v>0.0220328278901021</v>
      </c>
      <c r="L110" s="3" t="n">
        <v>0.906530496915282</v>
      </c>
      <c r="M110" s="3" t="n">
        <v>0.154153499616464</v>
      </c>
      <c r="N110" s="3" t="n">
        <v>0.178696747947707</v>
      </c>
      <c r="O110" s="3" t="n">
        <v>0.0651632596241215</v>
      </c>
      <c r="P110" s="3" t="n">
        <v>0.292243412332811</v>
      </c>
      <c r="Q110" s="3" t="n">
        <v>0.121715671285957</v>
      </c>
      <c r="R110" s="3" t="n">
        <v>-0.547732937941511</v>
      </c>
      <c r="S110" s="3" t="n">
        <v>-0.434939197210442</v>
      </c>
      <c r="T110" s="3" t="n">
        <v>0.170699544344892</v>
      </c>
      <c r="U110" s="3" t="n">
        <v>0.0335524734149401</v>
      </c>
      <c r="V110" s="2" t="s">
        <v>25</v>
      </c>
      <c r="W110" s="1" t="n">
        <v>58</v>
      </c>
      <c r="X110" s="1" t="n">
        <v>4</v>
      </c>
      <c r="Y110" s="1" t="s">
        <v>617</v>
      </c>
      <c r="Z110" s="1" t="n">
        <v>37</v>
      </c>
      <c r="AA110" s="1" t="s">
        <v>618</v>
      </c>
      <c r="AB110" s="1" t="n">
        <v>72</v>
      </c>
      <c r="AC110" s="1" t="s">
        <v>619</v>
      </c>
      <c r="AD110" s="1" t="n">
        <v>33</v>
      </c>
    </row>
    <row r="111" customFormat="false" ht="15" hidden="false" customHeight="false" outlineLevel="0" collapsed="false">
      <c r="A111" s="1" t="n">
        <v>110751158</v>
      </c>
      <c r="B111" s="1" t="s">
        <v>620</v>
      </c>
      <c r="C111" s="2" t="s">
        <v>621</v>
      </c>
      <c r="D111" s="2" t="s">
        <v>622</v>
      </c>
      <c r="E111" s="3" t="n">
        <v>0.999533432040675</v>
      </c>
      <c r="F111" s="3" t="n">
        <v>0.929215749693872</v>
      </c>
      <c r="G111" s="3" t="n">
        <v>0.948297343446557</v>
      </c>
      <c r="H111" s="3" t="n">
        <v>0.557136342989147</v>
      </c>
      <c r="I111" s="3" t="n">
        <v>0.241401531792141</v>
      </c>
      <c r="J111" s="3" t="n">
        <v>0.504911310343573</v>
      </c>
      <c r="K111" s="3" t="n">
        <v>0.00239982002887361</v>
      </c>
      <c r="L111" s="3" t="n">
        <v>0.0597381262975206</v>
      </c>
      <c r="M111" s="3" t="n">
        <v>0.574684289262129</v>
      </c>
      <c r="N111" s="3" t="n">
        <v>0.273149099241976</v>
      </c>
      <c r="O111" s="3" t="n">
        <v>0.303181098575662</v>
      </c>
      <c r="P111" s="3" t="n">
        <v>0.0245552495089345</v>
      </c>
      <c r="Q111" s="3" t="n">
        <v>-0.178960064334568</v>
      </c>
      <c r="R111" s="3" t="n">
        <v>0.00314435730374753</v>
      </c>
      <c r="S111" s="3" t="n">
        <v>-0.753848360644851</v>
      </c>
      <c r="T111" s="3" t="n">
        <v>-0.245905668913031</v>
      </c>
      <c r="U111" s="3" t="n">
        <v>0.00477904979240529</v>
      </c>
      <c r="V111" s="2" t="s">
        <v>25</v>
      </c>
      <c r="W111" s="1" t="n">
        <v>58</v>
      </c>
      <c r="X111" s="1" t="n">
        <v>6</v>
      </c>
      <c r="Y111" s="1" t="s">
        <v>623</v>
      </c>
      <c r="Z111" s="1" t="n">
        <v>178</v>
      </c>
      <c r="AA111" s="1" t="s">
        <v>624</v>
      </c>
      <c r="AB111" s="1" t="n">
        <v>87</v>
      </c>
      <c r="AC111" s="1" t="s">
        <v>625</v>
      </c>
      <c r="AD111" s="1" t="n">
        <v>66</v>
      </c>
    </row>
    <row r="112" customFormat="false" ht="15" hidden="false" customHeight="false" outlineLevel="0" collapsed="false">
      <c r="A112" s="1" t="n">
        <v>110751227</v>
      </c>
      <c r="B112" s="1" t="s">
        <v>626</v>
      </c>
      <c r="C112" s="2" t="s">
        <v>627</v>
      </c>
      <c r="D112" s="2" t="s">
        <v>63</v>
      </c>
      <c r="E112" s="3" t="n">
        <v>0.98333354085794</v>
      </c>
      <c r="F112" s="3" t="n">
        <v>0.544156620269872</v>
      </c>
      <c r="G112" s="3" t="n">
        <v>0.496066123607311</v>
      </c>
      <c r="H112" s="3" t="n">
        <v>0.0021063793903449</v>
      </c>
      <c r="I112" s="3" t="n">
        <v>0.96749881999885</v>
      </c>
      <c r="J112" s="3" t="n">
        <v>0.704774254433623</v>
      </c>
      <c r="K112" s="3" t="n">
        <v>0.0984759624918717</v>
      </c>
      <c r="L112" s="3" t="n">
        <v>0.315462146853741</v>
      </c>
      <c r="M112" s="3" t="n">
        <v>1.21061169395646</v>
      </c>
      <c r="N112" s="3" t="n">
        <v>0.0687925770628398</v>
      </c>
      <c r="O112" s="3" t="n">
        <v>-0.00574439080520219</v>
      </c>
      <c r="P112" s="3" t="n">
        <v>-1.62139642634503</v>
      </c>
      <c r="Q112" s="3" t="n">
        <v>1.33441023457738</v>
      </c>
      <c r="R112" s="3" t="n">
        <v>0.418664354560179</v>
      </c>
      <c r="S112" s="3" t="n">
        <v>-1.15725645564121</v>
      </c>
      <c r="T112" s="3" t="n">
        <v>-0.248081587365417</v>
      </c>
      <c r="U112" s="3" t="n">
        <v>0.0261087619231026</v>
      </c>
      <c r="V112" s="2" t="s">
        <v>25</v>
      </c>
      <c r="W112" s="1" t="n">
        <v>30</v>
      </c>
      <c r="X112" s="1" t="n">
        <v>6</v>
      </c>
      <c r="Y112" s="1" t="s">
        <v>628</v>
      </c>
      <c r="Z112" s="1" t="n">
        <v>35</v>
      </c>
      <c r="AA112" s="1" t="s">
        <v>629</v>
      </c>
      <c r="AB112" s="1" t="n">
        <v>56</v>
      </c>
      <c r="AC112" s="1" t="s">
        <v>630</v>
      </c>
      <c r="AD112" s="1" t="n">
        <v>96</v>
      </c>
    </row>
    <row r="113" customFormat="false" ht="15" hidden="false" customHeight="false" outlineLevel="0" collapsed="false">
      <c r="A113" s="1" t="n">
        <v>110751409</v>
      </c>
      <c r="B113" s="1" t="s">
        <v>631</v>
      </c>
      <c r="C113" s="2" t="s">
        <v>632</v>
      </c>
      <c r="D113" s="2" t="s">
        <v>633</v>
      </c>
      <c r="E113" s="3" t="n">
        <v>0.975792246164197</v>
      </c>
      <c r="F113" s="3" t="n">
        <v>0.885720791332931</v>
      </c>
      <c r="G113" s="3" t="n">
        <v>0.628030917444802</v>
      </c>
      <c r="H113" s="3" t="n">
        <v>0.776820731237473</v>
      </c>
      <c r="I113" s="3" t="n">
        <v>0.000568455260434894</v>
      </c>
      <c r="J113" s="3" t="n">
        <v>0.050798053138468</v>
      </c>
      <c r="K113" s="3" t="n">
        <v>0.99370481667655</v>
      </c>
      <c r="L113" s="3" t="n">
        <v>0.974327504497706</v>
      </c>
      <c r="M113" s="3" t="n">
        <v>1.50317308742439</v>
      </c>
      <c r="N113" s="3" t="n">
        <v>1.01034827578914</v>
      </c>
      <c r="O113" s="3" t="n">
        <v>0.455231298859498</v>
      </c>
      <c r="P113" s="3" t="n">
        <v>0.483142731916139</v>
      </c>
      <c r="Q113" s="3" t="n">
        <v>-5.69531301967707</v>
      </c>
      <c r="R113" s="3" t="n">
        <v>-1.63009375836612</v>
      </c>
      <c r="S113" s="3" t="n">
        <v>2.33788417267131</v>
      </c>
      <c r="T113" s="3" t="n">
        <v>1.53562721138272</v>
      </c>
      <c r="U113" s="3" t="n">
        <v>0.0137348303077942</v>
      </c>
      <c r="V113" s="2" t="s">
        <v>25</v>
      </c>
      <c r="W113" s="1" t="n">
        <v>18</v>
      </c>
      <c r="X113" s="1" t="n">
        <v>2</v>
      </c>
      <c r="Y113" s="1" t="s">
        <v>634</v>
      </c>
      <c r="Z113" s="1" t="n">
        <v>62</v>
      </c>
      <c r="AA113" s="1" t="s">
        <v>635</v>
      </c>
      <c r="AB113" s="1" t="n">
        <v>82</v>
      </c>
      <c r="AC113" s="1" t="n">
        <v>0</v>
      </c>
      <c r="AD113" s="1" t="e">
        <f aca="false">NA()</f>
        <v>#N/A</v>
      </c>
    </row>
    <row r="114" customFormat="false" ht="15" hidden="false" customHeight="false" outlineLevel="0" collapsed="false">
      <c r="A114" s="1" t="n">
        <v>110754998</v>
      </c>
      <c r="B114" s="1" t="s">
        <v>636</v>
      </c>
      <c r="C114" s="2" t="s">
        <v>637</v>
      </c>
      <c r="D114" s="2" t="s">
        <v>638</v>
      </c>
      <c r="E114" s="3" t="n">
        <v>0.921359997839226</v>
      </c>
      <c r="F114" s="3" t="n">
        <v>0.991981418220086</v>
      </c>
      <c r="G114" s="3" t="n">
        <v>0.994943494600875</v>
      </c>
      <c r="H114" s="3" t="n">
        <v>0.974863658372691</v>
      </c>
      <c r="I114" s="3" t="n">
        <v>0.0717942949801853</v>
      </c>
      <c r="J114" s="3" t="n">
        <v>0.00287048252748236</v>
      </c>
      <c r="K114" s="3" t="n">
        <v>0.0310070696500625</v>
      </c>
      <c r="L114" s="3" t="n">
        <v>0.663389482352991</v>
      </c>
      <c r="M114" s="3" t="n">
        <v>0.181441173819301</v>
      </c>
      <c r="N114" s="3" t="n">
        <v>0.351225687930554</v>
      </c>
      <c r="O114" s="3" t="n">
        <v>0.377226451580923</v>
      </c>
      <c r="P114" s="3" t="n">
        <v>0.263579810744069</v>
      </c>
      <c r="Q114" s="3" t="n">
        <v>-0.288107052619425</v>
      </c>
      <c r="R114" s="3" t="n">
        <v>-0.563119286300377</v>
      </c>
      <c r="S114" s="3" t="n">
        <v>-0.373287720492805</v>
      </c>
      <c r="T114" s="3" t="n">
        <v>0.0510409353377598</v>
      </c>
      <c r="U114" s="3" t="n">
        <v>0.00233800822048369</v>
      </c>
      <c r="V114" s="2" t="s">
        <v>25</v>
      </c>
      <c r="W114" s="1" t="n">
        <v>58</v>
      </c>
      <c r="X114" s="1" t="n">
        <v>21</v>
      </c>
      <c r="Y114" s="1" t="s">
        <v>639</v>
      </c>
      <c r="Z114" s="1" t="n">
        <v>69</v>
      </c>
      <c r="AA114" s="1" t="s">
        <v>640</v>
      </c>
      <c r="AB114" s="1" t="n">
        <v>121</v>
      </c>
      <c r="AC114" s="1" t="s">
        <v>641</v>
      </c>
      <c r="AD114" s="1" t="n">
        <v>40</v>
      </c>
    </row>
    <row r="115" customFormat="false" ht="15" hidden="false" customHeight="false" outlineLevel="0" collapsed="false">
      <c r="A115" s="1" t="n">
        <v>110755333</v>
      </c>
      <c r="B115" s="1" t="s">
        <v>642</v>
      </c>
      <c r="C115" s="2" t="s">
        <v>643</v>
      </c>
      <c r="D115" s="2" t="s">
        <v>644</v>
      </c>
      <c r="E115" s="3" t="n">
        <v>0.977957437792107</v>
      </c>
      <c r="F115" s="3" t="n">
        <v>0.0162206842149729</v>
      </c>
      <c r="G115" s="3" t="n">
        <v>0.850066242326566</v>
      </c>
      <c r="H115" s="3" t="n">
        <v>0.0231693952713469</v>
      </c>
      <c r="I115" s="3" t="n">
        <v>0.918940798099966</v>
      </c>
      <c r="J115" s="3" t="n">
        <v>0.773277530818544</v>
      </c>
      <c r="K115" s="3" t="n">
        <v>0.525012458080573</v>
      </c>
      <c r="L115" s="3" t="n">
        <v>0.0207113966021687</v>
      </c>
      <c r="M115" s="3" t="n">
        <v>0.802955286610342</v>
      </c>
      <c r="N115" s="3" t="n">
        <v>-0.942139129972043</v>
      </c>
      <c r="O115" s="3" t="n">
        <v>0.471021372173808</v>
      </c>
      <c r="P115" s="3" t="n">
        <v>-0.850283635384213</v>
      </c>
      <c r="Q115" s="3" t="n">
        <v>0.75536739071745</v>
      </c>
      <c r="R115" s="3" t="n">
        <v>0.51113186635517</v>
      </c>
      <c r="S115" s="3" t="n">
        <v>0.0399895551572708</v>
      </c>
      <c r="T115" s="3" t="n">
        <v>-0.788042705657785</v>
      </c>
      <c r="U115" s="3" t="n">
        <v>0.010690153406594</v>
      </c>
      <c r="V115" s="2" t="s">
        <v>25</v>
      </c>
      <c r="W115" s="1" t="n">
        <v>38</v>
      </c>
      <c r="X115" s="1" t="n">
        <v>1</v>
      </c>
      <c r="Y115" s="1" t="s">
        <v>645</v>
      </c>
      <c r="Z115" s="1" t="n">
        <v>62</v>
      </c>
      <c r="AA115" s="1" t="n">
        <v>0</v>
      </c>
      <c r="AB115" s="1" t="e">
        <f aca="false">NA()</f>
        <v>#N/A</v>
      </c>
      <c r="AC115" s="1" t="n">
        <v>0</v>
      </c>
      <c r="AD115" s="1" t="e">
        <f aca="false">NA()</f>
        <v>#N/A</v>
      </c>
    </row>
    <row r="116" customFormat="false" ht="15" hidden="false" customHeight="false" outlineLevel="0" collapsed="false">
      <c r="A116" s="1" t="n">
        <v>110755553</v>
      </c>
      <c r="B116" s="1" t="s">
        <v>646</v>
      </c>
      <c r="C116" s="2" t="s">
        <v>647</v>
      </c>
      <c r="D116" s="2" t="s">
        <v>648</v>
      </c>
      <c r="E116" s="3" t="n">
        <v>0.0191696036230017</v>
      </c>
      <c r="F116" s="3" t="n">
        <v>0.00376635496642009</v>
      </c>
      <c r="G116" s="3" t="n">
        <v>0.510060631233194</v>
      </c>
      <c r="H116" s="3" t="n">
        <v>0.099788674008382</v>
      </c>
      <c r="I116" s="3" t="n">
        <v>0.999639851478836</v>
      </c>
      <c r="J116" s="3" t="n">
        <v>0.890454924045412</v>
      </c>
      <c r="K116" s="3" t="n">
        <v>0.893054787796011</v>
      </c>
      <c r="L116" s="3" t="n">
        <v>0.00128705980541439</v>
      </c>
      <c r="M116" s="3" t="n">
        <v>-0.275029875290256</v>
      </c>
      <c r="N116" s="3" t="n">
        <v>-0.405138910123971</v>
      </c>
      <c r="O116" s="3" t="n">
        <v>0.00367265934145566</v>
      </c>
      <c r="P116" s="3" t="n">
        <v>-0.175219941335564</v>
      </c>
      <c r="Q116" s="3" t="n">
        <v>0.730815362186919</v>
      </c>
      <c r="R116" s="3" t="n">
        <v>0.25255003752965</v>
      </c>
      <c r="S116" s="3" t="n">
        <v>0.257569898575387</v>
      </c>
      <c r="T116" s="3" t="n">
        <v>-0.389219230883621</v>
      </c>
      <c r="U116" s="3" t="n">
        <v>0.000543405673122721</v>
      </c>
      <c r="V116" s="2" t="s">
        <v>25</v>
      </c>
      <c r="W116" s="1" t="n">
        <v>58</v>
      </c>
      <c r="X116" s="1" t="n">
        <v>14</v>
      </c>
      <c r="Y116" s="1" t="s">
        <v>649</v>
      </c>
      <c r="Z116" s="1" t="n">
        <v>57</v>
      </c>
      <c r="AA116" s="1" t="s">
        <v>650</v>
      </c>
      <c r="AB116" s="1" t="n">
        <v>95</v>
      </c>
      <c r="AC116" s="1" t="s">
        <v>651</v>
      </c>
      <c r="AD116" s="1" t="n">
        <v>87</v>
      </c>
    </row>
    <row r="117" customFormat="false" ht="15" hidden="false" customHeight="false" outlineLevel="0" collapsed="false">
      <c r="A117" s="1" t="n">
        <v>110755727</v>
      </c>
      <c r="B117" s="1" t="s">
        <v>652</v>
      </c>
      <c r="C117" s="2" t="s">
        <v>653</v>
      </c>
      <c r="D117" s="2" t="s">
        <v>63</v>
      </c>
      <c r="E117" s="3" t="n">
        <v>0.99881132708601</v>
      </c>
      <c r="F117" s="3" t="n">
        <v>0.674969906432948</v>
      </c>
      <c r="G117" s="3" t="n">
        <v>0.927114353387098</v>
      </c>
      <c r="H117" s="3" t="n">
        <v>0.0212518499600226</v>
      </c>
      <c r="I117" s="3" t="n">
        <v>0.716804930353713</v>
      </c>
      <c r="J117" s="3" t="n">
        <v>0.151939637670658</v>
      </c>
      <c r="K117" s="3" t="n">
        <v>0.401359056629632</v>
      </c>
      <c r="L117" s="3" t="n">
        <v>0.0141820896770262</v>
      </c>
      <c r="M117" s="3" t="n">
        <v>0.792065435715326</v>
      </c>
      <c r="N117" s="3" t="n">
        <v>0.122834027358087</v>
      </c>
      <c r="O117" s="3" t="n">
        <v>0.403750134300192</v>
      </c>
      <c r="P117" s="3" t="n">
        <v>-0.527475242253314</v>
      </c>
      <c r="Q117" s="3" t="n">
        <v>0.216221762335125</v>
      </c>
      <c r="R117" s="3" t="n">
        <v>-0.38952360052786</v>
      </c>
      <c r="S117" s="3" t="n">
        <v>-0.0989531394047051</v>
      </c>
      <c r="T117" s="3" t="n">
        <v>-0.518919377522851</v>
      </c>
      <c r="U117" s="3" t="n">
        <v>0.00967925013748983</v>
      </c>
      <c r="V117" s="2" t="s">
        <v>25</v>
      </c>
      <c r="W117" s="1" t="n">
        <v>56</v>
      </c>
      <c r="X117" s="1" t="n">
        <v>5</v>
      </c>
      <c r="Y117" s="1" t="s">
        <v>654</v>
      </c>
      <c r="Z117" s="1" t="n">
        <v>79</v>
      </c>
      <c r="AA117" s="1" t="s">
        <v>655</v>
      </c>
      <c r="AB117" s="1" t="n">
        <v>42</v>
      </c>
      <c r="AC117" s="1" t="s">
        <v>656</v>
      </c>
      <c r="AD117" s="1" t="n">
        <v>98</v>
      </c>
    </row>
    <row r="118" customFormat="false" ht="15" hidden="false" customHeight="false" outlineLevel="0" collapsed="false">
      <c r="A118" s="1" t="n">
        <v>110755842</v>
      </c>
      <c r="B118" s="1" t="s">
        <v>657</v>
      </c>
      <c r="C118" s="2" t="s">
        <v>658</v>
      </c>
      <c r="D118" s="2" t="s">
        <v>63</v>
      </c>
      <c r="E118" s="3" t="n">
        <v>0.906535447290787</v>
      </c>
      <c r="F118" s="3" t="n">
        <v>0.218109070519215</v>
      </c>
      <c r="G118" s="3" t="n">
        <v>0.973281284519517</v>
      </c>
      <c r="H118" s="3" t="n">
        <v>0.930991422196203</v>
      </c>
      <c r="I118" s="3" t="n">
        <v>0.495842316229875</v>
      </c>
      <c r="J118" s="3" t="n">
        <v>0.0014623030433005</v>
      </c>
      <c r="K118" s="3" t="n">
        <v>0.0270528165299871</v>
      </c>
      <c r="L118" s="3" t="n">
        <v>0.998606787740637</v>
      </c>
      <c r="M118" s="3" t="n">
        <v>0.474381037416746</v>
      </c>
      <c r="N118" s="3" t="n">
        <v>-0.293088962863023</v>
      </c>
      <c r="O118" s="3" t="n">
        <v>0.758062288029376</v>
      </c>
      <c r="P118" s="3" t="n">
        <v>0.485558208700595</v>
      </c>
      <c r="Q118" s="3" t="n">
        <v>-0.00636356066051129</v>
      </c>
      <c r="R118" s="3" t="n">
        <v>-1.28107654405832</v>
      </c>
      <c r="S118" s="3" t="n">
        <v>-1.10131757730441</v>
      </c>
      <c r="T118" s="3" t="n">
        <v>0.963845110739556</v>
      </c>
      <c r="U118" s="3" t="n">
        <v>0.00123808833363048</v>
      </c>
      <c r="V118" s="2" t="s">
        <v>25</v>
      </c>
      <c r="W118" s="1" t="n">
        <v>29</v>
      </c>
      <c r="X118" s="1" t="n">
        <v>1</v>
      </c>
      <c r="Y118" s="1" t="s">
        <v>659</v>
      </c>
      <c r="Z118" s="1" t="n">
        <v>63</v>
      </c>
      <c r="AA118" s="1" t="n">
        <v>0</v>
      </c>
      <c r="AB118" s="1" t="e">
        <f aca="false">NA()</f>
        <v>#N/A</v>
      </c>
      <c r="AC118" s="1" t="n">
        <v>0</v>
      </c>
      <c r="AD118" s="1" t="e">
        <f aca="false">NA()</f>
        <v>#N/A</v>
      </c>
    </row>
    <row r="119" customFormat="false" ht="15" hidden="false" customHeight="false" outlineLevel="0" collapsed="false">
      <c r="A119" s="1" t="n">
        <v>110755935</v>
      </c>
      <c r="B119" s="1" t="s">
        <v>660</v>
      </c>
      <c r="C119" s="2" t="s">
        <v>661</v>
      </c>
      <c r="D119" s="2" t="s">
        <v>662</v>
      </c>
      <c r="E119" s="3" t="n">
        <v>0.848170949352738</v>
      </c>
      <c r="F119" s="3" t="n">
        <v>0.941921191925587</v>
      </c>
      <c r="G119" s="3" t="n">
        <v>0.241111484213588</v>
      </c>
      <c r="H119" s="3" t="n">
        <v>0.837186395829219</v>
      </c>
      <c r="I119" s="3" t="n">
        <v>0.0660971380159684</v>
      </c>
      <c r="J119" s="3" t="n">
        <v>0.347308944838834</v>
      </c>
      <c r="K119" s="3" t="n">
        <v>0.0425789400496397</v>
      </c>
      <c r="L119" s="3" t="n">
        <v>0.999144136483308</v>
      </c>
      <c r="M119" s="3" t="n">
        <v>0.247275018085024</v>
      </c>
      <c r="N119" s="3" t="n">
        <v>0.437098770589995</v>
      </c>
      <c r="O119" s="3" t="n">
        <v>-0.180067055495271</v>
      </c>
      <c r="P119" s="3" t="n">
        <v>0.269980677680533</v>
      </c>
      <c r="Q119" s="3" t="n">
        <v>-0.570233851813469</v>
      </c>
      <c r="R119" s="3" t="n">
        <v>-0.148418438600412</v>
      </c>
      <c r="S119" s="3" t="n">
        <v>-0.821247327582112</v>
      </c>
      <c r="T119" s="3" t="n">
        <v>0.765612207135713</v>
      </c>
      <c r="U119" s="3" t="n">
        <v>0.0258803628826962</v>
      </c>
      <c r="V119" s="2" t="s">
        <v>25</v>
      </c>
      <c r="W119" s="1" t="n">
        <v>47</v>
      </c>
      <c r="X119" s="1" t="n">
        <v>1</v>
      </c>
      <c r="Y119" s="1" t="s">
        <v>663</v>
      </c>
      <c r="Z119" s="1" t="n">
        <v>66</v>
      </c>
      <c r="AA119" s="1" t="n">
        <v>0</v>
      </c>
      <c r="AB119" s="1" t="e">
        <f aca="false">NA()</f>
        <v>#N/A</v>
      </c>
      <c r="AC119" s="1" t="n">
        <v>0</v>
      </c>
      <c r="AD119" s="1" t="e">
        <f aca="false">NA()</f>
        <v>#N/A</v>
      </c>
    </row>
    <row r="120" customFormat="false" ht="15" hidden="false" customHeight="false" outlineLevel="0" collapsed="false">
      <c r="A120" s="1" t="n">
        <v>110756254</v>
      </c>
      <c r="B120" s="1" t="s">
        <v>664</v>
      </c>
      <c r="C120" s="2" t="s">
        <v>665</v>
      </c>
      <c r="D120" s="2" t="s">
        <v>63</v>
      </c>
      <c r="E120" s="3" t="n">
        <v>0.579338520121094</v>
      </c>
      <c r="F120" s="3" t="n">
        <v>0.995960654765336</v>
      </c>
      <c r="G120" s="3" t="n">
        <v>0.962414337913646</v>
      </c>
      <c r="H120" s="3" t="n">
        <v>0.90379847583453</v>
      </c>
      <c r="I120" s="3" t="n">
        <v>0.448250364462761</v>
      </c>
      <c r="J120" s="3" t="n">
        <v>0.0320333531282272</v>
      </c>
      <c r="K120" s="3" t="n">
        <v>0.00971385394084532</v>
      </c>
      <c r="L120" s="3" t="n">
        <v>0.599327536220664</v>
      </c>
      <c r="M120" s="3" t="n">
        <v>0.0319981955274212</v>
      </c>
      <c r="N120" s="3" t="n">
        <v>0.491902601483505</v>
      </c>
      <c r="O120" s="3" t="n">
        <v>0.323540612250905</v>
      </c>
      <c r="P120" s="3" t="n">
        <v>0.218783299059773</v>
      </c>
      <c r="Q120" s="3" t="n">
        <v>-0.0323212257286283</v>
      </c>
      <c r="R120" s="3" t="n">
        <v>-0.469656719261864</v>
      </c>
      <c r="S120" s="3" t="n">
        <v>-0.602456875861405</v>
      </c>
      <c r="T120" s="3" t="n">
        <v>0.0382101125302928</v>
      </c>
      <c r="U120" s="3" t="n">
        <v>0.0262265206354289</v>
      </c>
      <c r="V120" s="2" t="s">
        <v>25</v>
      </c>
      <c r="W120" s="1" t="n">
        <v>58</v>
      </c>
      <c r="X120" s="1" t="n">
        <v>5</v>
      </c>
      <c r="Y120" s="1" t="s">
        <v>666</v>
      </c>
      <c r="Z120" s="1" t="n">
        <v>80</v>
      </c>
      <c r="AA120" s="1" t="s">
        <v>667</v>
      </c>
      <c r="AB120" s="1" t="n">
        <v>63</v>
      </c>
      <c r="AC120" s="1" t="s">
        <v>668</v>
      </c>
      <c r="AD120" s="1" t="n">
        <v>42</v>
      </c>
    </row>
    <row r="121" customFormat="false" ht="15" hidden="false" customHeight="false" outlineLevel="0" collapsed="false">
      <c r="A121" s="1" t="n">
        <v>110756296</v>
      </c>
      <c r="B121" s="1" t="s">
        <v>669</v>
      </c>
      <c r="C121" s="2" t="s">
        <v>670</v>
      </c>
      <c r="D121" s="2" t="s">
        <v>63</v>
      </c>
      <c r="E121" s="3" t="n">
        <v>0.99999617200713</v>
      </c>
      <c r="F121" s="3" t="n">
        <v>0.917519325466302</v>
      </c>
      <c r="G121" s="3" t="n">
        <v>0.743397621003202</v>
      </c>
      <c r="H121" s="3" t="n">
        <v>0.00469978365933294</v>
      </c>
      <c r="I121" s="3" t="n">
        <v>0.380150303695777</v>
      </c>
      <c r="J121" s="3" t="n">
        <v>0.507084829567846</v>
      </c>
      <c r="K121" s="3" t="n">
        <v>0.0125863760744225</v>
      </c>
      <c r="L121" s="3" t="n">
        <v>0.400273747514522</v>
      </c>
      <c r="M121" s="3" t="n">
        <v>1.59505812094663</v>
      </c>
      <c r="N121" s="3" t="n">
        <v>0.509710810928855</v>
      </c>
      <c r="O121" s="3" t="n">
        <v>0.232360513945806</v>
      </c>
      <c r="P121" s="3" t="n">
        <v>-0.921432073337143</v>
      </c>
      <c r="Q121" s="3" t="n">
        <v>-0.151411394589486</v>
      </c>
      <c r="R121" s="3" t="n">
        <v>0.0088167357006468</v>
      </c>
      <c r="S121" s="3" t="n">
        <v>-1.19615894666599</v>
      </c>
      <c r="T121" s="3" t="n">
        <v>-0.0769437669293214</v>
      </c>
      <c r="U121" s="3" t="n">
        <v>0.00027193121100022</v>
      </c>
      <c r="V121" s="2" t="s">
        <v>25</v>
      </c>
      <c r="W121" s="1" t="n">
        <v>56</v>
      </c>
      <c r="X121" s="1" t="n">
        <v>5</v>
      </c>
      <c r="Y121" s="1" t="s">
        <v>671</v>
      </c>
      <c r="Z121" s="1" t="n">
        <v>37</v>
      </c>
      <c r="AA121" s="1" t="s">
        <v>672</v>
      </c>
      <c r="AB121" s="1" t="n">
        <v>94</v>
      </c>
      <c r="AC121" s="1" t="s">
        <v>673</v>
      </c>
      <c r="AD121" s="1" t="n">
        <v>52</v>
      </c>
    </row>
    <row r="122" customFormat="false" ht="15" hidden="false" customHeight="false" outlineLevel="0" collapsed="false">
      <c r="A122" s="1" t="n">
        <v>110756499</v>
      </c>
      <c r="B122" s="1" t="s">
        <v>674</v>
      </c>
      <c r="C122" s="2" t="s">
        <v>675</v>
      </c>
      <c r="D122" s="2" t="s">
        <v>676</v>
      </c>
      <c r="E122" s="3" t="n">
        <v>0.995137144846066</v>
      </c>
      <c r="F122" s="3" t="n">
        <v>0.966237202496068</v>
      </c>
      <c r="G122" s="3" t="n">
        <v>0.98406498651321</v>
      </c>
      <c r="H122" s="3" t="n">
        <v>0.000438102429047152</v>
      </c>
      <c r="I122" s="3" t="n">
        <v>0.140120143226905</v>
      </c>
      <c r="J122" s="3" t="n">
        <v>0.194747180786438</v>
      </c>
      <c r="K122" s="3" t="n">
        <v>0.518547487143456</v>
      </c>
      <c r="L122" s="3" t="n">
        <v>0.296790265911901</v>
      </c>
      <c r="M122" s="3" t="n">
        <v>0.969744429445382</v>
      </c>
      <c r="N122" s="3" t="n">
        <v>0.757876303860833</v>
      </c>
      <c r="O122" s="3" t="n">
        <v>0.89252323673497</v>
      </c>
      <c r="P122" s="3" t="n">
        <v>-1.35513244623655</v>
      </c>
      <c r="Q122" s="3" t="n">
        <v>-0.615742375478643</v>
      </c>
      <c r="R122" s="3" t="n">
        <v>-0.490483261708738</v>
      </c>
      <c r="S122" s="3" t="n">
        <v>0.0276511246978359</v>
      </c>
      <c r="T122" s="3" t="n">
        <v>-0.18643701131509</v>
      </c>
      <c r="U122" s="3" t="n">
        <v>0.00209098902511284</v>
      </c>
      <c r="V122" s="2" t="s">
        <v>25</v>
      </c>
      <c r="W122" s="1" t="n">
        <v>57</v>
      </c>
      <c r="X122" s="1" t="n">
        <v>3</v>
      </c>
      <c r="Y122" s="1" t="s">
        <v>677</v>
      </c>
      <c r="Z122" s="1" t="n">
        <v>65</v>
      </c>
      <c r="AA122" s="1" t="s">
        <v>678</v>
      </c>
      <c r="AB122" s="1" t="n">
        <v>65</v>
      </c>
      <c r="AC122" s="1" t="s">
        <v>679</v>
      </c>
      <c r="AD122" s="1" t="n">
        <v>92</v>
      </c>
    </row>
    <row r="123" customFormat="false" ht="15" hidden="false" customHeight="false" outlineLevel="0" collapsed="false">
      <c r="A123" s="1" t="n">
        <v>110756573</v>
      </c>
      <c r="B123" s="1" t="s">
        <v>680</v>
      </c>
      <c r="C123" s="2" t="s">
        <v>681</v>
      </c>
      <c r="D123" s="2" t="s">
        <v>682</v>
      </c>
      <c r="E123" s="3" t="n">
        <v>0.975245137542221</v>
      </c>
      <c r="F123" s="3" t="n">
        <v>0.442332311525871</v>
      </c>
      <c r="G123" s="3" t="n">
        <v>0.902585512269678</v>
      </c>
      <c r="H123" s="3" t="n">
        <v>0.995113931857705</v>
      </c>
      <c r="I123" s="3" t="n">
        <v>0.043981265272885</v>
      </c>
      <c r="J123" s="3" t="n">
        <v>0.227173612319349</v>
      </c>
      <c r="K123" s="3" t="n">
        <v>0.0118045410642134</v>
      </c>
      <c r="L123" s="3" t="n">
        <v>0.944590240795302</v>
      </c>
      <c r="M123" s="3" t="n">
        <v>0.795162485125921</v>
      </c>
      <c r="N123" s="3" t="n">
        <v>-0.0630897946075935</v>
      </c>
      <c r="O123" s="3" t="n">
        <v>0.577368960177305</v>
      </c>
      <c r="P123" s="3" t="n">
        <v>1.09113156431926</v>
      </c>
      <c r="Q123" s="3" t="n">
        <v>-1.08798007795231</v>
      </c>
      <c r="R123" s="3" t="n">
        <v>-0.496850884132831</v>
      </c>
      <c r="S123" s="3" t="n">
        <v>-1.40976186993276</v>
      </c>
      <c r="T123" s="3" t="n">
        <v>0.594019617003006</v>
      </c>
      <c r="U123" s="3" t="n">
        <v>0.0122014496125913</v>
      </c>
      <c r="V123" s="2" t="s">
        <v>25</v>
      </c>
      <c r="W123" s="1" t="n">
        <v>51</v>
      </c>
      <c r="X123" s="1" t="n">
        <v>6</v>
      </c>
      <c r="Y123" s="1" t="s">
        <v>683</v>
      </c>
      <c r="Z123" s="1" t="n">
        <v>31</v>
      </c>
      <c r="AA123" s="1" t="s">
        <v>684</v>
      </c>
      <c r="AB123" s="1" t="n">
        <v>70</v>
      </c>
      <c r="AC123" s="1" t="s">
        <v>685</v>
      </c>
      <c r="AD123" s="1" t="n">
        <v>41</v>
      </c>
    </row>
    <row r="124" customFormat="false" ht="15" hidden="false" customHeight="false" outlineLevel="0" collapsed="false">
      <c r="A124" s="1" t="n">
        <v>110756701</v>
      </c>
      <c r="B124" s="1" t="s">
        <v>686</v>
      </c>
      <c r="C124" s="2" t="s">
        <v>687</v>
      </c>
      <c r="D124" s="2" t="s">
        <v>688</v>
      </c>
      <c r="E124" s="3" t="n">
        <v>0.998999692377107</v>
      </c>
      <c r="F124" s="3" t="n">
        <v>0.168962260218552</v>
      </c>
      <c r="G124" s="3" t="n">
        <v>0.304701474029313</v>
      </c>
      <c r="H124" s="3" t="n">
        <v>0.0151126543118698</v>
      </c>
      <c r="I124" s="3" t="n">
        <v>0.63623703030866</v>
      </c>
      <c r="J124" s="3" t="n">
        <v>0.478465958054955</v>
      </c>
      <c r="K124" s="3" t="n">
        <v>0.237217635716049</v>
      </c>
      <c r="L124" s="3" t="n">
        <v>0.940378213528134</v>
      </c>
      <c r="M124" s="3" t="n">
        <v>1.39035276091325</v>
      </c>
      <c r="N124" s="3" t="n">
        <v>-0.466442619909018</v>
      </c>
      <c r="O124" s="3" t="n">
        <v>-0.244282225075624</v>
      </c>
      <c r="P124" s="3" t="n">
        <v>-1.02631348409704</v>
      </c>
      <c r="Q124" s="3" t="n">
        <v>0.227981563622457</v>
      </c>
      <c r="R124" s="3" t="n">
        <v>-0.0365380020183273</v>
      </c>
      <c r="S124" s="3" t="n">
        <v>-0.499894173280496</v>
      </c>
      <c r="T124" s="3" t="n">
        <v>0.655136179844799</v>
      </c>
      <c r="U124" s="3" t="n">
        <v>0.0176077836989232</v>
      </c>
      <c r="V124" s="2" t="s">
        <v>25</v>
      </c>
      <c r="W124" s="1" t="n">
        <v>55</v>
      </c>
      <c r="X124" s="1" t="n">
        <v>2</v>
      </c>
      <c r="Y124" s="1" t="s">
        <v>689</v>
      </c>
      <c r="Z124" s="1" t="n">
        <v>31</v>
      </c>
      <c r="AA124" s="1" t="s">
        <v>690</v>
      </c>
      <c r="AB124" s="1" t="n">
        <v>59</v>
      </c>
      <c r="AC124" s="1" t="n">
        <v>0</v>
      </c>
      <c r="AD124" s="1" t="e">
        <f aca="false">NA()</f>
        <v>#N/A</v>
      </c>
    </row>
    <row r="125" customFormat="false" ht="15" hidden="false" customHeight="false" outlineLevel="0" collapsed="false">
      <c r="A125" s="1" t="n">
        <v>110756765</v>
      </c>
      <c r="B125" s="1" t="s">
        <v>691</v>
      </c>
      <c r="C125" s="2" t="s">
        <v>692</v>
      </c>
      <c r="D125" s="2" t="s">
        <v>63</v>
      </c>
      <c r="E125" s="3" t="n">
        <v>0.956962485017004</v>
      </c>
      <c r="F125" s="3" t="n">
        <v>0.980890625490593</v>
      </c>
      <c r="G125" s="3" t="n">
        <v>0.0898253080521011</v>
      </c>
      <c r="H125" s="3" t="n">
        <v>0.969910162689509</v>
      </c>
      <c r="I125" s="3" t="n">
        <v>0.232470868219511</v>
      </c>
      <c r="J125" s="3" t="n">
        <v>0.0134139414632056</v>
      </c>
      <c r="K125" s="3" t="n">
        <v>0.0480464595635957</v>
      </c>
      <c r="L125" s="3" t="n">
        <v>0.99475513096034</v>
      </c>
      <c r="M125" s="3" t="n">
        <v>1.78047329983568</v>
      </c>
      <c r="N125" s="3" t="n">
        <v>2.46034108176786</v>
      </c>
      <c r="O125" s="3" t="n">
        <v>-1.51974796044707</v>
      </c>
      <c r="P125" s="3" t="n">
        <v>1.95294103954657</v>
      </c>
      <c r="Q125" s="3" t="n">
        <v>-1.15752491833122</v>
      </c>
      <c r="R125" s="3" t="n">
        <v>-3.38569007212317</v>
      </c>
      <c r="S125" s="3" t="n">
        <v>-2.6330927857904</v>
      </c>
      <c r="T125" s="3" t="n">
        <v>2.50230031554176</v>
      </c>
      <c r="U125" s="3" t="n">
        <v>0.00580195442963838</v>
      </c>
      <c r="V125" s="2" t="s">
        <v>25</v>
      </c>
      <c r="W125" s="1" t="n">
        <v>35</v>
      </c>
      <c r="X125" s="1" t="n">
        <v>1</v>
      </c>
      <c r="Y125" s="1" t="s">
        <v>693</v>
      </c>
      <c r="Z125" s="1" t="n">
        <v>29</v>
      </c>
      <c r="AA125" s="1" t="n">
        <v>0</v>
      </c>
      <c r="AB125" s="1" t="e">
        <f aca="false">NA()</f>
        <v>#N/A</v>
      </c>
      <c r="AC125" s="1" t="n">
        <v>0</v>
      </c>
      <c r="AD125" s="1" t="e">
        <f aca="false">NA()</f>
        <v>#N/A</v>
      </c>
    </row>
    <row r="126" customFormat="false" ht="15" hidden="false" customHeight="false" outlineLevel="0" collapsed="false">
      <c r="A126" s="1" t="n">
        <v>110757077</v>
      </c>
      <c r="B126" s="1" t="s">
        <v>694</v>
      </c>
      <c r="C126" s="2" t="s">
        <v>695</v>
      </c>
      <c r="D126" s="2" t="s">
        <v>63</v>
      </c>
      <c r="E126" s="3" t="n">
        <v>0.652403634460425</v>
      </c>
      <c r="F126" s="3" t="n">
        <v>0.134870621030638</v>
      </c>
      <c r="G126" s="3" t="n">
        <v>0.698286357758863</v>
      </c>
      <c r="H126" s="3" t="n">
        <v>0.0232912325889654</v>
      </c>
      <c r="I126" s="3" t="n">
        <v>0.874034510572112</v>
      </c>
      <c r="J126" s="3" t="n">
        <v>0.0668716533090674</v>
      </c>
      <c r="K126" s="3" t="n">
        <v>0.994515108028581</v>
      </c>
      <c r="L126" s="3" t="n">
        <v>0.000605764301209787</v>
      </c>
      <c r="M126" s="3" t="n">
        <v>0.246817700408071</v>
      </c>
      <c r="N126" s="3" t="n">
        <v>-0.694080630878427</v>
      </c>
      <c r="O126" s="3" t="n">
        <v>0.203744347646848</v>
      </c>
      <c r="P126" s="3" t="n">
        <v>-0.85824063224656</v>
      </c>
      <c r="Q126" s="3" t="n">
        <v>1.01165978647827</v>
      </c>
      <c r="R126" s="3" t="n">
        <v>-0.964244173101521</v>
      </c>
      <c r="S126" s="3" t="n">
        <v>2.47968009017955</v>
      </c>
      <c r="T126" s="3" t="n">
        <v>-1.42533648848623</v>
      </c>
      <c r="U126" s="3" t="n">
        <v>0.0062326336721914</v>
      </c>
      <c r="V126" s="2" t="s">
        <v>25</v>
      </c>
      <c r="W126" s="1" t="n">
        <v>16</v>
      </c>
      <c r="X126" s="1" t="n">
        <v>4</v>
      </c>
      <c r="Y126" s="1" t="s">
        <v>696</v>
      </c>
      <c r="Z126" s="1" t="n">
        <v>52</v>
      </c>
      <c r="AA126" s="1" t="s">
        <v>697</v>
      </c>
      <c r="AB126" s="1" t="n">
        <v>58</v>
      </c>
      <c r="AC126" s="1" t="s">
        <v>698</v>
      </c>
      <c r="AD126" s="1" t="n">
        <v>30</v>
      </c>
    </row>
    <row r="127" customFormat="false" ht="15" hidden="false" customHeight="false" outlineLevel="0" collapsed="false">
      <c r="A127" s="1" t="n">
        <v>110757341</v>
      </c>
      <c r="B127" s="1" t="s">
        <v>699</v>
      </c>
      <c r="C127" s="2" t="s">
        <v>700</v>
      </c>
      <c r="D127" s="2" t="s">
        <v>701</v>
      </c>
      <c r="E127" s="3" t="n">
        <v>0.99932157535417</v>
      </c>
      <c r="F127" s="3" t="n">
        <v>0.879116090788525</v>
      </c>
      <c r="G127" s="3" t="n">
        <v>0.90528873969609</v>
      </c>
      <c r="H127" s="3" t="n">
        <v>0.776291608294386</v>
      </c>
      <c r="I127" s="3" t="n">
        <v>0.179250475915012</v>
      </c>
      <c r="J127" s="3" t="n">
        <v>0.0335367038081054</v>
      </c>
      <c r="K127" s="3" t="n">
        <v>0.137948815279634</v>
      </c>
      <c r="L127" s="3" t="n">
        <v>0.186716288465922</v>
      </c>
      <c r="M127" s="3" t="n">
        <v>1.55983730823717</v>
      </c>
      <c r="N127" s="3" t="n">
        <v>0.644955907852788</v>
      </c>
      <c r="O127" s="3" t="n">
        <v>0.692643890449329</v>
      </c>
      <c r="P127" s="3" t="n">
        <v>0.368600224078639</v>
      </c>
      <c r="Q127" s="3" t="n">
        <v>-0.554657525603356</v>
      </c>
      <c r="R127" s="3" t="n">
        <v>-1.39849352310089</v>
      </c>
      <c r="S127" s="3" t="n">
        <v>-0.920209824961746</v>
      </c>
      <c r="T127" s="3" t="n">
        <v>-0.392676456951936</v>
      </c>
      <c r="U127" s="3" t="n">
        <v>0.023989737327035</v>
      </c>
      <c r="V127" s="2" t="s">
        <v>25</v>
      </c>
      <c r="W127" s="1" t="n">
        <v>32</v>
      </c>
      <c r="X127" s="1" t="n">
        <v>1</v>
      </c>
      <c r="Y127" s="1" t="s">
        <v>702</v>
      </c>
      <c r="Z127" s="1" t="n">
        <v>43</v>
      </c>
      <c r="AA127" s="1" t="n">
        <v>0</v>
      </c>
      <c r="AB127" s="1" t="e">
        <f aca="false">NA()</f>
        <v>#N/A</v>
      </c>
      <c r="AC127" s="1" t="n">
        <v>0</v>
      </c>
      <c r="AD127" s="1" t="e">
        <f aca="false">NA()</f>
        <v>#N/A</v>
      </c>
    </row>
    <row r="128" customFormat="false" ht="15" hidden="false" customHeight="false" outlineLevel="0" collapsed="false">
      <c r="A128" s="1" t="n">
        <v>110757349</v>
      </c>
      <c r="B128" s="1" t="s">
        <v>703</v>
      </c>
      <c r="C128" s="2" t="s">
        <v>704</v>
      </c>
      <c r="D128" s="2" t="s">
        <v>63</v>
      </c>
      <c r="E128" s="3" t="n">
        <v>3.69583978454013E-005</v>
      </c>
      <c r="F128" s="3" t="n">
        <v>0.085271319701112</v>
      </c>
      <c r="G128" s="3" t="n">
        <v>0.0245822124233137</v>
      </c>
      <c r="H128" s="3" t="n">
        <v>0.928048582758356</v>
      </c>
      <c r="I128" s="3" t="n">
        <v>0.671574696978624</v>
      </c>
      <c r="J128" s="3" t="n">
        <v>0.756421470845085</v>
      </c>
      <c r="K128" s="3" t="n">
        <v>0.987112864584996</v>
      </c>
      <c r="L128" s="3" t="n">
        <v>0.842802592856597</v>
      </c>
      <c r="M128" s="3" t="n">
        <v>-2.1928263314729</v>
      </c>
      <c r="N128" s="3" t="n">
        <v>-0.813351884378261</v>
      </c>
      <c r="O128" s="3" t="n">
        <v>-1.11543144407275</v>
      </c>
      <c r="P128" s="3" t="n">
        <v>0.813858391511994</v>
      </c>
      <c r="Q128" s="3" t="n">
        <v>0.346318659581011</v>
      </c>
      <c r="R128" s="3" t="n">
        <v>0.610096551680217</v>
      </c>
      <c r="S128" s="3" t="n">
        <v>1.86987075881816</v>
      </c>
      <c r="T128" s="3" t="n">
        <v>0.48146529833253</v>
      </c>
      <c r="U128" s="3" t="n">
        <v>0.00143192980252538</v>
      </c>
      <c r="V128" s="2" t="s">
        <v>25</v>
      </c>
      <c r="W128" s="1" t="n">
        <v>46</v>
      </c>
      <c r="X128" s="1" t="n">
        <v>2</v>
      </c>
      <c r="Y128" s="1" t="s">
        <v>705</v>
      </c>
      <c r="Z128" s="1" t="n">
        <v>54</v>
      </c>
      <c r="AA128" s="1" t="s">
        <v>706</v>
      </c>
      <c r="AB128" s="1" t="n">
        <v>58</v>
      </c>
      <c r="AC128" s="1" t="n">
        <v>0</v>
      </c>
      <c r="AD128" s="1" t="e">
        <f aca="false">NA()</f>
        <v>#N/A</v>
      </c>
    </row>
    <row r="129" customFormat="false" ht="15" hidden="false" customHeight="false" outlineLevel="0" collapsed="false">
      <c r="A129" s="1" t="n">
        <v>110757651</v>
      </c>
      <c r="B129" s="1" t="s">
        <v>707</v>
      </c>
      <c r="C129" s="2" t="s">
        <v>708</v>
      </c>
      <c r="D129" s="2" t="s">
        <v>63</v>
      </c>
      <c r="E129" s="3" t="n">
        <v>3.63657108937457E-005</v>
      </c>
      <c r="F129" s="3" t="n">
        <v>0.660936040485261</v>
      </c>
      <c r="G129" s="3" t="n">
        <v>0.758035798771524</v>
      </c>
      <c r="H129" s="3" t="n">
        <v>0.0042182250672584</v>
      </c>
      <c r="I129" s="3" t="n">
        <v>0.997250943601302</v>
      </c>
      <c r="J129" s="3" t="n">
        <v>0.977215986927036</v>
      </c>
      <c r="K129" s="3" t="n">
        <v>0.609277693287391</v>
      </c>
      <c r="L129" s="3" t="n">
        <v>0.0079372834200649</v>
      </c>
      <c r="M129" s="3" t="n">
        <v>-0.965848598550372</v>
      </c>
      <c r="N129" s="3" t="n">
        <v>0.107265369920731</v>
      </c>
      <c r="O129" s="3" t="n">
        <v>0.176546645023168</v>
      </c>
      <c r="P129" s="3" t="n">
        <v>-0.652579026953929</v>
      </c>
      <c r="Q129" s="3" t="n">
        <v>1.01559893766316</v>
      </c>
      <c r="R129" s="3" t="n">
        <v>0.74915486783115</v>
      </c>
      <c r="S129" s="3" t="n">
        <v>0.0984836800278048</v>
      </c>
      <c r="T129" s="3" t="n">
        <v>-0.528621874961708</v>
      </c>
      <c r="U129" s="3" t="n">
        <v>0.000105196897697279</v>
      </c>
      <c r="V129" s="2" t="s">
        <v>25</v>
      </c>
      <c r="W129" s="1" t="n">
        <v>57</v>
      </c>
      <c r="X129" s="1" t="n">
        <v>6</v>
      </c>
      <c r="Y129" s="1" t="s">
        <v>709</v>
      </c>
      <c r="Z129" s="1" t="n">
        <v>80</v>
      </c>
      <c r="AA129" s="1" t="s">
        <v>710</v>
      </c>
      <c r="AB129" s="1" t="n">
        <v>50</v>
      </c>
      <c r="AC129" s="1" t="s">
        <v>711</v>
      </c>
      <c r="AD129" s="1" t="n">
        <v>40</v>
      </c>
    </row>
    <row r="130" customFormat="false" ht="15" hidden="false" customHeight="false" outlineLevel="0" collapsed="false">
      <c r="A130" s="1" t="n">
        <v>110758214</v>
      </c>
      <c r="B130" s="1" t="s">
        <v>712</v>
      </c>
      <c r="C130" s="2" t="s">
        <v>713</v>
      </c>
      <c r="D130" s="2" t="s">
        <v>63</v>
      </c>
      <c r="E130" s="3" t="n">
        <v>0.961480329505532</v>
      </c>
      <c r="F130" s="3" t="n">
        <v>0.836333881532791</v>
      </c>
      <c r="G130" s="3" t="n">
        <v>0.17982129596104</v>
      </c>
      <c r="H130" s="3" t="n">
        <v>0.999315666610378</v>
      </c>
      <c r="I130" s="3" t="n">
        <v>0.189827271853272</v>
      </c>
      <c r="J130" s="3" t="n">
        <v>0.0685614729419383</v>
      </c>
      <c r="K130" s="3" t="n">
        <v>0.0156498813449698</v>
      </c>
      <c r="L130" s="3" t="n">
        <v>0.95991543183588</v>
      </c>
      <c r="M130" s="3" t="n">
        <v>0.278172292372169</v>
      </c>
      <c r="N130" s="3" t="n">
        <v>0.169733695743276</v>
      </c>
      <c r="O130" s="3" t="n">
        <v>-0.158931856437211</v>
      </c>
      <c r="P130" s="3" t="n">
        <v>0.543078443495358</v>
      </c>
      <c r="Q130" s="3" t="n">
        <v>-0.2089669152214</v>
      </c>
      <c r="R130" s="3" t="n">
        <v>-0.358558948396624</v>
      </c>
      <c r="S130" s="3" t="n">
        <v>-0.526653219622301</v>
      </c>
      <c r="T130" s="3" t="n">
        <v>0.262126508066734</v>
      </c>
      <c r="U130" s="3" t="n">
        <v>0.00506513659914376</v>
      </c>
      <c r="V130" s="2" t="s">
        <v>25</v>
      </c>
      <c r="W130" s="1" t="n">
        <v>58</v>
      </c>
      <c r="X130" s="1" t="n">
        <v>18</v>
      </c>
      <c r="Y130" s="1" t="s">
        <v>714</v>
      </c>
      <c r="Z130" s="1" t="n">
        <v>69</v>
      </c>
      <c r="AA130" s="1" t="s">
        <v>715</v>
      </c>
      <c r="AB130" s="1" t="n">
        <v>79</v>
      </c>
      <c r="AC130" s="1" t="s">
        <v>716</v>
      </c>
      <c r="AD130" s="1" t="n">
        <v>34</v>
      </c>
    </row>
    <row r="131" customFormat="false" ht="15" hidden="false" customHeight="false" outlineLevel="0" collapsed="false">
      <c r="A131" s="1" t="n">
        <v>110758259</v>
      </c>
      <c r="B131" s="1" t="s">
        <v>717</v>
      </c>
      <c r="C131" s="2" t="s">
        <v>718</v>
      </c>
      <c r="D131" s="2" t="s">
        <v>719</v>
      </c>
      <c r="E131" s="3" t="n">
        <v>0.958094765802184</v>
      </c>
      <c r="F131" s="3" t="n">
        <v>0.798409248204286</v>
      </c>
      <c r="G131" s="3" t="n">
        <v>0.811693965531657</v>
      </c>
      <c r="H131" s="3" t="n">
        <v>0.904592360235405</v>
      </c>
      <c r="I131" s="3" t="n">
        <v>0.15455316561992</v>
      </c>
      <c r="J131" s="3" t="n">
        <v>0.00510316362937513</v>
      </c>
      <c r="K131" s="3" t="n">
        <v>0.0336861186299741</v>
      </c>
      <c r="L131" s="3" t="n">
        <v>0.999578864433987</v>
      </c>
      <c r="M131" s="3" t="n">
        <v>0.646235903655583</v>
      </c>
      <c r="N131" s="3" t="n">
        <v>0.341807380785946</v>
      </c>
      <c r="O131" s="3" t="n">
        <v>0.362799215669217</v>
      </c>
      <c r="P131" s="3" t="n">
        <v>0.504554071483989</v>
      </c>
      <c r="Q131" s="3" t="n">
        <v>-0.568409137199224</v>
      </c>
      <c r="R131" s="3" t="n">
        <v>-1.48857728535974</v>
      </c>
      <c r="S131" s="3" t="n">
        <v>-1.04109965102806</v>
      </c>
      <c r="T131" s="3" t="n">
        <v>1.24268950199228</v>
      </c>
      <c r="U131" s="3" t="n">
        <v>0.00386104080197147</v>
      </c>
      <c r="V131" s="2" t="s">
        <v>25</v>
      </c>
      <c r="W131" s="1" t="n">
        <v>58</v>
      </c>
      <c r="X131" s="1" t="n">
        <v>29</v>
      </c>
      <c r="Y131" s="1" t="s">
        <v>720</v>
      </c>
      <c r="Z131" s="1" t="n">
        <v>52</v>
      </c>
      <c r="AA131" s="1" t="s">
        <v>721</v>
      </c>
      <c r="AB131" s="1" t="n">
        <v>60</v>
      </c>
      <c r="AC131" s="1" t="s">
        <v>722</v>
      </c>
      <c r="AD131" s="1" t="n">
        <v>88</v>
      </c>
    </row>
    <row r="132" customFormat="false" ht="15" hidden="false" customHeight="false" outlineLevel="0" collapsed="false">
      <c r="A132" s="1" t="n">
        <v>110758263</v>
      </c>
      <c r="B132" s="1" t="s">
        <v>723</v>
      </c>
      <c r="C132" s="2" t="s">
        <v>724</v>
      </c>
      <c r="D132" s="2" t="s">
        <v>63</v>
      </c>
      <c r="E132" s="3" t="n">
        <v>0.00284815494357662</v>
      </c>
      <c r="F132" s="3" t="n">
        <v>0.0652448946036675</v>
      </c>
      <c r="G132" s="3" t="n">
        <v>0.99591279738474</v>
      </c>
      <c r="H132" s="3" t="n">
        <v>0.735912550236756</v>
      </c>
      <c r="I132" s="3" t="n">
        <v>0.301921328455871</v>
      </c>
      <c r="J132" s="3" t="n">
        <v>0.380763966672443</v>
      </c>
      <c r="K132" s="3" t="n">
        <v>0.521583376257592</v>
      </c>
      <c r="L132" s="3" t="n">
        <v>0.868139379311746</v>
      </c>
      <c r="M132" s="3" t="n">
        <v>-1.18702405000071</v>
      </c>
      <c r="N132" s="3" t="n">
        <v>-0.634668904889756</v>
      </c>
      <c r="O132" s="3" t="n">
        <v>1.53765756255213</v>
      </c>
      <c r="P132" s="3" t="n">
        <v>0.268503032500945</v>
      </c>
      <c r="Q132" s="3" t="n">
        <v>-0.325626680888518</v>
      </c>
      <c r="R132" s="3" t="n">
        <v>-0.182512096654158</v>
      </c>
      <c r="S132" s="3" t="n">
        <v>0.0556510593605965</v>
      </c>
      <c r="T132" s="3" t="n">
        <v>0.468020078019467</v>
      </c>
      <c r="U132" s="3" t="n">
        <v>0.0148945645150247</v>
      </c>
      <c r="V132" s="2" t="s">
        <v>25</v>
      </c>
      <c r="W132" s="1" t="n">
        <v>14</v>
      </c>
      <c r="X132" s="1" t="n">
        <v>1</v>
      </c>
      <c r="Y132" s="1" t="s">
        <v>725</v>
      </c>
      <c r="Z132" s="1" t="n">
        <v>36</v>
      </c>
      <c r="AA132" s="1" t="n">
        <v>0</v>
      </c>
      <c r="AB132" s="1" t="e">
        <f aca="false">NA()</f>
        <v>#N/A</v>
      </c>
      <c r="AC132" s="1" t="n">
        <v>0</v>
      </c>
      <c r="AD132" s="1" t="e">
        <f aca="false">NA()</f>
        <v>#N/A</v>
      </c>
    </row>
    <row r="133" customFormat="false" ht="15" hidden="false" customHeight="false" outlineLevel="0" collapsed="false">
      <c r="A133" s="1" t="n">
        <v>110758308</v>
      </c>
      <c r="B133" s="1" t="s">
        <v>726</v>
      </c>
      <c r="C133" s="2" t="s">
        <v>727</v>
      </c>
      <c r="D133" s="2" t="s">
        <v>728</v>
      </c>
      <c r="E133" s="3" t="n">
        <v>0.944740551258277</v>
      </c>
      <c r="F133" s="3" t="n">
        <v>0.410869741187926</v>
      </c>
      <c r="G133" s="3" t="n">
        <v>0.480651249261771</v>
      </c>
      <c r="H133" s="3" t="n">
        <v>0.0336915765627406</v>
      </c>
      <c r="I133" s="3" t="n">
        <v>0.538740044678832</v>
      </c>
      <c r="J133" s="3" t="n">
        <v>0.89763685714239</v>
      </c>
      <c r="K133" s="3" t="n">
        <v>0.794874693671837</v>
      </c>
      <c r="L133" s="3" t="n">
        <v>0.00270178774339724</v>
      </c>
      <c r="M133" s="3" t="n">
        <v>0.505235525221566</v>
      </c>
      <c r="N133" s="3" t="n">
        <v>-0.0782937660976111</v>
      </c>
      <c r="O133" s="3" t="n">
        <v>-0.0168960820971334</v>
      </c>
      <c r="P133" s="3" t="n">
        <v>-0.604188666139616</v>
      </c>
      <c r="Q133" s="3" t="n">
        <v>0.0463258185745475</v>
      </c>
      <c r="R133" s="3" t="n">
        <v>0.613354891765779</v>
      </c>
      <c r="S133" s="3" t="n">
        <v>0.396634924907883</v>
      </c>
      <c r="T133" s="3" t="n">
        <v>-0.862172646135414</v>
      </c>
      <c r="U133" s="3" t="n">
        <v>0.0443824988196548</v>
      </c>
      <c r="V133" s="2" t="s">
        <v>25</v>
      </c>
      <c r="W133" s="1" t="n">
        <v>58</v>
      </c>
      <c r="X133" s="1" t="n">
        <v>5</v>
      </c>
      <c r="Y133" s="1" t="s">
        <v>729</v>
      </c>
      <c r="Z133" s="1" t="n">
        <v>64</v>
      </c>
      <c r="AA133" s="1" t="s">
        <v>730</v>
      </c>
      <c r="AB133" s="1" t="n">
        <v>42</v>
      </c>
      <c r="AC133" s="1" t="s">
        <v>731</v>
      </c>
      <c r="AD133" s="1" t="n">
        <v>100</v>
      </c>
    </row>
    <row r="134" customFormat="false" ht="15" hidden="false" customHeight="false" outlineLevel="0" collapsed="false">
      <c r="A134" s="1" t="n">
        <v>110758626</v>
      </c>
      <c r="B134" s="1" t="s">
        <v>732</v>
      </c>
      <c r="C134" s="2" t="e">
        <f aca="false">NA()</f>
        <v>#N/A</v>
      </c>
      <c r="D134" s="2" t="s">
        <v>733</v>
      </c>
      <c r="E134" s="3" t="n">
        <v>0.241242715475668</v>
      </c>
      <c r="F134" s="3" t="n">
        <v>0.00447801542342105</v>
      </c>
      <c r="G134" s="3" t="n">
        <v>0.920528994983796</v>
      </c>
      <c r="H134" s="3" t="n">
        <v>0.0125371113626507</v>
      </c>
      <c r="I134" s="3" t="n">
        <v>0.92747065562778</v>
      </c>
      <c r="J134" s="3" t="n">
        <v>0.951355808049714</v>
      </c>
      <c r="K134" s="3" t="n">
        <v>0.969975542564105</v>
      </c>
      <c r="L134" s="3" t="n">
        <v>0.00491909111106759</v>
      </c>
      <c r="M134" s="3" t="n">
        <v>-0.191446410808225</v>
      </c>
      <c r="N134" s="3" t="n">
        <v>-0.987743888151868</v>
      </c>
      <c r="O134" s="3" t="n">
        <v>0.487862034981648</v>
      </c>
      <c r="P134" s="3" t="n">
        <v>-0.73933452769845</v>
      </c>
      <c r="Q134" s="3" t="n">
        <v>0.612783684963116</v>
      </c>
      <c r="R134" s="3" t="n">
        <v>0.729623244744867</v>
      </c>
      <c r="S134" s="3" t="n">
        <v>0.85766099329002</v>
      </c>
      <c r="T134" s="3" t="n">
        <v>-0.769405131321108</v>
      </c>
      <c r="U134" s="3" t="n">
        <v>0.00195223447575543</v>
      </c>
      <c r="V134" s="2" t="s">
        <v>25</v>
      </c>
      <c r="W134" s="1" t="n">
        <v>35</v>
      </c>
      <c r="X134" s="1" t="n">
        <v>2</v>
      </c>
      <c r="Y134" s="1" t="s">
        <v>734</v>
      </c>
      <c r="Z134" s="1" t="n">
        <v>45</v>
      </c>
      <c r="AA134" s="1" t="s">
        <v>735</v>
      </c>
      <c r="AB134" s="1" t="n">
        <v>86</v>
      </c>
      <c r="AC134" s="1" t="n">
        <v>0</v>
      </c>
      <c r="AD134" s="1" t="e">
        <f aca="false">NA()</f>
        <v>#N/A</v>
      </c>
    </row>
    <row r="135" customFormat="false" ht="15" hidden="false" customHeight="false" outlineLevel="0" collapsed="false">
      <c r="A135" s="1" t="n">
        <v>110758754</v>
      </c>
      <c r="B135" s="1" t="s">
        <v>592</v>
      </c>
      <c r="C135" s="2" t="s">
        <v>593</v>
      </c>
      <c r="D135" s="2" t="s">
        <v>63</v>
      </c>
      <c r="E135" s="3" t="n">
        <v>0.00195163819854625</v>
      </c>
      <c r="F135" s="3" t="n">
        <v>0.279228771086436</v>
      </c>
      <c r="G135" s="3" t="n">
        <v>0.0145070206287091</v>
      </c>
      <c r="H135" s="3" t="n">
        <v>0.989111198730118</v>
      </c>
      <c r="I135" s="3" t="n">
        <v>0.827289593184841</v>
      </c>
      <c r="J135" s="3" t="n">
        <v>0.171120545280246</v>
      </c>
      <c r="K135" s="3" t="n">
        <v>0.970170278471965</v>
      </c>
      <c r="L135" s="3" t="n">
        <v>0.787220613288296</v>
      </c>
      <c r="M135" s="3" t="n">
        <v>-0.910602610132715</v>
      </c>
      <c r="N135" s="3" t="n">
        <v>-0.198116079425452</v>
      </c>
      <c r="O135" s="3" t="n">
        <v>-0.758556038898154</v>
      </c>
      <c r="P135" s="3" t="n">
        <v>0.734670301610662</v>
      </c>
      <c r="Q135" s="3" t="n">
        <v>0.441082135087684</v>
      </c>
      <c r="R135" s="3" t="n">
        <v>-0.43404952783625</v>
      </c>
      <c r="S135" s="3" t="n">
        <v>0.899567298136911</v>
      </c>
      <c r="T135" s="3" t="n">
        <v>0.226004521457315</v>
      </c>
      <c r="U135" s="3" t="n">
        <v>0.00597645819029313</v>
      </c>
      <c r="V135" s="2" t="s">
        <v>25</v>
      </c>
      <c r="W135" s="1" t="n">
        <v>55</v>
      </c>
      <c r="X135" s="1" t="n">
        <v>7</v>
      </c>
      <c r="Y135" s="1" t="s">
        <v>736</v>
      </c>
      <c r="Z135" s="1" t="n">
        <v>63</v>
      </c>
      <c r="AA135" s="1" t="s">
        <v>737</v>
      </c>
      <c r="AB135" s="1" t="n">
        <v>86</v>
      </c>
      <c r="AC135" s="1" t="s">
        <v>738</v>
      </c>
      <c r="AD135" s="1" t="n">
        <v>86</v>
      </c>
    </row>
    <row r="136" customFormat="false" ht="15" hidden="false" customHeight="false" outlineLevel="0" collapsed="false">
      <c r="A136" s="1" t="n">
        <v>110758879</v>
      </c>
      <c r="B136" s="1" t="s">
        <v>739</v>
      </c>
      <c r="C136" s="2" t="s">
        <v>740</v>
      </c>
      <c r="D136" s="2" t="s">
        <v>63</v>
      </c>
      <c r="E136" s="3" t="n">
        <v>0.79244644798174</v>
      </c>
      <c r="F136" s="3" t="n">
        <v>0.171739802427837</v>
      </c>
      <c r="G136" s="3" t="n">
        <v>0.810354772709853</v>
      </c>
      <c r="H136" s="3" t="n">
        <v>0.00324851708467569</v>
      </c>
      <c r="I136" s="3" t="n">
        <v>0.707263874525852</v>
      </c>
      <c r="J136" s="3" t="n">
        <v>0.98811883748826</v>
      </c>
      <c r="K136" s="3" t="n">
        <v>0.666919183020203</v>
      </c>
      <c r="L136" s="3" t="n">
        <v>0.0017829966654202</v>
      </c>
      <c r="M136" s="3" t="n">
        <v>0.201065281031885</v>
      </c>
      <c r="N136" s="3" t="n">
        <v>-0.2610634403234</v>
      </c>
      <c r="O136" s="3" t="n">
        <v>0.242424535038098</v>
      </c>
      <c r="P136" s="3" t="n">
        <v>-0.722735505745543</v>
      </c>
      <c r="Q136" s="3" t="n">
        <v>0.206348113046375</v>
      </c>
      <c r="R136" s="3" t="n">
        <v>0.881843826573568</v>
      </c>
      <c r="S136" s="3" t="n">
        <v>0.164532410745973</v>
      </c>
      <c r="T136" s="3" t="n">
        <v>-0.712415220366957</v>
      </c>
      <c r="U136" s="3" t="n">
        <v>0.00572193301650059</v>
      </c>
      <c r="V136" s="2" t="s">
        <v>25</v>
      </c>
      <c r="W136" s="1" t="n">
        <v>58</v>
      </c>
      <c r="X136" s="1" t="n">
        <v>28</v>
      </c>
      <c r="Y136" s="1" t="s">
        <v>741</v>
      </c>
      <c r="Z136" s="1" t="n">
        <v>46</v>
      </c>
      <c r="AA136" s="1" t="s">
        <v>742</v>
      </c>
      <c r="AB136" s="1" t="n">
        <v>76</v>
      </c>
      <c r="AC136" s="1" t="s">
        <v>743</v>
      </c>
      <c r="AD136" s="1" t="n">
        <v>64</v>
      </c>
    </row>
    <row r="137" customFormat="false" ht="15" hidden="false" customHeight="false" outlineLevel="0" collapsed="false">
      <c r="A137" s="1" t="n">
        <v>110758921</v>
      </c>
      <c r="B137" s="1" t="s">
        <v>744</v>
      </c>
      <c r="C137" s="2" t="s">
        <v>745</v>
      </c>
      <c r="D137" s="2" t="s">
        <v>746</v>
      </c>
      <c r="E137" s="3" t="n">
        <v>0.931160334879322</v>
      </c>
      <c r="F137" s="3" t="n">
        <v>0.970731398753536</v>
      </c>
      <c r="G137" s="3" t="n">
        <v>0.345632016235604</v>
      </c>
      <c r="H137" s="3" t="n">
        <v>0.976303024826978</v>
      </c>
      <c r="I137" s="3" t="n">
        <v>0.339867690207948</v>
      </c>
      <c r="J137" s="3" t="n">
        <v>0.00361716653742822</v>
      </c>
      <c r="K137" s="3" t="n">
        <v>0.00963569917010076</v>
      </c>
      <c r="L137" s="3" t="n">
        <v>0.999156174943665</v>
      </c>
      <c r="M137" s="3" t="n">
        <v>0.30465110893487</v>
      </c>
      <c r="N137" s="3" t="n">
        <v>0.430908965163973</v>
      </c>
      <c r="O137" s="3" t="n">
        <v>-0.0891869509685518</v>
      </c>
      <c r="P137" s="3" t="n">
        <v>0.426408909085057</v>
      </c>
      <c r="Q137" s="3" t="n">
        <v>-0.125603226641524</v>
      </c>
      <c r="R137" s="3" t="n">
        <v>-0.853407509316137</v>
      </c>
      <c r="S137" s="3" t="n">
        <v>-0.735097411400154</v>
      </c>
      <c r="T137" s="3" t="n">
        <v>0.641326115142467</v>
      </c>
      <c r="U137" s="3" t="n">
        <v>0.00130202022277137</v>
      </c>
      <c r="V137" s="2" t="s">
        <v>25</v>
      </c>
      <c r="W137" s="1" t="n">
        <v>58</v>
      </c>
      <c r="X137" s="1" t="n">
        <v>25</v>
      </c>
      <c r="Y137" s="1" t="s">
        <v>747</v>
      </c>
      <c r="Z137" s="1" t="n">
        <v>67</v>
      </c>
      <c r="AA137" s="1" t="s">
        <v>748</v>
      </c>
      <c r="AB137" s="1" t="n">
        <v>97</v>
      </c>
      <c r="AC137" s="1" t="s">
        <v>749</v>
      </c>
      <c r="AD137" s="1" t="n">
        <v>121</v>
      </c>
    </row>
    <row r="138" customFormat="false" ht="15" hidden="false" customHeight="false" outlineLevel="0" collapsed="false">
      <c r="A138" s="1" t="n">
        <v>110758938</v>
      </c>
      <c r="B138" s="1" t="s">
        <v>750</v>
      </c>
      <c r="C138" s="2" t="s">
        <v>751</v>
      </c>
      <c r="D138" s="2" t="s">
        <v>63</v>
      </c>
      <c r="E138" s="3" t="n">
        <v>0.627241179400659</v>
      </c>
      <c r="F138" s="3" t="n">
        <v>0.342799634559809</v>
      </c>
      <c r="G138" s="3" t="n">
        <v>0.632136402709077</v>
      </c>
      <c r="H138" s="3" t="n">
        <v>0.452656344513578</v>
      </c>
      <c r="I138" s="3" t="n">
        <v>0.0149475709293948</v>
      </c>
      <c r="J138" s="3" t="n">
        <v>0.512966429463789</v>
      </c>
      <c r="K138" s="3" t="n">
        <v>0.998737004002922</v>
      </c>
      <c r="L138" s="3" t="n">
        <v>0.091418462613418</v>
      </c>
      <c r="M138" s="3" t="n">
        <v>0.137463978278268</v>
      </c>
      <c r="N138" s="3" t="n">
        <v>-0.188120230697502</v>
      </c>
      <c r="O138" s="3" t="n">
        <v>0.155970966209862</v>
      </c>
      <c r="P138" s="3" t="n">
        <v>-0.0514509300178221</v>
      </c>
      <c r="Q138" s="3" t="n">
        <v>-1.49863554689694</v>
      </c>
      <c r="R138" s="3" t="n">
        <v>0.0217737583308833</v>
      </c>
      <c r="S138" s="3" t="n">
        <v>1.8957289681665</v>
      </c>
      <c r="T138" s="3" t="n">
        <v>-0.472730963373252</v>
      </c>
      <c r="U138" s="3" t="n">
        <v>0.0489510826135671</v>
      </c>
      <c r="V138" s="2" t="s">
        <v>25</v>
      </c>
      <c r="W138" s="1" t="n">
        <v>38</v>
      </c>
      <c r="X138" s="1" t="n">
        <v>4</v>
      </c>
      <c r="Y138" s="1" t="s">
        <v>752</v>
      </c>
      <c r="Z138" s="1" t="n">
        <v>33</v>
      </c>
      <c r="AA138" s="1" t="s">
        <v>753</v>
      </c>
      <c r="AB138" s="1" t="n">
        <v>59</v>
      </c>
      <c r="AC138" s="1" t="s">
        <v>754</v>
      </c>
      <c r="AD138" s="1" t="n">
        <v>40</v>
      </c>
    </row>
    <row r="139" customFormat="false" ht="15" hidden="false" customHeight="false" outlineLevel="0" collapsed="false">
      <c r="A139" s="1" t="n">
        <v>110759146</v>
      </c>
      <c r="B139" s="1" t="s">
        <v>755</v>
      </c>
      <c r="C139" s="2" t="s">
        <v>756</v>
      </c>
      <c r="D139" s="2" t="s">
        <v>757</v>
      </c>
      <c r="E139" s="3" t="n">
        <v>0.690000376174441</v>
      </c>
      <c r="F139" s="3" t="n">
        <v>0.259466769121947</v>
      </c>
      <c r="G139" s="3" t="n">
        <v>0.205832248117122</v>
      </c>
      <c r="H139" s="3" t="n">
        <v>0.981164213652271</v>
      </c>
      <c r="I139" s="3" t="n">
        <v>0.205673063015783</v>
      </c>
      <c r="J139" s="3" t="n">
        <v>0.0277492428471392</v>
      </c>
      <c r="K139" s="3" t="n">
        <v>0.588175909022636</v>
      </c>
      <c r="L139" s="3" t="n">
        <v>0.998400195557481</v>
      </c>
      <c r="M139" s="3" t="n">
        <v>0.1437851439946</v>
      </c>
      <c r="N139" s="3" t="n">
        <v>-0.213716715455843</v>
      </c>
      <c r="O139" s="3" t="n">
        <v>-0.261289252484078</v>
      </c>
      <c r="P139" s="3" t="n">
        <v>0.643484683254293</v>
      </c>
      <c r="Q139" s="3" t="n">
        <v>-0.356456237578934</v>
      </c>
      <c r="R139" s="3" t="n">
        <v>-0.891386369594134</v>
      </c>
      <c r="S139" s="3" t="n">
        <v>0.096869027507798</v>
      </c>
      <c r="T139" s="3" t="n">
        <v>0.838709720356298</v>
      </c>
      <c r="U139" s="3" t="n">
        <v>0.0295543639221137</v>
      </c>
      <c r="V139" s="2" t="s">
        <v>25</v>
      </c>
      <c r="W139" s="1" t="n">
        <v>55</v>
      </c>
      <c r="X139" s="1" t="n">
        <v>9</v>
      </c>
      <c r="Y139" s="1" t="s">
        <v>758</v>
      </c>
      <c r="Z139" s="1" t="n">
        <v>86</v>
      </c>
      <c r="AA139" s="1" t="s">
        <v>759</v>
      </c>
      <c r="AB139" s="1" t="n">
        <v>60</v>
      </c>
      <c r="AC139" s="1" t="s">
        <v>760</v>
      </c>
      <c r="AD139" s="1" t="n">
        <v>42</v>
      </c>
    </row>
    <row r="140" customFormat="false" ht="15" hidden="false" customHeight="false" outlineLevel="0" collapsed="false">
      <c r="A140" s="1" t="n">
        <v>110759634</v>
      </c>
      <c r="B140" s="1" t="s">
        <v>761</v>
      </c>
      <c r="C140" s="2" t="s">
        <v>762</v>
      </c>
      <c r="D140" s="2" t="s">
        <v>763</v>
      </c>
      <c r="E140" s="3" t="n">
        <v>0.00321066385251398</v>
      </c>
      <c r="F140" s="3" t="n">
        <v>0.53260927042077</v>
      </c>
      <c r="G140" s="3" t="n">
        <v>0.031967444829762</v>
      </c>
      <c r="H140" s="3" t="n">
        <v>0.915285925742774</v>
      </c>
      <c r="I140" s="3" t="n">
        <v>0.791748236165973</v>
      </c>
      <c r="J140" s="3" t="n">
        <v>0.193520293017996</v>
      </c>
      <c r="K140" s="3" t="n">
        <v>0.888727318173054</v>
      </c>
      <c r="L140" s="3" t="n">
        <v>0.888742523930114</v>
      </c>
      <c r="M140" s="3" t="n">
        <v>-1.23782280309163</v>
      </c>
      <c r="N140" s="3" t="n">
        <v>0.044766465745214</v>
      </c>
      <c r="O140" s="3" t="n">
        <v>-0.999486623095539</v>
      </c>
      <c r="P140" s="3" t="n">
        <v>0.793098619574285</v>
      </c>
      <c r="Q140" s="3" t="n">
        <v>0.590542276992595</v>
      </c>
      <c r="R140" s="3" t="n">
        <v>-0.737802294910298</v>
      </c>
      <c r="S140" s="3" t="n">
        <v>0.978160196175566</v>
      </c>
      <c r="T140" s="3" t="n">
        <v>0.568544162609812</v>
      </c>
      <c r="U140" s="3" t="n">
        <v>0.0411398365681501</v>
      </c>
      <c r="V140" s="2" t="s">
        <v>25</v>
      </c>
      <c r="W140" s="1" t="n">
        <v>28</v>
      </c>
      <c r="X140" s="1" t="n">
        <v>1</v>
      </c>
      <c r="Y140" s="1" t="s">
        <v>764</v>
      </c>
      <c r="Z140" s="1" t="n">
        <v>42</v>
      </c>
      <c r="AA140" s="1" t="n">
        <v>0</v>
      </c>
      <c r="AB140" s="1" t="e">
        <f aca="false">NA()</f>
        <v>#N/A</v>
      </c>
      <c r="AC140" s="1" t="n">
        <v>0</v>
      </c>
      <c r="AD140" s="1" t="e">
        <f aca="false">NA()</f>
        <v>#N/A</v>
      </c>
    </row>
    <row r="141" customFormat="false" ht="15" hidden="false" customHeight="false" outlineLevel="0" collapsed="false">
      <c r="A141" s="1" t="n">
        <v>110759783</v>
      </c>
      <c r="B141" s="1" t="s">
        <v>765</v>
      </c>
      <c r="C141" s="2" t="s">
        <v>766</v>
      </c>
      <c r="D141" s="2" t="s">
        <v>767</v>
      </c>
      <c r="E141" s="3" t="n">
        <v>0.99997584043703</v>
      </c>
      <c r="F141" s="3" t="n">
        <v>0.743858274513096</v>
      </c>
      <c r="G141" s="3" t="n">
        <v>0.889184356049177</v>
      </c>
      <c r="H141" s="3" t="n">
        <v>0.0240499206337574</v>
      </c>
      <c r="I141" s="3" t="n">
        <v>0.623230238942196</v>
      </c>
      <c r="J141" s="3" t="n">
        <v>0.0788803450494273</v>
      </c>
      <c r="K141" s="3" t="n">
        <v>0.0305859327358464</v>
      </c>
      <c r="L141" s="3" t="n">
        <v>0.617360912728702</v>
      </c>
      <c r="M141" s="3" t="n">
        <v>0.698132789282577</v>
      </c>
      <c r="N141" s="3" t="n">
        <v>0.11475964735818</v>
      </c>
      <c r="O141" s="3" t="n">
        <v>0.214339092730235</v>
      </c>
      <c r="P141" s="3" t="n">
        <v>-0.332079705527259</v>
      </c>
      <c r="Q141" s="3" t="n">
        <v>0.0765168577310813</v>
      </c>
      <c r="R141" s="3" t="n">
        <v>-0.347854544882903</v>
      </c>
      <c r="S141" s="3" t="n">
        <v>-0.468436701360764</v>
      </c>
      <c r="T141" s="3" t="n">
        <v>0.0446225646688529</v>
      </c>
      <c r="U141" s="3" t="n">
        <v>0.00200476553279594</v>
      </c>
      <c r="V141" s="2" t="s">
        <v>25</v>
      </c>
      <c r="W141" s="1" t="n">
        <v>57</v>
      </c>
      <c r="X141" s="1" t="n">
        <v>20</v>
      </c>
      <c r="Y141" s="1" t="s">
        <v>768</v>
      </c>
      <c r="Z141" s="1" t="n">
        <v>63</v>
      </c>
      <c r="AA141" s="1" t="s">
        <v>769</v>
      </c>
      <c r="AB141" s="1" t="n">
        <v>44</v>
      </c>
      <c r="AC141" s="1" t="s">
        <v>770</v>
      </c>
      <c r="AD141" s="1" t="n">
        <v>102</v>
      </c>
    </row>
    <row r="142" customFormat="false" ht="15" hidden="false" customHeight="false" outlineLevel="0" collapsed="false">
      <c r="A142" s="1" t="n">
        <v>110759938</v>
      </c>
      <c r="B142" s="1" t="s">
        <v>771</v>
      </c>
      <c r="C142" s="2" t="s">
        <v>772</v>
      </c>
      <c r="D142" s="2" t="s">
        <v>773</v>
      </c>
      <c r="E142" s="3" t="n">
        <v>0.670092417175221</v>
      </c>
      <c r="F142" s="3" t="n">
        <v>0.00452363545108755</v>
      </c>
      <c r="G142" s="3" t="n">
        <v>0.56946510492585</v>
      </c>
      <c r="H142" s="3" t="n">
        <v>0.0288619046104463</v>
      </c>
      <c r="I142" s="3" t="n">
        <v>0.798578206953959</v>
      </c>
      <c r="J142" s="3" t="n">
        <v>0.759222024762379</v>
      </c>
      <c r="K142" s="3" t="n">
        <v>0.990365864043108</v>
      </c>
      <c r="L142" s="3" t="n">
        <v>0.0923792288502222</v>
      </c>
      <c r="M142" s="3" t="n">
        <v>0.190992480939542</v>
      </c>
      <c r="N142" s="3" t="n">
        <v>-1.35956639466145</v>
      </c>
      <c r="O142" s="3" t="n">
        <v>0.0823648523730178</v>
      </c>
      <c r="P142" s="3" t="n">
        <v>-0.917701780627998</v>
      </c>
      <c r="Q142" s="3" t="n">
        <v>0.492516046779616</v>
      </c>
      <c r="R142" s="3" t="n">
        <v>0.50328069942005</v>
      </c>
      <c r="S142" s="3" t="n">
        <v>1.55728476265816</v>
      </c>
      <c r="T142" s="3" t="n">
        <v>-0.549170666880932</v>
      </c>
      <c r="U142" s="3" t="n">
        <v>0.0222069713912896</v>
      </c>
      <c r="V142" s="2" t="s">
        <v>25</v>
      </c>
      <c r="W142" s="1" t="n">
        <v>39</v>
      </c>
      <c r="X142" s="1" t="n">
        <v>8</v>
      </c>
      <c r="Y142" s="1" t="s">
        <v>774</v>
      </c>
      <c r="Z142" s="1" t="n">
        <v>49</v>
      </c>
      <c r="AA142" s="1" t="s">
        <v>775</v>
      </c>
      <c r="AB142" s="1" t="n">
        <v>75</v>
      </c>
      <c r="AC142" s="1" t="s">
        <v>776</v>
      </c>
      <c r="AD142" s="1" t="n">
        <v>76</v>
      </c>
    </row>
    <row r="143" customFormat="false" ht="15" hidden="false" customHeight="false" outlineLevel="0" collapsed="false">
      <c r="A143" s="1" t="n">
        <v>110760082</v>
      </c>
      <c r="B143" s="1" t="s">
        <v>777</v>
      </c>
      <c r="C143" s="2" t="s">
        <v>778</v>
      </c>
      <c r="D143" s="2" t="s">
        <v>779</v>
      </c>
      <c r="E143" s="3" t="n">
        <v>5.76945343374463E-006</v>
      </c>
      <c r="F143" s="3" t="n">
        <v>0.428459053934245</v>
      </c>
      <c r="G143" s="3" t="n">
        <v>0.331520337153846</v>
      </c>
      <c r="H143" s="3" t="n">
        <v>0.455629881137238</v>
      </c>
      <c r="I143" s="3" t="n">
        <v>0.652163929426726</v>
      </c>
      <c r="J143" s="3" t="n">
        <v>0.98722701637254</v>
      </c>
      <c r="K143" s="3" t="n">
        <v>0.868732128990388</v>
      </c>
      <c r="L143" s="3" t="n">
        <v>0.38151418953298</v>
      </c>
      <c r="M143" s="3" t="n">
        <v>-0.946554367152004</v>
      </c>
      <c r="N143" s="3" t="n">
        <v>-0.0394503455652788</v>
      </c>
      <c r="O143" s="3" t="n">
        <v>-0.0953226130299245</v>
      </c>
      <c r="P143" s="3" t="n">
        <v>-0.0226564854965876</v>
      </c>
      <c r="Q143" s="3" t="n">
        <v>0.11861655995564</v>
      </c>
      <c r="R143" s="3" t="n">
        <v>0.696598396039664</v>
      </c>
      <c r="S143" s="3" t="n">
        <v>0.344740440941818</v>
      </c>
      <c r="T143" s="3" t="n">
        <v>-0.0559715856933274</v>
      </c>
      <c r="U143" s="3" t="n">
        <v>0.00231637609941515</v>
      </c>
      <c r="V143" s="2" t="s">
        <v>25</v>
      </c>
      <c r="W143" s="1" t="n">
        <v>58</v>
      </c>
      <c r="X143" s="1" t="n">
        <v>15</v>
      </c>
      <c r="Y143" s="1" t="s">
        <v>780</v>
      </c>
      <c r="Z143" s="1" t="n">
        <v>104</v>
      </c>
      <c r="AA143" s="1" t="s">
        <v>781</v>
      </c>
      <c r="AB143" s="1" t="n">
        <v>35</v>
      </c>
      <c r="AC143" s="1" t="s">
        <v>782</v>
      </c>
      <c r="AD143" s="1" t="n">
        <v>44</v>
      </c>
    </row>
    <row r="144" customFormat="false" ht="15" hidden="false" customHeight="false" outlineLevel="0" collapsed="false">
      <c r="A144" s="1" t="n">
        <v>110760134</v>
      </c>
      <c r="B144" s="1" t="s">
        <v>783</v>
      </c>
      <c r="C144" s="2" t="s">
        <v>784</v>
      </c>
      <c r="D144" s="2" t="s">
        <v>785</v>
      </c>
      <c r="E144" s="3" t="n">
        <v>0.704836032496056</v>
      </c>
      <c r="F144" s="3" t="n">
        <v>0.842114046888695</v>
      </c>
      <c r="G144" s="3" t="n">
        <v>0.997797469400834</v>
      </c>
      <c r="H144" s="3" t="n">
        <v>0.595193232876632</v>
      </c>
      <c r="I144" s="3" t="n">
        <v>0.0160104118498624</v>
      </c>
      <c r="J144" s="3" t="n">
        <v>0.889511595415108</v>
      </c>
      <c r="K144" s="3" t="n">
        <v>0.0256423860123666</v>
      </c>
      <c r="L144" s="3" t="n">
        <v>0.396798123630637</v>
      </c>
      <c r="M144" s="3" t="n">
        <v>0.218870995868574</v>
      </c>
      <c r="N144" s="3" t="n">
        <v>0.360799399444484</v>
      </c>
      <c r="O144" s="3" t="n">
        <v>1.02946767275763</v>
      </c>
      <c r="P144" s="3" t="n">
        <v>0.0776111594292597</v>
      </c>
      <c r="Q144" s="3" t="n">
        <v>-1.04987032959013</v>
      </c>
      <c r="R144" s="3" t="n">
        <v>0.640635119132249</v>
      </c>
      <c r="S144" s="3" t="n">
        <v>-1.19652403368563</v>
      </c>
      <c r="T144" s="3" t="n">
        <v>-0.0809899833564467</v>
      </c>
      <c r="U144" s="3" t="n">
        <v>0.0310705048968658</v>
      </c>
      <c r="V144" s="2" t="s">
        <v>25</v>
      </c>
      <c r="W144" s="1" t="n">
        <v>24</v>
      </c>
      <c r="X144" s="1" t="n">
        <v>3</v>
      </c>
      <c r="Y144" s="1" t="s">
        <v>786</v>
      </c>
      <c r="Z144" s="1" t="n">
        <v>49</v>
      </c>
      <c r="AA144" s="1" t="s">
        <v>787</v>
      </c>
      <c r="AB144" s="1" t="n">
        <v>58</v>
      </c>
      <c r="AC144" s="1" t="s">
        <v>788</v>
      </c>
      <c r="AD144" s="1" t="n">
        <v>72</v>
      </c>
    </row>
    <row r="145" customFormat="false" ht="15" hidden="false" customHeight="false" outlineLevel="0" collapsed="false">
      <c r="A145" s="1" t="n">
        <v>110760646</v>
      </c>
      <c r="B145" s="1" t="s">
        <v>789</v>
      </c>
      <c r="C145" s="2" t="s">
        <v>790</v>
      </c>
      <c r="D145" s="2" t="s">
        <v>63</v>
      </c>
      <c r="E145" s="3" t="n">
        <v>0.530388411350785</v>
      </c>
      <c r="F145" s="3" t="n">
        <v>0.147822911331821</v>
      </c>
      <c r="G145" s="3" t="n">
        <v>0.390101042445503</v>
      </c>
      <c r="H145" s="3" t="n">
        <v>0.000250409625128773</v>
      </c>
      <c r="I145" s="3" t="n">
        <v>0.692586444783696</v>
      </c>
      <c r="J145" s="3" t="n">
        <v>0.994427131655738</v>
      </c>
      <c r="K145" s="3" t="n">
        <v>0.952814069487368</v>
      </c>
      <c r="L145" s="3" t="n">
        <v>0.00813840479257894</v>
      </c>
      <c r="M145" s="3" t="n">
        <v>0.0399253764798246</v>
      </c>
      <c r="N145" s="3" t="n">
        <v>-0.650800758037652</v>
      </c>
      <c r="O145" s="3" t="n">
        <v>-0.181177854277804</v>
      </c>
      <c r="P145" s="3" t="n">
        <v>-2.11611928099235</v>
      </c>
      <c r="Q145" s="3" t="n">
        <v>0.397942190165907</v>
      </c>
      <c r="R145" s="3" t="n">
        <v>2.40385114495237</v>
      </c>
      <c r="S145" s="3" t="n">
        <v>1.43427284753854</v>
      </c>
      <c r="T145" s="3" t="n">
        <v>-1.32789366582884</v>
      </c>
      <c r="U145" s="3" t="n">
        <v>0.00235056883593399</v>
      </c>
      <c r="V145" s="2" t="s">
        <v>25</v>
      </c>
      <c r="W145" s="1" t="n">
        <v>43</v>
      </c>
      <c r="X145" s="1" t="n">
        <v>3</v>
      </c>
      <c r="Y145" s="1" t="s">
        <v>791</v>
      </c>
      <c r="Z145" s="1" t="n">
        <v>52</v>
      </c>
      <c r="AA145" s="1" t="s">
        <v>792</v>
      </c>
      <c r="AB145" s="1" t="n">
        <v>49</v>
      </c>
      <c r="AC145" s="1" t="s">
        <v>793</v>
      </c>
      <c r="AD145" s="1" t="n">
        <v>36</v>
      </c>
    </row>
    <row r="146" customFormat="false" ht="15" hidden="false" customHeight="false" outlineLevel="0" collapsed="false">
      <c r="A146" s="1" t="n">
        <v>110761078</v>
      </c>
      <c r="B146" s="1" t="s">
        <v>794</v>
      </c>
      <c r="C146" s="2" t="s">
        <v>795</v>
      </c>
      <c r="D146" s="2" t="s">
        <v>796</v>
      </c>
      <c r="E146" s="3" t="n">
        <v>0.966775800068845</v>
      </c>
      <c r="F146" s="3" t="n">
        <v>0.470161651295477</v>
      </c>
      <c r="G146" s="3" t="n">
        <v>0.618630958948556</v>
      </c>
      <c r="H146" s="3" t="n">
        <v>0.085827615152555</v>
      </c>
      <c r="I146" s="3" t="n">
        <v>0.29889856227863</v>
      </c>
      <c r="J146" s="3" t="n">
        <v>0.980467706354785</v>
      </c>
      <c r="K146" s="3" t="n">
        <v>0.268360514062338</v>
      </c>
      <c r="L146" s="3" t="n">
        <v>0.0066873216356651</v>
      </c>
      <c r="M146" s="3" t="n">
        <v>0.747536554063944</v>
      </c>
      <c r="N146" s="3" t="n">
        <v>-0.0362487519137131</v>
      </c>
      <c r="O146" s="3" t="n">
        <v>0.139178122203459</v>
      </c>
      <c r="P146" s="3" t="n">
        <v>-0.589458303837925</v>
      </c>
      <c r="Q146" s="3" t="n">
        <v>-0.300456319737431</v>
      </c>
      <c r="R146" s="3" t="n">
        <v>1.38752499468681</v>
      </c>
      <c r="S146" s="3" t="n">
        <v>-0.370205455539664</v>
      </c>
      <c r="T146" s="3" t="n">
        <v>-0.977870839925478</v>
      </c>
      <c r="U146" s="3" t="n">
        <v>0.0355097324014779</v>
      </c>
      <c r="V146" s="2" t="s">
        <v>25</v>
      </c>
      <c r="W146" s="1" t="n">
        <v>42</v>
      </c>
      <c r="X146" s="1" t="n">
        <v>1</v>
      </c>
      <c r="Y146" s="1" t="s">
        <v>797</v>
      </c>
      <c r="Z146" s="1" t="n">
        <v>70</v>
      </c>
      <c r="AA146" s="1" t="n">
        <v>0</v>
      </c>
      <c r="AB146" s="1" t="e">
        <f aca="false">NA()</f>
        <v>#N/A</v>
      </c>
      <c r="AC146" s="1" t="n">
        <v>0</v>
      </c>
      <c r="AD146" s="1" t="e">
        <f aca="false">NA()</f>
        <v>#N/A</v>
      </c>
    </row>
    <row r="147" customFormat="false" ht="15" hidden="false" customHeight="false" outlineLevel="0" collapsed="false">
      <c r="A147" s="1" t="n">
        <v>110761202</v>
      </c>
      <c r="B147" s="1" t="s">
        <v>798</v>
      </c>
      <c r="C147" s="2" t="s">
        <v>799</v>
      </c>
      <c r="D147" s="2" t="s">
        <v>63</v>
      </c>
      <c r="E147" s="3" t="n">
        <v>0.99997722581621</v>
      </c>
      <c r="F147" s="3" t="n">
        <v>0.728599508655997</v>
      </c>
      <c r="G147" s="3" t="n">
        <v>0.961215527371206</v>
      </c>
      <c r="H147" s="3" t="n">
        <v>0.226484505157318</v>
      </c>
      <c r="I147" s="3" t="n">
        <v>0.280316035745868</v>
      </c>
      <c r="J147" s="3" t="n">
        <v>0.0920842381839225</v>
      </c>
      <c r="K147" s="3" t="n">
        <v>0.00601515881204953</v>
      </c>
      <c r="L147" s="3" t="n">
        <v>0.723672666141957</v>
      </c>
      <c r="M147" s="3" t="n">
        <v>0.950792052089298</v>
      </c>
      <c r="N147" s="3" t="n">
        <v>0.144747516573756</v>
      </c>
      <c r="O147" s="3" t="n">
        <v>0.426846227952771</v>
      </c>
      <c r="P147" s="3" t="n">
        <v>-0.167273770674412</v>
      </c>
      <c r="Q147" s="3" t="n">
        <v>-0.189343371547342</v>
      </c>
      <c r="R147" s="3" t="n">
        <v>-0.438559052949084</v>
      </c>
      <c r="S147" s="3" t="n">
        <v>-0.848596034046885</v>
      </c>
      <c r="T147" s="3" t="n">
        <v>0.121386432601898</v>
      </c>
      <c r="U147" s="3" t="n">
        <v>0.00163989449493729</v>
      </c>
      <c r="V147" s="2" t="s">
        <v>25</v>
      </c>
      <c r="W147" s="1" t="n">
        <v>58</v>
      </c>
      <c r="X147" s="1" t="n">
        <v>14</v>
      </c>
      <c r="Y147" s="1" t="s">
        <v>800</v>
      </c>
      <c r="Z147" s="1" t="n">
        <v>78</v>
      </c>
      <c r="AA147" s="1" t="s">
        <v>801</v>
      </c>
      <c r="AB147" s="1" t="n">
        <v>28</v>
      </c>
      <c r="AC147" s="1" t="s">
        <v>802</v>
      </c>
      <c r="AD147" s="1" t="n">
        <v>70</v>
      </c>
    </row>
    <row r="148" customFormat="false" ht="15" hidden="false" customHeight="false" outlineLevel="0" collapsed="false">
      <c r="A148" s="1" t="n">
        <v>110761504</v>
      </c>
      <c r="B148" s="1" t="s">
        <v>803</v>
      </c>
      <c r="C148" s="2" t="s">
        <v>804</v>
      </c>
      <c r="D148" s="2" t="s">
        <v>63</v>
      </c>
      <c r="E148" s="3" t="n">
        <v>0.709628902249175</v>
      </c>
      <c r="F148" s="3" t="n">
        <v>0.579341949586574</v>
      </c>
      <c r="G148" s="3" t="n">
        <v>0.948648732717098</v>
      </c>
      <c r="H148" s="3" t="n">
        <v>0.00185143144113955</v>
      </c>
      <c r="I148" s="3" t="n">
        <v>0.880780916925896</v>
      </c>
      <c r="J148" s="3" t="n">
        <v>0.513543218855108</v>
      </c>
      <c r="K148" s="3" t="n">
        <v>0.798873177859295</v>
      </c>
      <c r="L148" s="3" t="n">
        <v>0.00399276777832035</v>
      </c>
      <c r="M148" s="3" t="n">
        <v>0.142316208118372</v>
      </c>
      <c r="N148" s="3" t="n">
        <v>0.0572606780500928</v>
      </c>
      <c r="O148" s="3" t="n">
        <v>0.474107312372749</v>
      </c>
      <c r="P148" s="3" t="n">
        <v>-0.810090689347226</v>
      </c>
      <c r="Q148" s="3" t="n">
        <v>0.465327461431848</v>
      </c>
      <c r="R148" s="3" t="n">
        <v>0.0134051579211001</v>
      </c>
      <c r="S148" s="3" t="n">
        <v>0.332038783686227</v>
      </c>
      <c r="T148" s="3" t="n">
        <v>-0.674364912233163</v>
      </c>
      <c r="U148" s="3" t="n">
        <v>0.0137896148448517</v>
      </c>
      <c r="V148" s="2" t="s">
        <v>25</v>
      </c>
      <c r="W148" s="1" t="n">
        <v>58</v>
      </c>
      <c r="X148" s="1" t="n">
        <v>3</v>
      </c>
      <c r="Y148" s="1" t="s">
        <v>805</v>
      </c>
      <c r="Z148" s="1" t="n">
        <v>32</v>
      </c>
      <c r="AA148" s="1" t="s">
        <v>806</v>
      </c>
      <c r="AB148" s="1" t="n">
        <v>64</v>
      </c>
      <c r="AC148" s="1" t="s">
        <v>807</v>
      </c>
      <c r="AD148" s="1" t="n">
        <v>106</v>
      </c>
    </row>
    <row r="149" customFormat="false" ht="15" hidden="false" customHeight="false" outlineLevel="0" collapsed="false">
      <c r="A149" s="1" t="n">
        <v>110761968</v>
      </c>
      <c r="B149" s="1" t="s">
        <v>808</v>
      </c>
      <c r="C149" s="2" t="s">
        <v>809</v>
      </c>
      <c r="D149" s="2" t="s">
        <v>810</v>
      </c>
      <c r="E149" s="3" t="n">
        <v>0.000827353676442008</v>
      </c>
      <c r="F149" s="3" t="n">
        <v>0.653720868170287</v>
      </c>
      <c r="G149" s="3" t="n">
        <v>0.449090314853446</v>
      </c>
      <c r="H149" s="3" t="n">
        <v>0.467918727491121</v>
      </c>
      <c r="I149" s="3" t="n">
        <v>0.971213594916585</v>
      </c>
      <c r="J149" s="3" t="n">
        <v>0.969092004183142</v>
      </c>
      <c r="K149" s="3" t="n">
        <v>0.253347616583557</v>
      </c>
      <c r="L149" s="3" t="n">
        <v>0.0404604776244536</v>
      </c>
      <c r="M149" s="3" t="n">
        <v>-0.566864795172377</v>
      </c>
      <c r="N149" s="3" t="n">
        <v>0.0749165183972937</v>
      </c>
      <c r="O149" s="3" t="n">
        <v>-0.024305894550899</v>
      </c>
      <c r="P149" s="3" t="n">
        <v>-0.0143203431962686</v>
      </c>
      <c r="Q149" s="3" t="n">
        <v>0.499003105961085</v>
      </c>
      <c r="R149" s="3" t="n">
        <v>0.494343973871403</v>
      </c>
      <c r="S149" s="3" t="n">
        <v>-0.17275516547326</v>
      </c>
      <c r="T149" s="3" t="n">
        <v>-0.290017399836978</v>
      </c>
      <c r="U149" s="3" t="n">
        <v>0.0196987629408949</v>
      </c>
      <c r="V149" s="2" t="s">
        <v>25</v>
      </c>
      <c r="W149" s="1" t="n">
        <v>58</v>
      </c>
      <c r="X149" s="1" t="n">
        <v>12</v>
      </c>
      <c r="Y149" s="1" t="s">
        <v>811</v>
      </c>
      <c r="Z149" s="1" t="n">
        <v>161</v>
      </c>
      <c r="AA149" s="1" t="s">
        <v>812</v>
      </c>
      <c r="AB149" s="1" t="n">
        <v>113</v>
      </c>
      <c r="AC149" s="1" t="s">
        <v>813</v>
      </c>
      <c r="AD149" s="1" t="n">
        <v>109</v>
      </c>
    </row>
    <row r="150" customFormat="false" ht="15" hidden="false" customHeight="false" outlineLevel="0" collapsed="false">
      <c r="A150" s="1" t="n">
        <v>110762229</v>
      </c>
      <c r="B150" s="1" t="s">
        <v>814</v>
      </c>
      <c r="C150" s="2" t="s">
        <v>815</v>
      </c>
      <c r="D150" s="2" t="s">
        <v>816</v>
      </c>
      <c r="E150" s="3" t="n">
        <v>0.0219874668646595</v>
      </c>
      <c r="F150" s="3" t="n">
        <v>0.89979082568782</v>
      </c>
      <c r="G150" s="3" t="n">
        <v>0.00648510832475855</v>
      </c>
      <c r="H150" s="3" t="n">
        <v>0.988687129048652</v>
      </c>
      <c r="I150" s="3" t="n">
        <v>0.279508014580567</v>
      </c>
      <c r="J150" s="3" t="n">
        <v>0.14033946127585</v>
      </c>
      <c r="K150" s="3" t="n">
        <v>0.739823741988728</v>
      </c>
      <c r="L150" s="3" t="n">
        <v>0.99561699006427</v>
      </c>
      <c r="M150" s="3" t="n">
        <v>-1.07864593193259</v>
      </c>
      <c r="N150" s="3" t="n">
        <v>0.748464989650168</v>
      </c>
      <c r="O150" s="3" t="n">
        <v>-1.49121546973064</v>
      </c>
      <c r="P150" s="3" t="n">
        <v>1.27528864839201</v>
      </c>
      <c r="Q150" s="3" t="n">
        <v>-0.462339694613989</v>
      </c>
      <c r="R150" s="3" t="n">
        <v>-0.86391907825613</v>
      </c>
      <c r="S150" s="3" t="n">
        <v>0.511883625218614</v>
      </c>
      <c r="T150" s="3" t="n">
        <v>1.36048291127255</v>
      </c>
      <c r="U150" s="3" t="n">
        <v>0.00289819147460602</v>
      </c>
      <c r="V150" s="2" t="s">
        <v>25</v>
      </c>
      <c r="W150" s="1" t="n">
        <v>58</v>
      </c>
      <c r="X150" s="1" t="n">
        <v>11</v>
      </c>
      <c r="Y150" s="1" t="s">
        <v>817</v>
      </c>
      <c r="Z150" s="1" t="n">
        <v>119</v>
      </c>
      <c r="AA150" s="1" t="s">
        <v>818</v>
      </c>
      <c r="AB150" s="1" t="n">
        <v>56</v>
      </c>
      <c r="AC150" s="1" t="s">
        <v>819</v>
      </c>
      <c r="AD150" s="1" t="n">
        <v>80</v>
      </c>
    </row>
    <row r="151" customFormat="false" ht="15" hidden="false" customHeight="false" outlineLevel="0" collapsed="false">
      <c r="A151" s="1" t="n">
        <v>110762605</v>
      </c>
      <c r="B151" s="1" t="s">
        <v>820</v>
      </c>
      <c r="C151" s="2" t="s">
        <v>821</v>
      </c>
      <c r="D151" s="2" t="s">
        <v>822</v>
      </c>
      <c r="E151" s="3" t="n">
        <v>0.606267905805988</v>
      </c>
      <c r="F151" s="3" t="n">
        <v>0.946950710305517</v>
      </c>
      <c r="G151" s="3" t="n">
        <v>0.244569141211128</v>
      </c>
      <c r="H151" s="3" t="n">
        <v>0.00724949654854122</v>
      </c>
      <c r="I151" s="3" t="n">
        <v>0.0551801387088757</v>
      </c>
      <c r="J151" s="3" t="n">
        <v>0.493410323442216</v>
      </c>
      <c r="K151" s="3" t="n">
        <v>0.997595852931267</v>
      </c>
      <c r="L151" s="3" t="n">
        <v>0.178042562080021</v>
      </c>
      <c r="M151" s="3" t="n">
        <v>0.0982190220321645</v>
      </c>
      <c r="N151" s="3" t="n">
        <v>0.619591865586176</v>
      </c>
      <c r="O151" s="3" t="n">
        <v>-0.27859402425436</v>
      </c>
      <c r="P151" s="3" t="n">
        <v>-1.02027584948679</v>
      </c>
      <c r="Q151" s="3" t="n">
        <v>-0.783637597284939</v>
      </c>
      <c r="R151" s="3" t="n">
        <v>-0.0110766714929496</v>
      </c>
      <c r="S151" s="3" t="n">
        <v>1.71061468055979</v>
      </c>
      <c r="T151" s="3" t="n">
        <v>-0.33484142565909</v>
      </c>
      <c r="U151" s="3" t="n">
        <v>0.0247835382321071</v>
      </c>
      <c r="V151" s="2" t="s">
        <v>25</v>
      </c>
      <c r="W151" s="1" t="n">
        <v>21</v>
      </c>
      <c r="X151" s="1" t="n">
        <v>2</v>
      </c>
      <c r="Y151" s="1" t="s">
        <v>823</v>
      </c>
      <c r="Z151" s="1" t="n">
        <v>52</v>
      </c>
      <c r="AA151" s="1" t="s">
        <v>824</v>
      </c>
      <c r="AB151" s="1" t="n">
        <v>25</v>
      </c>
      <c r="AC151" s="1" t="n">
        <v>0</v>
      </c>
      <c r="AD151" s="1" t="e">
        <f aca="false">NA()</f>
        <v>#N/A</v>
      </c>
    </row>
    <row r="152" customFormat="false" ht="15" hidden="false" customHeight="false" outlineLevel="0" collapsed="false">
      <c r="A152" s="1" t="n">
        <v>110762641</v>
      </c>
      <c r="B152" s="1" t="s">
        <v>825</v>
      </c>
      <c r="C152" s="2" t="s">
        <v>826</v>
      </c>
      <c r="D152" s="2" t="s">
        <v>63</v>
      </c>
      <c r="E152" s="3" t="n">
        <v>0.608863331332075</v>
      </c>
      <c r="F152" s="3" t="n">
        <v>0.257484376151834</v>
      </c>
      <c r="G152" s="3" t="n">
        <v>0.30607950808702</v>
      </c>
      <c r="H152" s="3" t="n">
        <v>0.985725242941757</v>
      </c>
      <c r="I152" s="3" t="n">
        <v>0.0202662370508012</v>
      </c>
      <c r="J152" s="3" t="n">
        <v>0.26711931776892</v>
      </c>
      <c r="K152" s="3" t="n">
        <v>0.578067720150497</v>
      </c>
      <c r="L152" s="3" t="n">
        <v>0.99771234829132</v>
      </c>
      <c r="M152" s="3" t="n">
        <v>0.108981271038631</v>
      </c>
      <c r="N152" s="3" t="n">
        <v>-0.296707064188765</v>
      </c>
      <c r="O152" s="3" t="n">
        <v>-0.225759179672453</v>
      </c>
      <c r="P152" s="3" t="n">
        <v>0.942247619095352</v>
      </c>
      <c r="Q152" s="3" t="n">
        <v>-1.35278671164436</v>
      </c>
      <c r="R152" s="3" t="n">
        <v>-0.403057113234269</v>
      </c>
      <c r="S152" s="3" t="n">
        <v>0.127570775675133</v>
      </c>
      <c r="T152" s="3" t="n">
        <v>1.09951040293073</v>
      </c>
      <c r="U152" s="3" t="n">
        <v>0.0378620450058742</v>
      </c>
      <c r="V152" s="2" t="s">
        <v>25</v>
      </c>
      <c r="W152" s="1" t="n">
        <v>52</v>
      </c>
      <c r="X152" s="1" t="n">
        <v>2</v>
      </c>
      <c r="Y152" s="1" t="s">
        <v>827</v>
      </c>
      <c r="Z152" s="1" t="n">
        <v>51</v>
      </c>
      <c r="AA152" s="1" t="s">
        <v>828</v>
      </c>
      <c r="AB152" s="1" t="n">
        <v>37</v>
      </c>
      <c r="AC152" s="1" t="n">
        <v>0</v>
      </c>
      <c r="AD152" s="1" t="e">
        <f aca="false">NA()</f>
        <v>#N/A</v>
      </c>
    </row>
    <row r="153" customFormat="false" ht="15" hidden="false" customHeight="false" outlineLevel="0" collapsed="false">
      <c r="A153" s="1" t="n">
        <v>110762902</v>
      </c>
      <c r="B153" s="1" t="s">
        <v>829</v>
      </c>
      <c r="C153" s="2" t="s">
        <v>830</v>
      </c>
      <c r="D153" s="2" t="s">
        <v>831</v>
      </c>
      <c r="E153" s="3" t="n">
        <v>0.380565716876949</v>
      </c>
      <c r="F153" s="3" t="n">
        <v>0.0033682656737947</v>
      </c>
      <c r="G153" s="3" t="n">
        <v>0.81233988444307</v>
      </c>
      <c r="H153" s="3" t="n">
        <v>0.000622548791368811</v>
      </c>
      <c r="I153" s="3" t="n">
        <v>0.975445408897374</v>
      </c>
      <c r="J153" s="3" t="n">
        <v>0.990455990217202</v>
      </c>
      <c r="K153" s="3" t="n">
        <v>0.806938909362712</v>
      </c>
      <c r="L153" s="3" t="n">
        <v>0.0109590214253399</v>
      </c>
      <c r="M153" s="3" t="n">
        <v>-0.0321921661756309</v>
      </c>
      <c r="N153" s="3" t="n">
        <v>-0.333876678050858</v>
      </c>
      <c r="O153" s="3" t="n">
        <v>0.105492312248831</v>
      </c>
      <c r="P153" s="3" t="n">
        <v>-0.375387629363907</v>
      </c>
      <c r="Q153" s="3" t="n">
        <v>0.330239856470682</v>
      </c>
      <c r="R153" s="3" t="n">
        <v>0.397955536207692</v>
      </c>
      <c r="S153" s="3" t="n">
        <v>0.144470306010822</v>
      </c>
      <c r="T153" s="3" t="n">
        <v>-0.236701537347631</v>
      </c>
      <c r="U153" s="3" t="n">
        <v>0.000473444938284939</v>
      </c>
      <c r="V153" s="2" t="s">
        <v>25</v>
      </c>
      <c r="W153" s="1" t="n">
        <v>58</v>
      </c>
      <c r="X153" s="1" t="n">
        <v>27</v>
      </c>
      <c r="Y153" s="1" t="s">
        <v>832</v>
      </c>
      <c r="Z153" s="1" t="n">
        <v>64</v>
      </c>
      <c r="AA153" s="1" t="s">
        <v>833</v>
      </c>
      <c r="AB153" s="1" t="n">
        <v>30</v>
      </c>
      <c r="AC153" s="1" t="s">
        <v>834</v>
      </c>
      <c r="AD153" s="1" t="n">
        <v>65</v>
      </c>
    </row>
    <row r="154" customFormat="false" ht="15" hidden="false" customHeight="false" outlineLevel="0" collapsed="false">
      <c r="A154" s="1" t="n">
        <v>110763386</v>
      </c>
      <c r="B154" s="1" t="s">
        <v>835</v>
      </c>
      <c r="C154" s="2" t="s">
        <v>836</v>
      </c>
      <c r="D154" s="2" t="s">
        <v>837</v>
      </c>
      <c r="E154" s="3" t="n">
        <v>0.99974849574016</v>
      </c>
      <c r="F154" s="3" t="n">
        <v>0.920635128488914</v>
      </c>
      <c r="G154" s="3" t="n">
        <v>0.599833051088558</v>
      </c>
      <c r="H154" s="3" t="n">
        <v>0.000549819664957502</v>
      </c>
      <c r="I154" s="3" t="n">
        <v>0.0326145682552521</v>
      </c>
      <c r="J154" s="3" t="n">
        <v>0.936932707573335</v>
      </c>
      <c r="K154" s="3" t="n">
        <v>0.418685907573018</v>
      </c>
      <c r="L154" s="3" t="n">
        <v>0.110026569031037</v>
      </c>
      <c r="M154" s="3" t="n">
        <v>1.03412560684066</v>
      </c>
      <c r="N154" s="3" t="n">
        <v>0.444767429940791</v>
      </c>
      <c r="O154" s="3" t="n">
        <v>0.0790389115766093</v>
      </c>
      <c r="P154" s="3" t="n">
        <v>-1.00182965124558</v>
      </c>
      <c r="Q154" s="3" t="n">
        <v>-0.809811135738593</v>
      </c>
      <c r="R154" s="3" t="n">
        <v>0.67134436178894</v>
      </c>
      <c r="S154" s="3" t="n">
        <v>-0.0894255304997873</v>
      </c>
      <c r="T154" s="3" t="n">
        <v>-0.328209992663039</v>
      </c>
      <c r="U154" s="3" t="n">
        <v>0.000533824529354909</v>
      </c>
      <c r="V154" s="2" t="s">
        <v>25</v>
      </c>
      <c r="W154" s="1" t="n">
        <v>58</v>
      </c>
      <c r="X154" s="1" t="n">
        <v>12</v>
      </c>
      <c r="Y154" s="1" t="s">
        <v>838</v>
      </c>
      <c r="Z154" s="1" t="n">
        <v>50</v>
      </c>
      <c r="AA154" s="1" t="s">
        <v>839</v>
      </c>
      <c r="AB154" s="1" t="n">
        <v>81</v>
      </c>
      <c r="AC154" s="1" t="s">
        <v>840</v>
      </c>
      <c r="AD154" s="1" t="n">
        <v>36</v>
      </c>
    </row>
    <row r="155" customFormat="false" ht="15" hidden="false" customHeight="false" outlineLevel="0" collapsed="false">
      <c r="A155" s="1" t="n">
        <v>110763596</v>
      </c>
      <c r="B155" s="1" t="s">
        <v>841</v>
      </c>
      <c r="C155" s="2" t="s">
        <v>842</v>
      </c>
      <c r="D155" s="2" t="s">
        <v>843</v>
      </c>
      <c r="E155" s="3" t="n">
        <v>0.8301399386481</v>
      </c>
      <c r="F155" s="3" t="n">
        <v>0.852442956838171</v>
      </c>
      <c r="G155" s="3" t="n">
        <v>0.988652513802216</v>
      </c>
      <c r="H155" s="3" t="n">
        <v>0.0303041672145347</v>
      </c>
      <c r="I155" s="3" t="n">
        <v>0.0223867968042893</v>
      </c>
      <c r="J155" s="3" t="n">
        <v>0.956849201246852</v>
      </c>
      <c r="K155" s="3" t="n">
        <v>0.449502086993959</v>
      </c>
      <c r="L155" s="3" t="n">
        <v>0.013064050002008</v>
      </c>
      <c r="M155" s="3" t="n">
        <v>0.74963818091138</v>
      </c>
      <c r="N155" s="3" t="n">
        <v>0.928824994169844</v>
      </c>
      <c r="O155" s="3" t="n">
        <v>2.03356784550391</v>
      </c>
      <c r="P155" s="3" t="n">
        <v>-1.55294469871098</v>
      </c>
      <c r="Q155" s="3" t="n">
        <v>-2.38255002535257</v>
      </c>
      <c r="R155" s="3" t="n">
        <v>2.08448284235398</v>
      </c>
      <c r="S155" s="3" t="n">
        <v>-0.151570388907027</v>
      </c>
      <c r="T155" s="3" t="n">
        <v>-1.70944874996854</v>
      </c>
      <c r="U155" s="3" t="n">
        <v>0.00841258366685205</v>
      </c>
      <c r="V155" s="2" t="s">
        <v>25</v>
      </c>
      <c r="W155" s="1" t="n">
        <v>53</v>
      </c>
      <c r="X155" s="1" t="n">
        <v>4</v>
      </c>
      <c r="Y155" s="1" t="s">
        <v>844</v>
      </c>
      <c r="Z155" s="1" t="n">
        <v>91</v>
      </c>
      <c r="AA155" s="1" t="s">
        <v>845</v>
      </c>
      <c r="AB155" s="1" t="n">
        <v>77</v>
      </c>
      <c r="AC155" s="1" t="s">
        <v>846</v>
      </c>
      <c r="AD155" s="1" t="n">
        <v>46</v>
      </c>
    </row>
    <row r="156" customFormat="false" ht="15" hidden="false" customHeight="false" outlineLevel="0" collapsed="false">
      <c r="A156" s="1" t="n">
        <v>110764584</v>
      </c>
      <c r="B156" s="1" t="s">
        <v>847</v>
      </c>
      <c r="C156" s="2" t="s">
        <v>848</v>
      </c>
      <c r="D156" s="2" t="s">
        <v>849</v>
      </c>
      <c r="E156" s="3" t="n">
        <v>0.998302784125039</v>
      </c>
      <c r="F156" s="3" t="n">
        <v>0.7801773229166</v>
      </c>
      <c r="G156" s="3" t="n">
        <v>0.00389277321833523</v>
      </c>
      <c r="H156" s="3" t="n">
        <v>0.99425248153136</v>
      </c>
      <c r="I156" s="3" t="n">
        <v>0.00241419523344779</v>
      </c>
      <c r="J156" s="3" t="n">
        <v>0.753183121821295</v>
      </c>
      <c r="K156" s="3" t="n">
        <v>0.509720532619299</v>
      </c>
      <c r="L156" s="3" t="n">
        <v>0.423120389067684</v>
      </c>
      <c r="M156" s="3" t="n">
        <v>0.896222725725271</v>
      </c>
      <c r="N156" s="3" t="n">
        <v>0.250319728083795</v>
      </c>
      <c r="O156" s="3" t="n">
        <v>-0.889104190793282</v>
      </c>
      <c r="P156" s="3" t="n">
        <v>0.782333219814042</v>
      </c>
      <c r="Q156" s="3" t="n">
        <v>-1.31843420448189</v>
      </c>
      <c r="R156" s="3" t="n">
        <v>0.321348775048679</v>
      </c>
      <c r="S156" s="3" t="n">
        <v>0.0110505451219309</v>
      </c>
      <c r="T156" s="3" t="n">
        <v>-0.053736598518551</v>
      </c>
      <c r="U156" s="3" t="n">
        <v>0.0007465160978819</v>
      </c>
      <c r="V156" s="2" t="s">
        <v>25</v>
      </c>
      <c r="W156" s="1" t="n">
        <v>57</v>
      </c>
      <c r="X156" s="1" t="n">
        <v>6</v>
      </c>
      <c r="Y156" s="1" t="s">
        <v>850</v>
      </c>
      <c r="Z156" s="1" t="n">
        <v>47</v>
      </c>
      <c r="AA156" s="1" t="s">
        <v>851</v>
      </c>
      <c r="AB156" s="1" t="n">
        <v>54</v>
      </c>
      <c r="AC156" s="1" t="s">
        <v>852</v>
      </c>
      <c r="AD156" s="1" t="n">
        <v>60</v>
      </c>
    </row>
    <row r="157" customFormat="false" ht="15" hidden="false" customHeight="false" outlineLevel="0" collapsed="false">
      <c r="A157" s="1" t="n">
        <v>110764717</v>
      </c>
      <c r="B157" s="1" t="s">
        <v>853</v>
      </c>
      <c r="C157" s="2" t="s">
        <v>854</v>
      </c>
      <c r="D157" s="2" t="s">
        <v>855</v>
      </c>
      <c r="E157" s="3" t="n">
        <v>2.03542791106383E-005</v>
      </c>
      <c r="F157" s="3" t="n">
        <v>0.00850261041045894</v>
      </c>
      <c r="G157" s="3" t="n">
        <v>0.124365342971041</v>
      </c>
      <c r="H157" s="3" t="n">
        <v>0.450057220055162</v>
      </c>
      <c r="I157" s="3" t="n">
        <v>0.990276767467898</v>
      </c>
      <c r="J157" s="3" t="n">
        <v>0.888595948381957</v>
      </c>
      <c r="K157" s="3" t="n">
        <v>0.996183474461352</v>
      </c>
      <c r="L157" s="3" t="n">
        <v>0.093918151890288</v>
      </c>
      <c r="M157" s="3" t="n">
        <v>-0.571981147238681</v>
      </c>
      <c r="N157" s="3" t="n">
        <v>-0.350756670796324</v>
      </c>
      <c r="O157" s="3" t="n">
        <v>-0.165850946260694</v>
      </c>
      <c r="P157" s="3" t="n">
        <v>-0.0166819393251305</v>
      </c>
      <c r="Q157" s="3" t="n">
        <v>0.473460627482599</v>
      </c>
      <c r="R157" s="3" t="n">
        <v>0.243285356014138</v>
      </c>
      <c r="S157" s="3" t="n">
        <v>0.549974435420501</v>
      </c>
      <c r="T157" s="3" t="n">
        <v>-0.161449715296407</v>
      </c>
      <c r="U157" s="3" t="n">
        <v>0.000245039669227398</v>
      </c>
      <c r="V157" s="2" t="s">
        <v>25</v>
      </c>
      <c r="W157" s="1" t="n">
        <v>58</v>
      </c>
      <c r="X157" s="1" t="n">
        <v>13</v>
      </c>
      <c r="Y157" s="1" t="s">
        <v>856</v>
      </c>
      <c r="Z157" s="1" t="n">
        <v>54</v>
      </c>
      <c r="AA157" s="1" t="s">
        <v>857</v>
      </c>
      <c r="AB157" s="1" t="n">
        <v>27</v>
      </c>
      <c r="AC157" s="1" t="s">
        <v>858</v>
      </c>
      <c r="AD157" s="1" t="n">
        <v>36</v>
      </c>
    </row>
    <row r="158" customFormat="false" ht="15" hidden="false" customHeight="false" outlineLevel="0" collapsed="false">
      <c r="A158" s="1" t="n">
        <v>110765081</v>
      </c>
      <c r="B158" s="1" t="s">
        <v>859</v>
      </c>
      <c r="C158" s="2" t="s">
        <v>860</v>
      </c>
      <c r="D158" s="2" t="s">
        <v>861</v>
      </c>
      <c r="E158" s="3" t="n">
        <v>0.116218375974223</v>
      </c>
      <c r="F158" s="3" t="n">
        <v>0.171620571680251</v>
      </c>
      <c r="G158" s="3" t="n">
        <v>0.816468761040943</v>
      </c>
      <c r="H158" s="3" t="n">
        <v>0.00441517396611905</v>
      </c>
      <c r="I158" s="3" t="n">
        <v>0.882271718739128</v>
      </c>
      <c r="J158" s="3" t="n">
        <v>0.964519067129096</v>
      </c>
      <c r="K158" s="3" t="n">
        <v>0.680119679313902</v>
      </c>
      <c r="L158" s="3" t="n">
        <v>0.061949704574269</v>
      </c>
      <c r="M158" s="3" t="n">
        <v>-0.213937444894001</v>
      </c>
      <c r="N158" s="3" t="n">
        <v>-0.186840911343394</v>
      </c>
      <c r="O158" s="3" t="n">
        <v>0.177270749541259</v>
      </c>
      <c r="P158" s="3" t="n">
        <v>-0.493556401385799</v>
      </c>
      <c r="Q158" s="3" t="n">
        <v>0.326536367383845</v>
      </c>
      <c r="R158" s="3" t="n">
        <v>0.523259805111511</v>
      </c>
      <c r="S158" s="3" t="n">
        <v>0.129253188909796</v>
      </c>
      <c r="T158" s="3" t="n">
        <v>-0.261985353323218</v>
      </c>
      <c r="U158" s="3" t="n">
        <v>0.0480130460929529</v>
      </c>
      <c r="V158" s="2" t="s">
        <v>25</v>
      </c>
      <c r="W158" s="1" t="n">
        <v>57</v>
      </c>
      <c r="X158" s="1" t="n">
        <v>4</v>
      </c>
      <c r="Y158" s="1" t="s">
        <v>862</v>
      </c>
      <c r="Z158" s="1" t="n">
        <v>114</v>
      </c>
      <c r="AA158" s="1" t="s">
        <v>863</v>
      </c>
      <c r="AB158" s="1" t="n">
        <v>61</v>
      </c>
      <c r="AC158" s="1" t="s">
        <v>864</v>
      </c>
      <c r="AD158" s="1" t="n">
        <v>92</v>
      </c>
    </row>
    <row r="159" customFormat="false" ht="15" hidden="false" customHeight="false" outlineLevel="0" collapsed="false">
      <c r="A159" s="1" t="n">
        <v>110767298</v>
      </c>
      <c r="B159" s="1" t="s">
        <v>865</v>
      </c>
      <c r="C159" s="2" t="s">
        <v>866</v>
      </c>
      <c r="D159" s="2" t="s">
        <v>867</v>
      </c>
      <c r="E159" s="3" t="n">
        <v>0.999427087593866</v>
      </c>
      <c r="F159" s="3" t="n">
        <v>0.488571695851849</v>
      </c>
      <c r="G159" s="3" t="n">
        <v>0.93770581854207</v>
      </c>
      <c r="H159" s="3" t="n">
        <v>0.00139909160670612</v>
      </c>
      <c r="I159" s="3" t="n">
        <v>0.141803891325707</v>
      </c>
      <c r="J159" s="3" t="n">
        <v>0.144235826456404</v>
      </c>
      <c r="K159" s="3" t="n">
        <v>0.690165234723512</v>
      </c>
      <c r="L159" s="3" t="n">
        <v>0.781921212120357</v>
      </c>
      <c r="M159" s="3" t="n">
        <v>0.715826608685764</v>
      </c>
      <c r="N159" s="3" t="n">
        <v>-0.00666875723031356</v>
      </c>
      <c r="O159" s="3" t="n">
        <v>0.359558014182214</v>
      </c>
      <c r="P159" s="3" t="n">
        <v>-0.683089838573041</v>
      </c>
      <c r="Q159" s="3" t="n">
        <v>-0.367992904962187</v>
      </c>
      <c r="R159" s="3" t="n">
        <v>-0.331181920781943</v>
      </c>
      <c r="S159" s="3" t="n">
        <v>0.155276453388699</v>
      </c>
      <c r="T159" s="3" t="n">
        <v>0.158272345290807</v>
      </c>
      <c r="U159" s="3" t="n">
        <v>0.00408744853103271</v>
      </c>
      <c r="V159" s="2" t="s">
        <v>25</v>
      </c>
      <c r="W159" s="1" t="n">
        <v>48</v>
      </c>
      <c r="X159" s="1" t="n">
        <v>2</v>
      </c>
      <c r="Y159" s="1" t="s">
        <v>868</v>
      </c>
      <c r="Z159" s="1" t="n">
        <v>48</v>
      </c>
      <c r="AA159" s="1" t="s">
        <v>869</v>
      </c>
      <c r="AB159" s="1" t="n">
        <v>85</v>
      </c>
      <c r="AC159" s="1" t="n">
        <v>0</v>
      </c>
      <c r="AD159" s="1" t="e">
        <f aca="false">NA()</f>
        <v>#N/A</v>
      </c>
    </row>
    <row r="160" customFormat="false" ht="15" hidden="false" customHeight="false" outlineLevel="0" collapsed="false">
      <c r="A160" s="1" t="n">
        <v>110767535</v>
      </c>
      <c r="B160" s="1" t="s">
        <v>870</v>
      </c>
      <c r="C160" s="2" t="s">
        <v>871</v>
      </c>
      <c r="D160" s="2" t="s">
        <v>63</v>
      </c>
      <c r="E160" s="3" t="n">
        <v>0.0971844653678431</v>
      </c>
      <c r="F160" s="3" t="n">
        <v>0.882165300937583</v>
      </c>
      <c r="G160" s="3" t="n">
        <v>0.457697134640377</v>
      </c>
      <c r="H160" s="3" t="n">
        <v>0.444303315704898</v>
      </c>
      <c r="I160" s="3" t="n">
        <v>0.927005125022462</v>
      </c>
      <c r="J160" s="3" t="n">
        <v>0.564110661500679</v>
      </c>
      <c r="K160" s="3" t="n">
        <v>0.832762002948369</v>
      </c>
      <c r="L160" s="3" t="n">
        <v>0.000266733206088208</v>
      </c>
      <c r="M160" s="3" t="n">
        <v>-1.28888055390576</v>
      </c>
      <c r="N160" s="3" t="n">
        <v>1.22370883210073</v>
      </c>
      <c r="O160" s="3" t="n">
        <v>-0.112992630620007</v>
      </c>
      <c r="P160" s="3" t="n">
        <v>-0.139838486054992</v>
      </c>
      <c r="Q160" s="3" t="n">
        <v>1.8395127923616</v>
      </c>
      <c r="R160" s="3" t="n">
        <v>0.234361832944514</v>
      </c>
      <c r="S160" s="3" t="n">
        <v>1.27071231885063</v>
      </c>
      <c r="T160" s="3" t="n">
        <v>-3.02658410567672</v>
      </c>
      <c r="U160" s="3" t="n">
        <v>0.022072036236076</v>
      </c>
      <c r="V160" s="2" t="s">
        <v>25</v>
      </c>
      <c r="W160" s="1" t="n">
        <v>36</v>
      </c>
      <c r="X160" s="1" t="n">
        <v>3</v>
      </c>
      <c r="Y160" s="1" t="s">
        <v>872</v>
      </c>
      <c r="Z160" s="1" t="n">
        <v>61</v>
      </c>
      <c r="AA160" s="1" t="s">
        <v>873</v>
      </c>
      <c r="AB160" s="1" t="n">
        <v>32</v>
      </c>
      <c r="AC160" s="1" t="s">
        <v>874</v>
      </c>
      <c r="AD160" s="1" t="n">
        <v>108</v>
      </c>
    </row>
    <row r="161" customFormat="false" ht="15" hidden="false" customHeight="false" outlineLevel="0" collapsed="false">
      <c r="A161" s="1" t="n">
        <v>110767793</v>
      </c>
      <c r="B161" s="1" t="s">
        <v>875</v>
      </c>
      <c r="C161" s="2" t="s">
        <v>876</v>
      </c>
      <c r="D161" s="2" t="s">
        <v>877</v>
      </c>
      <c r="E161" s="3" t="n">
        <v>0.00216983207473502</v>
      </c>
      <c r="F161" s="3" t="n">
        <v>0.827804108670314</v>
      </c>
      <c r="G161" s="3" t="n">
        <v>0.0139132122554838</v>
      </c>
      <c r="H161" s="3" t="n">
        <v>0.878094161723501</v>
      </c>
      <c r="I161" s="3" t="n">
        <v>0.416519942328644</v>
      </c>
      <c r="J161" s="3" t="n">
        <v>0.589139918478348</v>
      </c>
      <c r="K161" s="3" t="n">
        <v>0.924435953706047</v>
      </c>
      <c r="L161" s="3" t="n">
        <v>0.686540346143355</v>
      </c>
      <c r="M161" s="3" t="n">
        <v>-1.60001508733411</v>
      </c>
      <c r="N161" s="3" t="n">
        <v>0.636898445659709</v>
      </c>
      <c r="O161" s="3" t="n">
        <v>-1.58094271485222</v>
      </c>
      <c r="P161" s="3" t="n">
        <v>0.801867957289992</v>
      </c>
      <c r="Q161" s="3" t="n">
        <v>-0.205619380043962</v>
      </c>
      <c r="R161" s="3" t="n">
        <v>0.258192158065088</v>
      </c>
      <c r="S161" s="3" t="n">
        <v>1.36823147097402</v>
      </c>
      <c r="T161" s="3" t="n">
        <v>0.321387150241486</v>
      </c>
      <c r="U161" s="3" t="n">
        <v>0.0328100892578221</v>
      </c>
      <c r="V161" s="2" t="s">
        <v>25</v>
      </c>
      <c r="W161" s="1" t="n">
        <v>14</v>
      </c>
      <c r="X161" s="1" t="n">
        <v>1</v>
      </c>
      <c r="Y161" s="1" t="s">
        <v>878</v>
      </c>
      <c r="Z161" s="1" t="n">
        <v>44</v>
      </c>
      <c r="AA161" s="1" t="n">
        <v>0</v>
      </c>
      <c r="AB161" s="1" t="e">
        <f aca="false">NA()</f>
        <v>#N/A</v>
      </c>
      <c r="AC161" s="1" t="n">
        <v>0</v>
      </c>
      <c r="AD161" s="1" t="e">
        <f aca="false">NA()</f>
        <v>#N/A</v>
      </c>
    </row>
    <row r="162" customFormat="false" ht="15" hidden="false" customHeight="false" outlineLevel="0" collapsed="false">
      <c r="A162" s="1" t="n">
        <v>110768236</v>
      </c>
      <c r="B162" s="1" t="s">
        <v>879</v>
      </c>
      <c r="C162" s="2" t="s">
        <v>880</v>
      </c>
      <c r="D162" s="2" t="s">
        <v>881</v>
      </c>
      <c r="E162" s="3" t="n">
        <v>0.456896444372433</v>
      </c>
      <c r="F162" s="3" t="n">
        <v>0.185548738645732</v>
      </c>
      <c r="G162" s="3" t="n">
        <v>0.350013293504566</v>
      </c>
      <c r="H162" s="3" t="n">
        <v>0.0919386494880458</v>
      </c>
      <c r="I162" s="3" t="n">
        <v>0.607405413890115</v>
      </c>
      <c r="J162" s="3" t="n">
        <v>0.995631734645802</v>
      </c>
      <c r="K162" s="3" t="n">
        <v>0.738399680539968</v>
      </c>
      <c r="L162" s="3" t="n">
        <v>0.00310778274269022</v>
      </c>
      <c r="M162" s="3" t="n">
        <v>-0.0365350756047027</v>
      </c>
      <c r="N162" s="3" t="n">
        <v>-0.339198752422429</v>
      </c>
      <c r="O162" s="3" t="n">
        <v>-0.14558552638584</v>
      </c>
      <c r="P162" s="3" t="n">
        <v>-0.470934309342296</v>
      </c>
      <c r="Q162" s="3" t="n">
        <v>0.142423020640336</v>
      </c>
      <c r="R162" s="3" t="n">
        <v>1.42478256890704</v>
      </c>
      <c r="S162" s="3" t="n">
        <v>0.337156036332393</v>
      </c>
      <c r="T162" s="3" t="n">
        <v>-0.912107962124505</v>
      </c>
      <c r="U162" s="3" t="n">
        <v>0.0401398157229473</v>
      </c>
      <c r="V162" s="2" t="s">
        <v>25</v>
      </c>
      <c r="W162" s="1" t="n">
        <v>58</v>
      </c>
      <c r="X162" s="1" t="n">
        <v>3</v>
      </c>
      <c r="Y162" s="1" t="s">
        <v>882</v>
      </c>
      <c r="Z162" s="1" t="n">
        <v>90</v>
      </c>
      <c r="AA162" s="1" t="s">
        <v>883</v>
      </c>
      <c r="AB162" s="1" t="n">
        <v>94</v>
      </c>
      <c r="AC162" s="1" t="s">
        <v>884</v>
      </c>
      <c r="AD162" s="1" t="n">
        <v>90</v>
      </c>
    </row>
    <row r="163" customFormat="false" ht="15" hidden="false" customHeight="false" outlineLevel="0" collapsed="false">
      <c r="A163" s="1" t="n">
        <v>110768510</v>
      </c>
      <c r="B163" s="1" t="s">
        <v>885</v>
      </c>
      <c r="C163" s="2" t="s">
        <v>886</v>
      </c>
      <c r="D163" s="2" t="s">
        <v>887</v>
      </c>
      <c r="E163" s="3" t="n">
        <v>0.892321180302205</v>
      </c>
      <c r="F163" s="3" t="n">
        <v>0.915877429562272</v>
      </c>
      <c r="G163" s="3" t="n">
        <v>0.908723846360495</v>
      </c>
      <c r="H163" s="3" t="n">
        <v>0.978913164388368</v>
      </c>
      <c r="I163" s="3" t="n">
        <v>0.0509393735260533</v>
      </c>
      <c r="J163" s="3" t="n">
        <v>0.00704478286625964</v>
      </c>
      <c r="K163" s="3" t="n">
        <v>0.0737552457636438</v>
      </c>
      <c r="L163" s="3" t="n">
        <v>0.987063135784025</v>
      </c>
      <c r="M163" s="3" t="n">
        <v>0.250110473435149</v>
      </c>
      <c r="N163" s="3" t="n">
        <v>0.309111099209179</v>
      </c>
      <c r="O163" s="3" t="n">
        <v>0.299691947709237</v>
      </c>
      <c r="P163" s="3" t="n">
        <v>0.431748352340941</v>
      </c>
      <c r="Q163" s="3" t="n">
        <v>-0.503930337603529</v>
      </c>
      <c r="R163" s="3" t="n">
        <v>-0.77525040728846</v>
      </c>
      <c r="S163" s="3" t="n">
        <v>-0.448125514567564</v>
      </c>
      <c r="T163" s="3" t="n">
        <v>0.436644386765048</v>
      </c>
      <c r="U163" s="3" t="n">
        <v>0.011504236794094</v>
      </c>
      <c r="V163" s="2" t="s">
        <v>25</v>
      </c>
      <c r="W163" s="1" t="n">
        <v>58</v>
      </c>
      <c r="X163" s="1" t="n">
        <v>10</v>
      </c>
      <c r="Y163" s="1" t="s">
        <v>888</v>
      </c>
      <c r="Z163" s="1" t="n">
        <v>63</v>
      </c>
      <c r="AA163" s="1" t="s">
        <v>889</v>
      </c>
      <c r="AB163" s="1" t="n">
        <v>64</v>
      </c>
      <c r="AC163" s="1" t="s">
        <v>890</v>
      </c>
      <c r="AD163" s="1" t="n">
        <v>27</v>
      </c>
    </row>
    <row r="164" customFormat="false" ht="15" hidden="false" customHeight="false" outlineLevel="0" collapsed="false">
      <c r="A164" s="1" t="n">
        <v>110769113</v>
      </c>
      <c r="B164" s="1" t="s">
        <v>891</v>
      </c>
      <c r="C164" s="2" t="s">
        <v>892</v>
      </c>
      <c r="D164" s="2" t="s">
        <v>63</v>
      </c>
      <c r="E164" s="3" t="n">
        <v>0.189251493532168</v>
      </c>
      <c r="F164" s="3" t="n">
        <v>0.916169080432396</v>
      </c>
      <c r="G164" s="3" t="n">
        <v>0.0062478148661283</v>
      </c>
      <c r="H164" s="3" t="n">
        <v>0.998532313026786</v>
      </c>
      <c r="I164" s="3" t="n">
        <v>0.102438895442532</v>
      </c>
      <c r="J164" s="3" t="n">
        <v>0.0931843912156114</v>
      </c>
      <c r="K164" s="3" t="n">
        <v>0.699605853298364</v>
      </c>
      <c r="L164" s="3" t="n">
        <v>0.985496693433031</v>
      </c>
      <c r="M164" s="3" t="n">
        <v>-0.60021833467478</v>
      </c>
      <c r="N164" s="3" t="n">
        <v>1.04682132595368</v>
      </c>
      <c r="O164" s="3" t="n">
        <v>-1.94360186656011</v>
      </c>
      <c r="P164" s="3" t="n">
        <v>2.19447273150209</v>
      </c>
      <c r="Q164" s="3" t="n">
        <v>-1.31057401918212</v>
      </c>
      <c r="R164" s="3" t="n">
        <v>-1.37774421473126</v>
      </c>
      <c r="S164" s="3" t="n">
        <v>0.540836991426767</v>
      </c>
      <c r="T164" s="3" t="n">
        <v>1.45000738626573</v>
      </c>
      <c r="U164" s="3" t="n">
        <v>0.00305874364143577</v>
      </c>
      <c r="V164" s="2" t="s">
        <v>25</v>
      </c>
      <c r="W164" s="1" t="n">
        <v>58</v>
      </c>
      <c r="X164" s="1" t="n">
        <v>21</v>
      </c>
      <c r="Y164" s="1" t="s">
        <v>893</v>
      </c>
      <c r="Z164" s="1" t="n">
        <v>110</v>
      </c>
      <c r="AA164" s="1" t="s">
        <v>894</v>
      </c>
      <c r="AB164" s="1" t="n">
        <v>48</v>
      </c>
      <c r="AC164" s="1" t="s">
        <v>895</v>
      </c>
      <c r="AD164" s="1" t="n">
        <v>58</v>
      </c>
    </row>
    <row r="165" customFormat="false" ht="15" hidden="false" customHeight="false" outlineLevel="0" collapsed="false">
      <c r="A165" s="1" t="n">
        <v>110769331</v>
      </c>
      <c r="B165" s="1" t="s">
        <v>814</v>
      </c>
      <c r="C165" s="2" t="s">
        <v>815</v>
      </c>
      <c r="D165" s="2" t="s">
        <v>63</v>
      </c>
      <c r="E165" s="3" t="n">
        <v>0.00211007569802555</v>
      </c>
      <c r="F165" s="3" t="n">
        <v>0.00099052619186875</v>
      </c>
      <c r="G165" s="3" t="n">
        <v>0.914768737999018</v>
      </c>
      <c r="H165" s="3" t="n">
        <v>0.0174572104856876</v>
      </c>
      <c r="I165" s="3" t="n">
        <v>0.984921978260826</v>
      </c>
      <c r="J165" s="3" t="n">
        <v>0.839292720621024</v>
      </c>
      <c r="K165" s="3" t="n">
        <v>0.995043541768875</v>
      </c>
      <c r="L165" s="3" t="n">
        <v>0.0478354363161357</v>
      </c>
      <c r="M165" s="3" t="n">
        <v>-1.37185742746945</v>
      </c>
      <c r="N165" s="3" t="n">
        <v>-1.65055432995372</v>
      </c>
      <c r="O165" s="3" t="n">
        <v>0.705385793879984</v>
      </c>
      <c r="P165" s="3" t="n">
        <v>-1.03038747920729</v>
      </c>
      <c r="Q165" s="3" t="n">
        <v>1.5369804481168</v>
      </c>
      <c r="R165" s="3" t="n">
        <v>0.695192189636956</v>
      </c>
      <c r="S165" s="3" t="n">
        <v>1.85766911114343</v>
      </c>
      <c r="T165" s="3" t="n">
        <v>-0.742428306146704</v>
      </c>
      <c r="U165" s="3" t="n">
        <v>0.000256759554456254</v>
      </c>
      <c r="V165" s="2" t="s">
        <v>25</v>
      </c>
      <c r="W165" s="1" t="n">
        <v>58</v>
      </c>
      <c r="X165" s="1" t="n">
        <v>6</v>
      </c>
      <c r="Y165" s="1" t="s">
        <v>896</v>
      </c>
      <c r="Z165" s="1" t="n">
        <v>126</v>
      </c>
      <c r="AA165" s="1" t="s">
        <v>897</v>
      </c>
      <c r="AB165" s="1" t="n">
        <v>111</v>
      </c>
      <c r="AC165" s="1" t="s">
        <v>898</v>
      </c>
      <c r="AD165" s="1" t="n">
        <v>51</v>
      </c>
    </row>
    <row r="166" customFormat="false" ht="15" hidden="false" customHeight="false" outlineLevel="0" collapsed="false">
      <c r="A166" s="1" t="n">
        <v>110771708</v>
      </c>
      <c r="B166" s="1" t="s">
        <v>899</v>
      </c>
      <c r="C166" s="2" t="s">
        <v>900</v>
      </c>
      <c r="D166" s="2" t="s">
        <v>901</v>
      </c>
      <c r="E166" s="3" t="n">
        <v>0.241172162830965</v>
      </c>
      <c r="F166" s="3" t="n">
        <v>0.975906786389731</v>
      </c>
      <c r="G166" s="3" t="n">
        <v>0.9497132770034</v>
      </c>
      <c r="H166" s="3" t="n">
        <v>0.0625994783634947</v>
      </c>
      <c r="I166" s="3" t="n">
        <v>0.000558231294163754</v>
      </c>
      <c r="J166" s="3" t="n">
        <v>0.34005166200045</v>
      </c>
      <c r="K166" s="3" t="n">
        <v>0.823909635162367</v>
      </c>
      <c r="L166" s="3" t="n">
        <v>0.93674967692265</v>
      </c>
      <c r="M166" s="3" t="n">
        <v>-0.330662476817066</v>
      </c>
      <c r="N166" s="3" t="n">
        <v>1.14886063598752</v>
      </c>
      <c r="O166" s="3" t="n">
        <v>0.88748029759675</v>
      </c>
      <c r="P166" s="3" t="n">
        <v>-0.77165550461832</v>
      </c>
      <c r="Q166" s="3" t="n">
        <v>-2.3680740119016</v>
      </c>
      <c r="R166" s="3" t="n">
        <v>-0.299908625300149</v>
      </c>
      <c r="S166" s="3" t="n">
        <v>1.07566440980966</v>
      </c>
      <c r="T166" s="3" t="n">
        <v>0.6582952752432</v>
      </c>
      <c r="U166" s="3" t="n">
        <v>0.00925698040229439</v>
      </c>
      <c r="V166" s="2" t="s">
        <v>25</v>
      </c>
      <c r="W166" s="1" t="n">
        <v>24</v>
      </c>
      <c r="X166" s="1" t="n">
        <v>4</v>
      </c>
      <c r="Y166" s="1" t="s">
        <v>902</v>
      </c>
      <c r="Z166" s="1" t="n">
        <v>82</v>
      </c>
      <c r="AA166" s="1" t="s">
        <v>903</v>
      </c>
      <c r="AB166" s="1" t="n">
        <v>32</v>
      </c>
      <c r="AC166" s="1" t="s">
        <v>904</v>
      </c>
      <c r="AD166" s="1" t="n">
        <v>58</v>
      </c>
    </row>
    <row r="167" customFormat="false" ht="15" hidden="false" customHeight="false" outlineLevel="0" collapsed="false">
      <c r="A167" s="1" t="n">
        <v>110772145</v>
      </c>
      <c r="B167" s="1" t="s">
        <v>905</v>
      </c>
      <c r="C167" s="2" t="s">
        <v>906</v>
      </c>
      <c r="D167" s="2" t="s">
        <v>907</v>
      </c>
      <c r="E167" s="3" t="n">
        <v>0.87524953411963</v>
      </c>
      <c r="F167" s="3" t="n">
        <v>0.000503553632350675</v>
      </c>
      <c r="G167" s="3" t="n">
        <v>0.787306367679632</v>
      </c>
      <c r="H167" s="3" t="n">
        <v>0.100142146956067</v>
      </c>
      <c r="I167" s="3" t="n">
        <v>0.824515996024788</v>
      </c>
      <c r="J167" s="3" t="n">
        <v>0.996029175250454</v>
      </c>
      <c r="K167" s="3" t="n">
        <v>0.841087436589745</v>
      </c>
      <c r="L167" s="3" t="n">
        <v>6.17828697434243E-005</v>
      </c>
      <c r="M167" s="3" t="n">
        <v>0.331433312964586</v>
      </c>
      <c r="N167" s="3" t="n">
        <v>-1.10710301811215</v>
      </c>
      <c r="O167" s="3" t="n">
        <v>0.259224606601755</v>
      </c>
      <c r="P167" s="3" t="n">
        <v>-0.420046961082066</v>
      </c>
      <c r="Q167" s="3" t="n">
        <v>0.422228931938118</v>
      </c>
      <c r="R167" s="3" t="n">
        <v>1.19605408173206</v>
      </c>
      <c r="S167" s="3" t="n">
        <v>0.476127134461694</v>
      </c>
      <c r="T167" s="3" t="n">
        <v>-1.15791808850399</v>
      </c>
      <c r="U167" s="3" t="n">
        <v>7.04618185625172E-005</v>
      </c>
      <c r="V167" s="2" t="s">
        <v>25</v>
      </c>
      <c r="W167" s="1" t="n">
        <v>52</v>
      </c>
      <c r="X167" s="1" t="n">
        <v>4</v>
      </c>
      <c r="Y167" s="1" t="s">
        <v>908</v>
      </c>
      <c r="Z167" s="1" t="n">
        <v>50</v>
      </c>
      <c r="AA167" s="1" t="s">
        <v>909</v>
      </c>
      <c r="AB167" s="1" t="n">
        <v>86</v>
      </c>
      <c r="AC167" s="1" t="s">
        <v>910</v>
      </c>
      <c r="AD167" s="1" t="n">
        <v>54</v>
      </c>
    </row>
    <row r="168" customFormat="false" ht="15" hidden="false" customHeight="false" outlineLevel="0" collapsed="false">
      <c r="A168" s="1" t="n">
        <v>110773163</v>
      </c>
      <c r="B168" s="1" t="s">
        <v>911</v>
      </c>
      <c r="C168" s="2" t="s">
        <v>912</v>
      </c>
      <c r="D168" s="2" t="s">
        <v>913</v>
      </c>
      <c r="E168" s="3" t="n">
        <v>0.571840144052861</v>
      </c>
      <c r="F168" s="3" t="n">
        <v>0.0151683926176629</v>
      </c>
      <c r="G168" s="3" t="n">
        <v>0.353962953583562</v>
      </c>
      <c r="H168" s="3" t="n">
        <v>0.095398722709307</v>
      </c>
      <c r="I168" s="3" t="n">
        <v>0.9952506800175</v>
      </c>
      <c r="J168" s="3" t="n">
        <v>0.301661936755398</v>
      </c>
      <c r="K168" s="3" t="n">
        <v>0.98309847203303</v>
      </c>
      <c r="L168" s="3" t="n">
        <v>0.014880358117307</v>
      </c>
      <c r="M168" s="3" t="n">
        <v>0.101312419404797</v>
      </c>
      <c r="N168" s="3" t="n">
        <v>-1.48633141036884</v>
      </c>
      <c r="O168" s="3" t="n">
        <v>-0.231096072154658</v>
      </c>
      <c r="P168" s="3" t="n">
        <v>-0.776210107913095</v>
      </c>
      <c r="Q168" s="3" t="n">
        <v>2.19035828253112</v>
      </c>
      <c r="R168" s="3" t="n">
        <v>-0.448283810857016</v>
      </c>
      <c r="S168" s="3" t="n">
        <v>1.77351228132421</v>
      </c>
      <c r="T168" s="3" t="n">
        <v>-1.12326158196652</v>
      </c>
      <c r="U168" s="3" t="n">
        <v>0.0116090990253438</v>
      </c>
      <c r="V168" s="2" t="s">
        <v>25</v>
      </c>
      <c r="W168" s="1" t="n">
        <v>34</v>
      </c>
      <c r="X168" s="1" t="n">
        <v>2</v>
      </c>
      <c r="Y168" s="1" t="s">
        <v>914</v>
      </c>
      <c r="Z168" s="1" t="n">
        <v>56</v>
      </c>
      <c r="AA168" s="1" t="s">
        <v>915</v>
      </c>
      <c r="AB168" s="1" t="n">
        <v>43</v>
      </c>
      <c r="AC168" s="1" t="n">
        <v>0</v>
      </c>
      <c r="AD168" s="1" t="e">
        <f aca="false">NA()</f>
        <v>#N/A</v>
      </c>
    </row>
    <row r="169" customFormat="false" ht="15" hidden="false" customHeight="false" outlineLevel="0" collapsed="false">
      <c r="A169" s="1" t="n">
        <v>110773623</v>
      </c>
      <c r="B169" s="1" t="s">
        <v>916</v>
      </c>
      <c r="C169" s="2" t="s">
        <v>917</v>
      </c>
      <c r="D169" s="2" t="s">
        <v>918</v>
      </c>
      <c r="E169" s="3" t="n">
        <v>0.00101819983827774</v>
      </c>
      <c r="F169" s="3" t="n">
        <v>0.488291440876052</v>
      </c>
      <c r="G169" s="3" t="n">
        <v>0.223182653943955</v>
      </c>
      <c r="H169" s="3" t="n">
        <v>0.997091324354098</v>
      </c>
      <c r="I169" s="3" t="n">
        <v>0.406341208537533</v>
      </c>
      <c r="J169" s="3" t="n">
        <v>0.229128362151532</v>
      </c>
      <c r="K169" s="3" t="n">
        <v>0.901416849532674</v>
      </c>
      <c r="L169" s="3" t="n">
        <v>0.62388470297115</v>
      </c>
      <c r="M169" s="3" t="n">
        <v>-1.28278829760818</v>
      </c>
      <c r="N169" s="3" t="n">
        <v>-0.0123939207957158</v>
      </c>
      <c r="O169" s="3" t="n">
        <v>-0.295625677589953</v>
      </c>
      <c r="P169" s="3" t="n">
        <v>1.25717299894454</v>
      </c>
      <c r="Q169" s="3" t="n">
        <v>-0.145872667159053</v>
      </c>
      <c r="R169" s="3" t="n">
        <v>-0.495206252288262</v>
      </c>
      <c r="S169" s="3" t="n">
        <v>0.857699725189299</v>
      </c>
      <c r="T169" s="3" t="n">
        <v>0.117014091307333</v>
      </c>
      <c r="U169" s="3" t="n">
        <v>0.0135379310251638</v>
      </c>
      <c r="V169" s="2" t="s">
        <v>25</v>
      </c>
      <c r="W169" s="1" t="n">
        <v>34</v>
      </c>
      <c r="X169" s="1" t="n">
        <v>4</v>
      </c>
      <c r="Y169" s="1" t="s">
        <v>919</v>
      </c>
      <c r="Z169" s="1" t="n">
        <v>87</v>
      </c>
      <c r="AA169" s="1" t="s">
        <v>920</v>
      </c>
      <c r="AB169" s="1" t="n">
        <v>47</v>
      </c>
      <c r="AC169" s="1" t="s">
        <v>921</v>
      </c>
      <c r="AD169" s="1" t="n">
        <v>76</v>
      </c>
    </row>
    <row r="170" customFormat="false" ht="15" hidden="false" customHeight="false" outlineLevel="0" collapsed="false">
      <c r="A170" s="1" t="n">
        <v>110774476</v>
      </c>
      <c r="B170" s="1" t="s">
        <v>922</v>
      </c>
      <c r="C170" s="2" t="e">
        <f aca="false">NA()</f>
        <v>#N/A</v>
      </c>
      <c r="D170" s="2" t="s">
        <v>923</v>
      </c>
      <c r="E170" s="3" t="n">
        <v>0.999501964753494</v>
      </c>
      <c r="F170" s="3" t="n">
        <v>0.345763533306958</v>
      </c>
      <c r="G170" s="3" t="n">
        <v>0.914147153755793</v>
      </c>
      <c r="H170" s="3" t="n">
        <v>0.186573686790385</v>
      </c>
      <c r="I170" s="3" t="n">
        <v>0.851985849787079</v>
      </c>
      <c r="J170" s="3" t="n">
        <v>0.161636933036523</v>
      </c>
      <c r="K170" s="3" t="n">
        <v>0.0903555234162548</v>
      </c>
      <c r="L170" s="3" t="n">
        <v>0.0454993080552631</v>
      </c>
      <c r="M170" s="3" t="n">
        <v>1.08121012233236</v>
      </c>
      <c r="N170" s="3" t="n">
        <v>-0.136478963431589</v>
      </c>
      <c r="O170" s="3" t="n">
        <v>0.473698028213324</v>
      </c>
      <c r="P170" s="3" t="n">
        <v>-0.289823842066776</v>
      </c>
      <c r="Q170" s="3" t="n">
        <v>0.500329387059668</v>
      </c>
      <c r="R170" s="3" t="n">
        <v>-0.474366949471152</v>
      </c>
      <c r="S170" s="3" t="n">
        <v>-0.648952971026647</v>
      </c>
      <c r="T170" s="3" t="n">
        <v>-0.50561481160919</v>
      </c>
      <c r="U170" s="3" t="n">
        <v>0.0163438662728181</v>
      </c>
      <c r="V170" s="2" t="s">
        <v>25</v>
      </c>
      <c r="W170" s="1" t="n">
        <v>57</v>
      </c>
      <c r="X170" s="1" t="n">
        <v>5</v>
      </c>
      <c r="Y170" s="1" t="s">
        <v>924</v>
      </c>
      <c r="Z170" s="1" t="n">
        <v>81</v>
      </c>
      <c r="AA170" s="1" t="s">
        <v>925</v>
      </c>
      <c r="AB170" s="1" t="n">
        <v>29</v>
      </c>
      <c r="AC170" s="1" t="s">
        <v>926</v>
      </c>
      <c r="AD170" s="1" t="n">
        <v>30</v>
      </c>
    </row>
    <row r="171" customFormat="false" ht="15" hidden="false" customHeight="false" outlineLevel="0" collapsed="false">
      <c r="A171" s="1" t="n">
        <v>110775497</v>
      </c>
      <c r="B171" s="1" t="s">
        <v>927</v>
      </c>
      <c r="C171" s="2" t="s">
        <v>928</v>
      </c>
      <c r="D171" s="2" t="s">
        <v>63</v>
      </c>
      <c r="E171" s="3" t="n">
        <v>0.87169224154712</v>
      </c>
      <c r="F171" s="3" t="n">
        <v>0.38278681600799</v>
      </c>
      <c r="G171" s="3" t="n">
        <v>0.400224201894843</v>
      </c>
      <c r="H171" s="3" t="n">
        <v>0.00943683213354986</v>
      </c>
      <c r="I171" s="3" t="n">
        <v>0.305845013062971</v>
      </c>
      <c r="J171" s="3" t="n">
        <v>0.964458911993297</v>
      </c>
      <c r="K171" s="3" t="n">
        <v>0.958667470485647</v>
      </c>
      <c r="L171" s="3" t="n">
        <v>0.00242227141586176</v>
      </c>
      <c r="M171" s="3" t="n">
        <v>0.486412680679877</v>
      </c>
      <c r="N171" s="3" t="n">
        <v>-0.141657304508845</v>
      </c>
      <c r="O171" s="3" t="n">
        <v>-0.120249530322257</v>
      </c>
      <c r="P171" s="3" t="n">
        <v>-1.06952675761405</v>
      </c>
      <c r="Q171" s="3" t="n">
        <v>-0.332063579329943</v>
      </c>
      <c r="R171" s="3" t="n">
        <v>1.20627542409276</v>
      </c>
      <c r="S171" s="3" t="n">
        <v>1.16083911636536</v>
      </c>
      <c r="T171" s="3" t="n">
        <v>-1.1900300493629</v>
      </c>
      <c r="U171" s="3" t="n">
        <v>0.010907856275335</v>
      </c>
      <c r="V171" s="2" t="s">
        <v>25</v>
      </c>
      <c r="W171" s="1" t="n">
        <v>58</v>
      </c>
      <c r="X171" s="1" t="n">
        <v>12</v>
      </c>
      <c r="Y171" s="1" t="s">
        <v>929</v>
      </c>
      <c r="Z171" s="1" t="n">
        <v>86</v>
      </c>
      <c r="AA171" s="1" t="s">
        <v>930</v>
      </c>
      <c r="AB171" s="1" t="n">
        <v>62</v>
      </c>
      <c r="AC171" s="1" t="s">
        <v>931</v>
      </c>
      <c r="AD171" s="1" t="n">
        <v>63</v>
      </c>
    </row>
    <row r="172" customFormat="false" ht="15" hidden="false" customHeight="false" outlineLevel="0" collapsed="false">
      <c r="A172" s="1" t="n">
        <v>110775909</v>
      </c>
      <c r="B172" s="1" t="s">
        <v>932</v>
      </c>
      <c r="C172" s="2" t="s">
        <v>933</v>
      </c>
      <c r="D172" s="2" t="s">
        <v>648</v>
      </c>
      <c r="E172" s="3" t="n">
        <v>0.000144950819215145</v>
      </c>
      <c r="F172" s="3" t="n">
        <v>0.233303084171573</v>
      </c>
      <c r="G172" s="3" t="n">
        <v>0.0176696552168205</v>
      </c>
      <c r="H172" s="3" t="n">
        <v>0.537964410671114</v>
      </c>
      <c r="I172" s="3" t="n">
        <v>0.668334398205775</v>
      </c>
      <c r="J172" s="3" t="n">
        <v>0.96078779481928</v>
      </c>
      <c r="K172" s="3" t="n">
        <v>0.985109178010158</v>
      </c>
      <c r="L172" s="3" t="n">
        <v>0.456984342250365</v>
      </c>
      <c r="M172" s="3" t="n">
        <v>-0.712431471809039</v>
      </c>
      <c r="N172" s="3" t="n">
        <v>-0.154368260647509</v>
      </c>
      <c r="O172" s="3" t="n">
        <v>-0.443310268503426</v>
      </c>
      <c r="P172" s="3" t="n">
        <v>0.0186635665824257</v>
      </c>
      <c r="Q172" s="3" t="n">
        <v>0.125529665608049</v>
      </c>
      <c r="R172" s="3" t="n">
        <v>0.537781505642816</v>
      </c>
      <c r="S172" s="3" t="n">
        <v>0.64695285034615</v>
      </c>
      <c r="T172" s="3" t="n">
        <v>-0.0188175872194655</v>
      </c>
      <c r="U172" s="3" t="n">
        <v>0.00583776812315295</v>
      </c>
      <c r="V172" s="2" t="s">
        <v>25</v>
      </c>
      <c r="W172" s="1" t="n">
        <v>57</v>
      </c>
      <c r="X172" s="1" t="n">
        <v>8</v>
      </c>
      <c r="Y172" s="1" t="s">
        <v>934</v>
      </c>
      <c r="Z172" s="1" t="n">
        <v>44</v>
      </c>
      <c r="AA172" s="1" t="s">
        <v>935</v>
      </c>
      <c r="AB172" s="1" t="n">
        <v>69</v>
      </c>
      <c r="AC172" s="1" t="s">
        <v>936</v>
      </c>
      <c r="AD172" s="1" t="n">
        <v>65</v>
      </c>
    </row>
    <row r="173" customFormat="false" ht="15" hidden="false" customHeight="false" outlineLevel="0" collapsed="false">
      <c r="A173" s="1" t="n">
        <v>110777113</v>
      </c>
      <c r="B173" s="1" t="s">
        <v>937</v>
      </c>
      <c r="C173" s="2" t="s">
        <v>938</v>
      </c>
      <c r="D173" s="2" t="s">
        <v>939</v>
      </c>
      <c r="E173" s="3" t="n">
        <v>0.0552341528317261</v>
      </c>
      <c r="F173" s="3" t="n">
        <v>0.00230608625361686</v>
      </c>
      <c r="G173" s="3" t="n">
        <v>0.332539907880729</v>
      </c>
      <c r="H173" s="3" t="n">
        <v>0.388952731448093</v>
      </c>
      <c r="I173" s="3" t="n">
        <v>0.978349882645855</v>
      </c>
      <c r="J173" s="3" t="n">
        <v>0.985760243254141</v>
      </c>
      <c r="K173" s="3" t="n">
        <v>0.414878221425882</v>
      </c>
      <c r="L173" s="3" t="n">
        <v>0.256259805474522</v>
      </c>
      <c r="M173" s="3" t="n">
        <v>-0.373800537706077</v>
      </c>
      <c r="N173" s="3" t="n">
        <v>-0.76182470675553</v>
      </c>
      <c r="O173" s="3" t="n">
        <v>-0.111943851416393</v>
      </c>
      <c r="P173" s="3" t="n">
        <v>-0.0678477464018268</v>
      </c>
      <c r="Q173" s="3" t="n">
        <v>0.733939337980616</v>
      </c>
      <c r="R173" s="3" t="n">
        <v>0.803059127228381</v>
      </c>
      <c r="S173" s="3" t="n">
        <v>-0.0771723150499083</v>
      </c>
      <c r="T173" s="3" t="n">
        <v>-0.144409307879263</v>
      </c>
      <c r="U173" s="3" t="n">
        <v>0.0260954391870007</v>
      </c>
      <c r="V173" s="2" t="s">
        <v>25</v>
      </c>
      <c r="W173" s="1" t="n">
        <v>58</v>
      </c>
      <c r="X173" s="1" t="n">
        <v>5</v>
      </c>
      <c r="Y173" s="1" t="s">
        <v>940</v>
      </c>
      <c r="Z173" s="1" t="n">
        <v>163</v>
      </c>
      <c r="AA173" s="1" t="s">
        <v>941</v>
      </c>
      <c r="AB173" s="1" t="n">
        <v>66</v>
      </c>
      <c r="AC173" s="1" t="s">
        <v>942</v>
      </c>
      <c r="AD173" s="1" t="n">
        <v>67</v>
      </c>
    </row>
    <row r="174" customFormat="false" ht="15" hidden="false" customHeight="false" outlineLevel="0" collapsed="false">
      <c r="A174" s="1" t="n">
        <v>110777657</v>
      </c>
      <c r="B174" s="1" t="s">
        <v>233</v>
      </c>
      <c r="C174" s="2" t="s">
        <v>234</v>
      </c>
      <c r="D174" s="2" t="s">
        <v>235</v>
      </c>
      <c r="E174" s="3" t="n">
        <v>0.944646035253938</v>
      </c>
      <c r="F174" s="3" t="n">
        <v>0.00866818905892925</v>
      </c>
      <c r="G174" s="3" t="n">
        <v>0.982650412844421</v>
      </c>
      <c r="H174" s="3" t="n">
        <v>0.900561923390966</v>
      </c>
      <c r="I174" s="3" t="n">
        <v>0.112061056309528</v>
      </c>
      <c r="J174" s="3" t="n">
        <v>0.0261458827732256</v>
      </c>
      <c r="K174" s="3" t="n">
        <v>0.737321835671497</v>
      </c>
      <c r="L174" s="3" t="n">
        <v>0.9447688065137</v>
      </c>
      <c r="M174" s="3" t="n">
        <v>1.26400670755027</v>
      </c>
      <c r="N174" s="3" t="n">
        <v>-2.22431172381601</v>
      </c>
      <c r="O174" s="3" t="n">
        <v>1.75706170735756</v>
      </c>
      <c r="P174" s="3" t="n">
        <v>1.1201083190004</v>
      </c>
      <c r="Q174" s="3" t="n">
        <v>-1.35349767307482</v>
      </c>
      <c r="R174" s="3" t="n">
        <v>-2.45475024950372</v>
      </c>
      <c r="S174" s="3" t="n">
        <v>0.720652274156218</v>
      </c>
      <c r="T174" s="3" t="n">
        <v>1.1707306383301</v>
      </c>
      <c r="U174" s="3" t="n">
        <v>0.0109970507916148</v>
      </c>
      <c r="V174" s="2" t="s">
        <v>25</v>
      </c>
      <c r="W174" s="1" t="n">
        <v>40</v>
      </c>
      <c r="X174" s="1" t="n">
        <v>4</v>
      </c>
      <c r="Y174" s="1" t="s">
        <v>237</v>
      </c>
      <c r="Z174" s="1" t="n">
        <v>75</v>
      </c>
      <c r="AA174" s="1" t="s">
        <v>943</v>
      </c>
      <c r="AB174" s="1" t="n">
        <v>108</v>
      </c>
      <c r="AC174" s="1" t="s">
        <v>238</v>
      </c>
      <c r="AD174" s="1" t="n">
        <v>38</v>
      </c>
    </row>
    <row r="175" customFormat="false" ht="15" hidden="false" customHeight="false" outlineLevel="0" collapsed="false">
      <c r="A175" s="1" t="n">
        <v>48094341</v>
      </c>
      <c r="B175" s="1" t="s">
        <v>944</v>
      </c>
      <c r="C175" s="2" t="s">
        <v>945</v>
      </c>
      <c r="D175" s="2" t="s">
        <v>63</v>
      </c>
      <c r="E175" s="3" t="n">
        <v>0.305420008636637</v>
      </c>
      <c r="F175" s="3" t="n">
        <v>0.86091353790744</v>
      </c>
      <c r="G175" s="3" t="n">
        <v>0.688884767807174</v>
      </c>
      <c r="H175" s="3" t="n">
        <v>0.865341641695668</v>
      </c>
      <c r="I175" s="3" t="n">
        <v>0.60423460000584</v>
      </c>
      <c r="J175" s="3" t="n">
        <v>0.883330846152146</v>
      </c>
      <c r="K175" s="3" t="n">
        <v>0.0352388385324851</v>
      </c>
      <c r="L175" s="3" t="n">
        <v>0.0805054285957975</v>
      </c>
      <c r="M175" s="3" t="n">
        <v>-0.217167900135397</v>
      </c>
      <c r="N175" s="3" t="n">
        <v>0.512765737414533</v>
      </c>
      <c r="O175" s="3" t="n">
        <v>0.193374473181968</v>
      </c>
      <c r="P175" s="3" t="n">
        <v>0.432025265962829</v>
      </c>
      <c r="Q175" s="3" t="n">
        <v>0.174781968537516</v>
      </c>
      <c r="R175" s="3" t="n">
        <v>0.847418162634757</v>
      </c>
      <c r="S175" s="3" t="n">
        <v>-1.38399530998618</v>
      </c>
      <c r="T175" s="3" t="n">
        <v>-0.55920239761003</v>
      </c>
      <c r="U175" s="3" t="n">
        <v>0.277362196442587</v>
      </c>
      <c r="V175" s="2" t="s">
        <v>946</v>
      </c>
      <c r="W175" s="1" t="n">
        <v>34</v>
      </c>
      <c r="X175" s="1" t="n">
        <v>6</v>
      </c>
      <c r="Y175" s="1" t="s">
        <v>947</v>
      </c>
      <c r="Z175" s="1" t="n">
        <v>111</v>
      </c>
      <c r="AA175" s="1" t="s">
        <v>948</v>
      </c>
      <c r="AB175" s="1" t="n">
        <v>32</v>
      </c>
      <c r="AC175" s="1" t="s">
        <v>949</v>
      </c>
      <c r="AD175" s="1" t="n">
        <v>34</v>
      </c>
    </row>
    <row r="176" customFormat="false" ht="15" hidden="false" customHeight="false" outlineLevel="0" collapsed="false">
      <c r="A176" s="1" t="n">
        <v>48094573</v>
      </c>
      <c r="B176" s="1" t="s">
        <v>950</v>
      </c>
      <c r="C176" s="2" t="s">
        <v>951</v>
      </c>
      <c r="D176" s="2" t="s">
        <v>63</v>
      </c>
      <c r="E176" s="3" t="n">
        <v>0.95721931601422</v>
      </c>
      <c r="F176" s="3" t="n">
        <v>0.920296833988613</v>
      </c>
      <c r="G176" s="3" t="n">
        <v>0.00551470173237552</v>
      </c>
      <c r="H176" s="3" t="n">
        <v>0.586640221207971</v>
      </c>
      <c r="I176" s="3" t="n">
        <v>0.237820791932307</v>
      </c>
      <c r="J176" s="3" t="n">
        <v>0.715651027404144</v>
      </c>
      <c r="K176" s="3" t="n">
        <v>0.585311864352332</v>
      </c>
      <c r="L176" s="3" t="n">
        <v>0.205794146090053</v>
      </c>
      <c r="M176" s="3" t="n">
        <v>2.22842883357083</v>
      </c>
      <c r="N176" s="3" t="n">
        <v>2.00248480936493</v>
      </c>
      <c r="O176" s="3" t="n">
        <v>-3.70214038098383</v>
      </c>
      <c r="P176" s="3" t="n">
        <v>0.282523014349613</v>
      </c>
      <c r="Q176" s="3" t="n">
        <v>-1.33519380034179</v>
      </c>
      <c r="R176" s="3" t="n">
        <v>1.14513204527419</v>
      </c>
      <c r="S176" s="3" t="n">
        <v>0.405577396036739</v>
      </c>
      <c r="T176" s="3" t="n">
        <v>-1.02681191727067</v>
      </c>
      <c r="U176" s="3" t="n">
        <v>0.10304806314392</v>
      </c>
      <c r="V176" s="2" t="s">
        <v>946</v>
      </c>
      <c r="W176" s="1" t="n">
        <v>48</v>
      </c>
      <c r="X176" s="1" t="n">
        <v>3</v>
      </c>
      <c r="Y176" s="1" t="s">
        <v>952</v>
      </c>
      <c r="Z176" s="1" t="n">
        <v>134</v>
      </c>
      <c r="AA176" s="1" t="s">
        <v>953</v>
      </c>
      <c r="AB176" s="1" t="n">
        <v>159</v>
      </c>
      <c r="AC176" s="1" t="s">
        <v>954</v>
      </c>
      <c r="AD176" s="1" t="n">
        <v>48</v>
      </c>
    </row>
    <row r="177" customFormat="false" ht="15" hidden="false" customHeight="false" outlineLevel="0" collapsed="false">
      <c r="A177" s="1" t="n">
        <v>48094929</v>
      </c>
      <c r="B177" s="1" t="s">
        <v>955</v>
      </c>
      <c r="C177" s="2" t="e">
        <f aca="false">NA()</f>
        <v>#N/A</v>
      </c>
      <c r="D177" s="2" t="s">
        <v>63</v>
      </c>
      <c r="E177" s="3" t="n">
        <v>0.326208873205445</v>
      </c>
      <c r="F177" s="3" t="n">
        <v>0.558099300389003</v>
      </c>
      <c r="G177" s="3" t="n">
        <v>0.674191542714291</v>
      </c>
      <c r="H177" s="3" t="n">
        <v>0.29120293014689</v>
      </c>
      <c r="I177" s="3" t="n">
        <v>0.778997449364407</v>
      </c>
      <c r="J177" s="3" t="n">
        <v>0.129907971518112</v>
      </c>
      <c r="K177" s="3" t="n">
        <v>0.81486814922923</v>
      </c>
      <c r="L177" s="3" t="n">
        <v>0.202745979299751</v>
      </c>
      <c r="M177" s="3" t="n">
        <v>-0.359392496517895</v>
      </c>
      <c r="N177" s="3" t="n">
        <v>0.138622728444408</v>
      </c>
      <c r="O177" s="3" t="n">
        <v>0.450858415676433</v>
      </c>
      <c r="P177" s="3" t="n">
        <v>-0.488118337108501</v>
      </c>
      <c r="Q177" s="3" t="n">
        <v>0.891969069261676</v>
      </c>
      <c r="R177" s="3" t="n">
        <v>-1.40585228273505</v>
      </c>
      <c r="S177" s="3" t="n">
        <v>1.48496847904767</v>
      </c>
      <c r="T177" s="3" t="n">
        <v>-0.71305557606874</v>
      </c>
      <c r="U177" s="3" t="n">
        <v>0.833314675503267</v>
      </c>
      <c r="V177" s="2" t="s">
        <v>946</v>
      </c>
      <c r="W177" s="1" t="n">
        <v>29</v>
      </c>
      <c r="X177" s="1" t="n">
        <v>3</v>
      </c>
      <c r="Y177" s="1" t="s">
        <v>956</v>
      </c>
      <c r="Z177" s="1" t="n">
        <v>61</v>
      </c>
      <c r="AA177" s="1" t="s">
        <v>957</v>
      </c>
      <c r="AB177" s="1" t="n">
        <v>28</v>
      </c>
      <c r="AC177" s="1" t="s">
        <v>958</v>
      </c>
      <c r="AD177" s="1" t="n">
        <v>60</v>
      </c>
    </row>
    <row r="178" customFormat="false" ht="15" hidden="false" customHeight="false" outlineLevel="0" collapsed="false">
      <c r="A178" s="1" t="n">
        <v>48094957</v>
      </c>
      <c r="B178" s="1" t="s">
        <v>959</v>
      </c>
      <c r="C178" s="2" t="s">
        <v>960</v>
      </c>
      <c r="D178" s="2" t="s">
        <v>408</v>
      </c>
      <c r="E178" s="3" t="n">
        <v>0.501268225255516</v>
      </c>
      <c r="F178" s="3" t="n">
        <v>0.189597424642044</v>
      </c>
      <c r="G178" s="3" t="n">
        <v>0.255403987823201</v>
      </c>
      <c r="H178" s="3" t="n">
        <v>0.0431386640226234</v>
      </c>
      <c r="I178" s="3" t="n">
        <v>0.620634959524646</v>
      </c>
      <c r="J178" s="3" t="n">
        <v>0.984643093711012</v>
      </c>
      <c r="K178" s="3" t="n">
        <v>0.854746918655644</v>
      </c>
      <c r="L178" s="3" t="n">
        <v>0.0155632052380677</v>
      </c>
      <c r="M178" s="3" t="n">
        <v>0.00117124255873727</v>
      </c>
      <c r="N178" s="3" t="n">
        <v>-0.377750140871201</v>
      </c>
      <c r="O178" s="3" t="n">
        <v>-0.286679107371566</v>
      </c>
      <c r="P178" s="3" t="n">
        <v>-0.692488803293576</v>
      </c>
      <c r="Q178" s="3" t="n">
        <v>0.173579402310247</v>
      </c>
      <c r="R178" s="3" t="n">
        <v>1.33812852388097</v>
      </c>
      <c r="S178" s="3" t="n">
        <v>0.625149799049279</v>
      </c>
      <c r="T178" s="3" t="n">
        <v>-0.781110916262893</v>
      </c>
      <c r="U178" s="3" t="n">
        <v>0.100455998813157</v>
      </c>
      <c r="V178" s="2" t="s">
        <v>946</v>
      </c>
      <c r="W178" s="1" t="n">
        <v>39</v>
      </c>
      <c r="X178" s="1" t="n">
        <v>3</v>
      </c>
      <c r="Y178" s="1" t="s">
        <v>961</v>
      </c>
      <c r="Z178" s="1" t="n">
        <v>52</v>
      </c>
      <c r="AA178" s="1" t="s">
        <v>962</v>
      </c>
      <c r="AB178" s="1" t="n">
        <v>98</v>
      </c>
      <c r="AC178" s="1" t="s">
        <v>963</v>
      </c>
      <c r="AD178" s="1" t="n">
        <v>66</v>
      </c>
    </row>
    <row r="179" customFormat="false" ht="15" hidden="false" customHeight="false" outlineLevel="0" collapsed="false">
      <c r="A179" s="1" t="n">
        <v>48095068</v>
      </c>
      <c r="B179" s="1" t="s">
        <v>964</v>
      </c>
      <c r="C179" s="2" t="s">
        <v>965</v>
      </c>
      <c r="D179" s="2" t="s">
        <v>63</v>
      </c>
      <c r="E179" s="3" t="n">
        <v>0.994861340866265</v>
      </c>
      <c r="F179" s="3" t="n">
        <v>0.593227601029326</v>
      </c>
      <c r="G179" s="3" t="n">
        <v>0.291614623034673</v>
      </c>
      <c r="H179" s="3" t="n">
        <v>0.479959031744804</v>
      </c>
      <c r="I179" s="3" t="n">
        <v>0.0615043847352001</v>
      </c>
      <c r="J179" s="3" t="n">
        <v>0.486720334733836</v>
      </c>
      <c r="K179" s="3" t="n">
        <v>0.29271697767675</v>
      </c>
      <c r="L179" s="3" t="n">
        <v>0.849112728302901</v>
      </c>
      <c r="M179" s="3" t="n">
        <v>0.567622377498847</v>
      </c>
      <c r="N179" s="3" t="n">
        <v>0.0577058848085116</v>
      </c>
      <c r="O179" s="3" t="n">
        <v>-0.127208493502043</v>
      </c>
      <c r="P179" s="3" t="n">
        <v>-0.0108028963810744</v>
      </c>
      <c r="Q179" s="3" t="n">
        <v>-0.505473106220813</v>
      </c>
      <c r="R179" s="3" t="n">
        <v>-0.0113038227127247</v>
      </c>
      <c r="S179" s="3" t="n">
        <v>-0.172093738538551</v>
      </c>
      <c r="T179" s="3" t="n">
        <v>0.201553795047847</v>
      </c>
      <c r="U179" s="3" t="n">
        <v>0.228110409710879</v>
      </c>
      <c r="V179" s="2" t="s">
        <v>946</v>
      </c>
      <c r="W179" s="1" t="n">
        <v>49</v>
      </c>
      <c r="X179" s="1" t="n">
        <v>6</v>
      </c>
      <c r="Y179" s="1" t="s">
        <v>966</v>
      </c>
      <c r="Z179" s="1" t="n">
        <v>36</v>
      </c>
      <c r="AA179" s="1" t="s">
        <v>967</v>
      </c>
      <c r="AB179" s="1" t="n">
        <v>59</v>
      </c>
      <c r="AC179" s="1" t="s">
        <v>968</v>
      </c>
      <c r="AD179" s="1" t="n">
        <v>64</v>
      </c>
    </row>
    <row r="180" customFormat="false" ht="15" hidden="false" customHeight="false" outlineLevel="0" collapsed="false">
      <c r="A180" s="1" t="n">
        <v>48095525</v>
      </c>
      <c r="B180" s="1" t="s">
        <v>969</v>
      </c>
      <c r="C180" s="2" t="s">
        <v>970</v>
      </c>
      <c r="D180" s="2" t="s">
        <v>971</v>
      </c>
      <c r="E180" s="3" t="n">
        <v>0.0145600262063192</v>
      </c>
      <c r="F180" s="3" t="n">
        <v>0.711475165247378</v>
      </c>
      <c r="G180" s="3" t="n">
        <v>0.474341839450539</v>
      </c>
      <c r="H180" s="3" t="n">
        <v>0.56808066835975</v>
      </c>
      <c r="I180" s="3" t="n">
        <v>0.881075570151895</v>
      </c>
      <c r="J180" s="3" t="n">
        <v>0.395983605828343</v>
      </c>
      <c r="K180" s="3" t="n">
        <v>0.644092553848013</v>
      </c>
      <c r="L180" s="3" t="n">
        <v>0.327287108254985</v>
      </c>
      <c r="M180" s="3" t="n">
        <v>-0.467780842171522</v>
      </c>
      <c r="N180" s="3" t="n">
        <v>0.128906705696015</v>
      </c>
      <c r="O180" s="3" t="n">
        <v>-0.0148999983504712</v>
      </c>
      <c r="P180" s="3" t="n">
        <v>0.0372820809583868</v>
      </c>
      <c r="Q180" s="3" t="n">
        <v>0.372967412258897</v>
      </c>
      <c r="R180" s="3" t="n">
        <v>-0.083410958061763</v>
      </c>
      <c r="S180" s="3" t="n">
        <v>0.116580292491425</v>
      </c>
      <c r="T180" s="3" t="n">
        <v>-0.0896446928209685</v>
      </c>
      <c r="U180" s="3" t="n">
        <v>0.500310885171187</v>
      </c>
      <c r="V180" s="2" t="s">
        <v>946</v>
      </c>
      <c r="W180" s="1" t="n">
        <v>58</v>
      </c>
      <c r="X180" s="1" t="n">
        <v>14</v>
      </c>
      <c r="Y180" s="1" t="s">
        <v>972</v>
      </c>
      <c r="Z180" s="1" t="n">
        <v>91</v>
      </c>
      <c r="AA180" s="1" t="s">
        <v>973</v>
      </c>
      <c r="AB180" s="1" t="n">
        <v>42</v>
      </c>
      <c r="AC180" s="1" t="s">
        <v>974</v>
      </c>
      <c r="AD180" s="1" t="n">
        <v>114</v>
      </c>
    </row>
    <row r="181" customFormat="false" ht="15" hidden="false" customHeight="false" outlineLevel="0" collapsed="false">
      <c r="A181" s="1" t="n">
        <v>48096291</v>
      </c>
      <c r="B181" s="1" t="s">
        <v>975</v>
      </c>
      <c r="C181" s="2" t="s">
        <v>976</v>
      </c>
      <c r="D181" s="2" t="s">
        <v>977</v>
      </c>
      <c r="E181" s="3" t="n">
        <v>0.565112292638702</v>
      </c>
      <c r="F181" s="3" t="n">
        <v>0.158165676798362</v>
      </c>
      <c r="G181" s="3" t="n">
        <v>0.542412079944972</v>
      </c>
      <c r="H181" s="3" t="n">
        <v>0.00412610932122236</v>
      </c>
      <c r="I181" s="3" t="n">
        <v>0.799928085631578</v>
      </c>
      <c r="J181" s="3" t="n">
        <v>0.556529727652737</v>
      </c>
      <c r="K181" s="3" t="n">
        <v>0.979216506533678</v>
      </c>
      <c r="L181" s="3" t="n">
        <v>0.0937251635637904</v>
      </c>
      <c r="M181" s="3" t="n">
        <v>0.0584720386321717</v>
      </c>
      <c r="N181" s="3" t="n">
        <v>-0.421396518643491</v>
      </c>
      <c r="O181" s="3" t="n">
        <v>0.0405606814728631</v>
      </c>
      <c r="P181" s="3" t="n">
        <v>-1.03439134923557</v>
      </c>
      <c r="Q181" s="3" t="n">
        <v>0.529453949628291</v>
      </c>
      <c r="R181" s="3" t="n">
        <v>0.0878365782106984</v>
      </c>
      <c r="S181" s="3" t="n">
        <v>1.21076928858897</v>
      </c>
      <c r="T181" s="3" t="n">
        <v>-0.47130466865393</v>
      </c>
      <c r="U181" s="3" t="n">
        <v>0.0755454165797446</v>
      </c>
      <c r="V181" s="2" t="s">
        <v>946</v>
      </c>
      <c r="W181" s="1" t="n">
        <v>29</v>
      </c>
      <c r="X181" s="1" t="n">
        <v>2</v>
      </c>
      <c r="Y181" s="1" t="s">
        <v>978</v>
      </c>
      <c r="Z181" s="1" t="n">
        <v>59</v>
      </c>
      <c r="AA181" s="1" t="s">
        <v>979</v>
      </c>
      <c r="AB181" s="1" t="n">
        <v>116</v>
      </c>
      <c r="AC181" s="1" t="n">
        <v>0</v>
      </c>
      <c r="AD181" s="1" t="e">
        <f aca="false">NA()</f>
        <v>#N/A</v>
      </c>
    </row>
    <row r="182" customFormat="false" ht="15" hidden="false" customHeight="false" outlineLevel="0" collapsed="false">
      <c r="A182" s="1" t="n">
        <v>48096310</v>
      </c>
      <c r="B182" s="1" t="s">
        <v>980</v>
      </c>
      <c r="C182" s="2" t="s">
        <v>981</v>
      </c>
      <c r="D182" s="2" t="s">
        <v>982</v>
      </c>
      <c r="E182" s="3" t="n">
        <v>0.356440789127627</v>
      </c>
      <c r="F182" s="3" t="n">
        <v>0.75636845641578</v>
      </c>
      <c r="G182" s="3" t="n">
        <v>0.149181668464798</v>
      </c>
      <c r="H182" s="3" t="n">
        <v>0.887750022561374</v>
      </c>
      <c r="I182" s="3" t="n">
        <v>0.530087416229261</v>
      </c>
      <c r="J182" s="3" t="n">
        <v>0.70358836654684</v>
      </c>
      <c r="K182" s="3" t="n">
        <v>0.61019980894889</v>
      </c>
      <c r="L182" s="3" t="n">
        <v>0.0271358147993215</v>
      </c>
      <c r="M182" s="3" t="n">
        <v>-0.256054397623843</v>
      </c>
      <c r="N182" s="3" t="n">
        <v>0.478940469341928</v>
      </c>
      <c r="O182" s="3" t="n">
        <v>-0.727366587995193</v>
      </c>
      <c r="P182" s="3" t="n">
        <v>0.858213080507987</v>
      </c>
      <c r="Q182" s="3" t="n">
        <v>0.0717506627122187</v>
      </c>
      <c r="R182" s="3" t="n">
        <v>0.459520929516621</v>
      </c>
      <c r="S182" s="3" t="n">
        <v>0.261347104301822</v>
      </c>
      <c r="T182" s="3" t="n">
        <v>-1.14635126076154</v>
      </c>
      <c r="U182" s="3" t="n">
        <v>0.432176159638583</v>
      </c>
      <c r="V182" s="2" t="s">
        <v>946</v>
      </c>
      <c r="W182" s="1" t="n">
        <v>24</v>
      </c>
      <c r="X182" s="1" t="n">
        <v>2</v>
      </c>
      <c r="Y182" s="1" t="s">
        <v>983</v>
      </c>
      <c r="Z182" s="1" t="n">
        <v>65</v>
      </c>
      <c r="AA182" s="1" t="s">
        <v>984</v>
      </c>
      <c r="AB182" s="1" t="n">
        <v>56</v>
      </c>
      <c r="AC182" s="1" t="n">
        <v>0</v>
      </c>
      <c r="AD182" s="1" t="e">
        <f aca="false">NA()</f>
        <v>#N/A</v>
      </c>
    </row>
    <row r="183" customFormat="false" ht="15" hidden="false" customHeight="false" outlineLevel="0" collapsed="false">
      <c r="A183" s="1" t="n">
        <v>48096523</v>
      </c>
      <c r="B183" s="1" t="s">
        <v>985</v>
      </c>
      <c r="C183" s="2" t="s">
        <v>986</v>
      </c>
      <c r="D183" s="2" t="s">
        <v>987</v>
      </c>
      <c r="E183" s="3" t="n">
        <v>0.293057139398057</v>
      </c>
      <c r="F183" s="3" t="n">
        <v>0.555625094630544</v>
      </c>
      <c r="G183" s="3" t="n">
        <v>0.729388030501827</v>
      </c>
      <c r="H183" s="3" t="n">
        <v>0.669681457317741</v>
      </c>
      <c r="I183" s="3" t="n">
        <v>0.643842620886072</v>
      </c>
      <c r="J183" s="3" t="n">
        <v>0.0924565646882438</v>
      </c>
      <c r="K183" s="3" t="n">
        <v>0.879179237924416</v>
      </c>
      <c r="L183" s="3" t="n">
        <v>0.0979757616999133</v>
      </c>
      <c r="M183" s="3" t="n">
        <v>-0.140569360738855</v>
      </c>
      <c r="N183" s="3" t="n">
        <v>0.040807051291956</v>
      </c>
      <c r="O183" s="3" t="n">
        <v>0.182580280001978</v>
      </c>
      <c r="P183" s="3" t="n">
        <v>0.123089499936885</v>
      </c>
      <c r="Q183" s="3" t="n">
        <v>0.155699632560187</v>
      </c>
      <c r="R183" s="3" t="n">
        <v>-0.546684930881977</v>
      </c>
      <c r="S183" s="3" t="n">
        <v>0.505421503376467</v>
      </c>
      <c r="T183" s="3" t="n">
        <v>-0.320343675546642</v>
      </c>
      <c r="U183" s="3" t="n">
        <v>0.641707593746658</v>
      </c>
      <c r="V183" s="2" t="s">
        <v>946</v>
      </c>
      <c r="W183" s="1" t="n">
        <v>52</v>
      </c>
      <c r="X183" s="1" t="n">
        <v>7</v>
      </c>
      <c r="Y183" s="1" t="s">
        <v>988</v>
      </c>
      <c r="Z183" s="1" t="n">
        <v>97</v>
      </c>
      <c r="AA183" s="1" t="s">
        <v>989</v>
      </c>
      <c r="AB183" s="1" t="n">
        <v>36</v>
      </c>
      <c r="AC183" s="1" t="s">
        <v>990</v>
      </c>
      <c r="AD183" s="1" t="n">
        <v>181</v>
      </c>
    </row>
    <row r="184" customFormat="false" ht="15" hidden="false" customHeight="false" outlineLevel="0" collapsed="false">
      <c r="A184" s="1" t="n">
        <v>48096664</v>
      </c>
      <c r="B184" s="1" t="s">
        <v>991</v>
      </c>
      <c r="C184" s="2" t="s">
        <v>992</v>
      </c>
      <c r="D184" s="2" t="s">
        <v>993</v>
      </c>
      <c r="E184" s="3" t="n">
        <v>0.170660927648892</v>
      </c>
      <c r="F184" s="3" t="n">
        <v>0.433351365188559</v>
      </c>
      <c r="G184" s="3" t="n">
        <v>0.0993864414994284</v>
      </c>
      <c r="H184" s="3" t="n">
        <v>0.269065885014099</v>
      </c>
      <c r="I184" s="3" t="n">
        <v>0.805167784564613</v>
      </c>
      <c r="J184" s="3" t="n">
        <v>0.984795374011418</v>
      </c>
      <c r="K184" s="3" t="n">
        <v>0.515165885655999</v>
      </c>
      <c r="L184" s="3" t="n">
        <v>0.0471513922606978</v>
      </c>
      <c r="M184" s="3" t="n">
        <v>-0.269117342141253</v>
      </c>
      <c r="N184" s="3" t="n">
        <v>-0.0529353027621169</v>
      </c>
      <c r="O184" s="3" t="n">
        <v>-0.408309090217242</v>
      </c>
      <c r="P184" s="3" t="n">
        <v>-0.180770663082585</v>
      </c>
      <c r="Q184" s="3" t="n">
        <v>0.376915962527151</v>
      </c>
      <c r="R184" s="3" t="n">
        <v>0.971566003430496</v>
      </c>
      <c r="S184" s="3" t="n">
        <v>0.0167486141295589</v>
      </c>
      <c r="T184" s="3" t="n">
        <v>-0.45409818188401</v>
      </c>
      <c r="U184" s="3" t="n">
        <v>0.25650180241559</v>
      </c>
      <c r="V184" s="2" t="s">
        <v>946</v>
      </c>
      <c r="W184" s="1" t="n">
        <v>58</v>
      </c>
      <c r="X184" s="1" t="n">
        <v>3</v>
      </c>
      <c r="Y184" s="1" t="s">
        <v>994</v>
      </c>
      <c r="Z184" s="1" t="n">
        <v>78</v>
      </c>
      <c r="AA184" s="1" t="s">
        <v>995</v>
      </c>
      <c r="AB184" s="1" t="n">
        <v>65</v>
      </c>
      <c r="AC184" s="1" t="s">
        <v>996</v>
      </c>
      <c r="AD184" s="1" t="n">
        <v>183</v>
      </c>
    </row>
    <row r="185" customFormat="false" ht="15" hidden="false" customHeight="false" outlineLevel="0" collapsed="false">
      <c r="A185" s="1" t="n">
        <v>48096676</v>
      </c>
      <c r="B185" s="1" t="s">
        <v>997</v>
      </c>
      <c r="C185" s="2" t="s">
        <v>998</v>
      </c>
      <c r="D185" s="2" t="s">
        <v>999</v>
      </c>
      <c r="E185" s="3" t="n">
        <v>0.282234651897713</v>
      </c>
      <c r="F185" s="3" t="n">
        <v>0.199356903290768</v>
      </c>
      <c r="G185" s="3" t="n">
        <v>0.151907375816547</v>
      </c>
      <c r="H185" s="3" t="n">
        <v>0.328692151283734</v>
      </c>
      <c r="I185" s="3" t="n">
        <v>0.864871393615293</v>
      </c>
      <c r="J185" s="3" t="n">
        <v>0.735385866132266</v>
      </c>
      <c r="K185" s="3" t="n">
        <v>0.563009228953616</v>
      </c>
      <c r="L185" s="3" t="n">
        <v>0.608370869460459</v>
      </c>
      <c r="M185" s="3" t="n">
        <v>-0.203580273184392</v>
      </c>
      <c r="N185" s="3" t="n">
        <v>-0.32928034509849</v>
      </c>
      <c r="O185" s="3" t="n">
        <v>-0.403168590875908</v>
      </c>
      <c r="P185" s="3" t="n">
        <v>-0.162660625144797</v>
      </c>
      <c r="Q185" s="3" t="n">
        <v>0.586053926552141</v>
      </c>
      <c r="R185" s="3" t="n">
        <v>0.335563421806314</v>
      </c>
      <c r="S185" s="3" t="n">
        <v>0.0842154998535204</v>
      </c>
      <c r="T185" s="3" t="n">
        <v>0.0928569860916122</v>
      </c>
      <c r="U185" s="3" t="n">
        <v>0.843396306968923</v>
      </c>
      <c r="V185" s="2" t="s">
        <v>946</v>
      </c>
      <c r="W185" s="1" t="n">
        <v>58</v>
      </c>
      <c r="X185" s="1" t="n">
        <v>7</v>
      </c>
      <c r="Y185" s="1" t="s">
        <v>1000</v>
      </c>
      <c r="Z185" s="1" t="n">
        <v>38</v>
      </c>
      <c r="AA185" s="1" t="s">
        <v>1001</v>
      </c>
      <c r="AB185" s="1" t="n">
        <v>61</v>
      </c>
      <c r="AC185" s="1" t="s">
        <v>1002</v>
      </c>
      <c r="AD185" s="1" t="n">
        <v>48</v>
      </c>
    </row>
    <row r="186" customFormat="false" ht="15" hidden="false" customHeight="false" outlineLevel="0" collapsed="false">
      <c r="A186" s="1" t="n">
        <v>48096769</v>
      </c>
      <c r="B186" s="1" t="s">
        <v>1003</v>
      </c>
      <c r="C186" s="2" t="s">
        <v>1004</v>
      </c>
      <c r="D186" s="2" t="s">
        <v>1005</v>
      </c>
      <c r="E186" s="3" t="n">
        <v>0.83813671098579</v>
      </c>
      <c r="F186" s="3" t="n">
        <v>0.799973621676365</v>
      </c>
      <c r="G186" s="3" t="n">
        <v>0.728218127196061</v>
      </c>
      <c r="H186" s="3" t="n">
        <v>0.9529746741004</v>
      </c>
      <c r="I186" s="3" t="n">
        <v>0.631120041711084</v>
      </c>
      <c r="J186" s="3" t="n">
        <v>0.00669116546979659</v>
      </c>
      <c r="K186" s="3" t="n">
        <v>0.0995084580079735</v>
      </c>
      <c r="L186" s="3" t="n">
        <v>0.910394397001707</v>
      </c>
      <c r="M186" s="3" t="n">
        <v>0.268184895649732</v>
      </c>
      <c r="N186" s="3" t="n">
        <v>0.280858814667179</v>
      </c>
      <c r="O186" s="3" t="n">
        <v>0.18813299336356</v>
      </c>
      <c r="P186" s="3" t="n">
        <v>0.492450636911721</v>
      </c>
      <c r="Q186" s="3" t="n">
        <v>0.134822040513211</v>
      </c>
      <c r="R186" s="3" t="n">
        <v>-1.18863569833294</v>
      </c>
      <c r="S186" s="3" t="n">
        <v>-0.526152846601391</v>
      </c>
      <c r="T186" s="3" t="n">
        <v>0.350339163828925</v>
      </c>
      <c r="U186" s="3" t="n">
        <v>0.126121108723528</v>
      </c>
      <c r="V186" s="2" t="s">
        <v>946</v>
      </c>
      <c r="W186" s="1" t="n">
        <v>46</v>
      </c>
      <c r="X186" s="1" t="n">
        <v>3</v>
      </c>
      <c r="Y186" s="1" t="s">
        <v>1006</v>
      </c>
      <c r="Z186" s="1" t="n">
        <v>55</v>
      </c>
      <c r="AA186" s="1" t="s">
        <v>1007</v>
      </c>
      <c r="AB186" s="1" t="n">
        <v>67</v>
      </c>
      <c r="AC186" s="1" t="s">
        <v>1008</v>
      </c>
      <c r="AD186" s="1" t="n">
        <v>65</v>
      </c>
    </row>
    <row r="187" customFormat="false" ht="15" hidden="false" customHeight="false" outlineLevel="0" collapsed="false">
      <c r="A187" s="1" t="n">
        <v>48096956</v>
      </c>
      <c r="B187" s="1" t="s">
        <v>1009</v>
      </c>
      <c r="C187" s="2" t="s">
        <v>1010</v>
      </c>
      <c r="D187" s="2" t="s">
        <v>63</v>
      </c>
      <c r="E187" s="3" t="n">
        <v>0.0873217524826322</v>
      </c>
      <c r="F187" s="3" t="n">
        <v>0.425907493983263</v>
      </c>
      <c r="G187" s="3" t="n">
        <v>0.160085204451629</v>
      </c>
      <c r="H187" s="3" t="n">
        <v>0.964600718507554</v>
      </c>
      <c r="I187" s="3" t="n">
        <v>0.800517092558716</v>
      </c>
      <c r="J187" s="3" t="n">
        <v>0.195179346159403</v>
      </c>
      <c r="K187" s="3" t="n">
        <v>0.706883740143785</v>
      </c>
      <c r="L187" s="3" t="n">
        <v>0.549972889159594</v>
      </c>
      <c r="M187" s="3" t="n">
        <v>-0.613002313007039</v>
      </c>
      <c r="N187" s="3" t="n">
        <v>-0.0969901061339483</v>
      </c>
      <c r="O187" s="3" t="n">
        <v>-0.430725910453578</v>
      </c>
      <c r="P187" s="3" t="n">
        <v>0.870881886469297</v>
      </c>
      <c r="Q187" s="3" t="n">
        <v>0.516961952964841</v>
      </c>
      <c r="R187" s="3" t="n">
        <v>-0.640927889943444</v>
      </c>
      <c r="S187" s="3" t="n">
        <v>0.343233419996233</v>
      </c>
      <c r="T187" s="3" t="n">
        <v>0.0505689601076383</v>
      </c>
      <c r="U187" s="3" t="n">
        <v>0.382823552154655</v>
      </c>
      <c r="V187" s="2" t="s">
        <v>946</v>
      </c>
      <c r="W187" s="1" t="n">
        <v>31</v>
      </c>
      <c r="X187" s="1" t="n">
        <v>4</v>
      </c>
      <c r="Y187" s="1" t="s">
        <v>1011</v>
      </c>
      <c r="Z187" s="1" t="n">
        <v>108</v>
      </c>
      <c r="AA187" s="1" t="s">
        <v>1012</v>
      </c>
      <c r="AB187" s="1" t="n">
        <v>76</v>
      </c>
      <c r="AC187" s="1" t="s">
        <v>1013</v>
      </c>
      <c r="AD187" s="1" t="n">
        <v>86</v>
      </c>
    </row>
    <row r="188" customFormat="false" ht="15" hidden="false" customHeight="false" outlineLevel="0" collapsed="false">
      <c r="A188" s="1" t="n">
        <v>48097086</v>
      </c>
      <c r="B188" s="1" t="s">
        <v>1014</v>
      </c>
      <c r="C188" s="2" t="e">
        <f aca="false">NA()</f>
        <v>#N/A</v>
      </c>
      <c r="D188" s="2" t="s">
        <v>987</v>
      </c>
      <c r="E188" s="3" t="n">
        <v>0.557589445827579</v>
      </c>
      <c r="F188" s="3" t="n">
        <v>0.508166131131972</v>
      </c>
      <c r="G188" s="3" t="n">
        <v>0.595318318414314</v>
      </c>
      <c r="H188" s="3" t="n">
        <v>0.758813535901174</v>
      </c>
      <c r="I188" s="3" t="n">
        <v>0.836311676228337</v>
      </c>
      <c r="J188" s="3" t="n">
        <v>0.228141557268801</v>
      </c>
      <c r="K188" s="3" t="n">
        <v>0.277123080774029</v>
      </c>
      <c r="L188" s="3" t="n">
        <v>0.278564666122223</v>
      </c>
      <c r="M188" s="3" t="n">
        <v>0.0455136646362312</v>
      </c>
      <c r="N188" s="3" t="n">
        <v>0.00669371723813653</v>
      </c>
      <c r="O188" s="3" t="n">
        <v>0.0782092169916545</v>
      </c>
      <c r="P188" s="3" t="n">
        <v>0.248364439634034</v>
      </c>
      <c r="Q188" s="3" t="n">
        <v>0.470238185588628</v>
      </c>
      <c r="R188" s="3" t="n">
        <v>-0.374749744496005</v>
      </c>
      <c r="S188" s="3" t="n">
        <v>-0.297471885522246</v>
      </c>
      <c r="T188" s="3" t="n">
        <v>-0.176797594070433</v>
      </c>
      <c r="U188" s="3" t="n">
        <v>0.948102647903765</v>
      </c>
      <c r="V188" s="2" t="s">
        <v>946</v>
      </c>
      <c r="W188" s="1" t="n">
        <v>46</v>
      </c>
      <c r="X188" s="1" t="n">
        <v>9</v>
      </c>
      <c r="Y188" s="1" t="s">
        <v>1015</v>
      </c>
      <c r="Z188" s="1" t="n">
        <v>94</v>
      </c>
      <c r="AA188" s="1" t="s">
        <v>1016</v>
      </c>
      <c r="AB188" s="1" t="n">
        <v>69</v>
      </c>
      <c r="AC188" s="1" t="s">
        <v>1017</v>
      </c>
      <c r="AD188" s="1" t="n">
        <v>70</v>
      </c>
    </row>
    <row r="189" customFormat="false" ht="15" hidden="false" customHeight="false" outlineLevel="0" collapsed="false">
      <c r="A189" s="1" t="n">
        <v>48097100</v>
      </c>
      <c r="B189" s="1" t="s">
        <v>1018</v>
      </c>
      <c r="C189" s="2" t="s">
        <v>1019</v>
      </c>
      <c r="D189" s="2" t="s">
        <v>1020</v>
      </c>
      <c r="E189" s="3" t="n">
        <v>0.0825195740611762</v>
      </c>
      <c r="F189" s="3" t="n">
        <v>0.0474612157581323</v>
      </c>
      <c r="G189" s="3" t="n">
        <v>0.854622369067245</v>
      </c>
      <c r="H189" s="3" t="n">
        <v>0.807471494908633</v>
      </c>
      <c r="I189" s="3" t="n">
        <v>0.943970433139935</v>
      </c>
      <c r="J189" s="3" t="n">
        <v>0.221727621294391</v>
      </c>
      <c r="K189" s="3" t="n">
        <v>0.119522289102277</v>
      </c>
      <c r="L189" s="3" t="n">
        <v>0.966109538141432</v>
      </c>
      <c r="M189" s="3" t="n">
        <v>-0.212107546097852</v>
      </c>
      <c r="N189" s="3" t="n">
        <v>-0.287851377694869</v>
      </c>
      <c r="O189" s="3" t="n">
        <v>0.180092940042457</v>
      </c>
      <c r="P189" s="3" t="n">
        <v>0.137460757500002</v>
      </c>
      <c r="Q189" s="3" t="n">
        <v>0.380279495621932</v>
      </c>
      <c r="R189" s="3" t="n">
        <v>-0.181991603171343</v>
      </c>
      <c r="S189" s="3" t="n">
        <v>-0.282693974768075</v>
      </c>
      <c r="T189" s="3" t="n">
        <v>0.266811308567747</v>
      </c>
      <c r="U189" s="3" t="n">
        <v>0.0721806009821115</v>
      </c>
      <c r="V189" s="2" t="s">
        <v>946</v>
      </c>
      <c r="W189" s="1" t="n">
        <v>58</v>
      </c>
      <c r="X189" s="1" t="n">
        <v>12</v>
      </c>
      <c r="Y189" s="1" t="s">
        <v>1021</v>
      </c>
      <c r="Z189" s="1" t="n">
        <v>63</v>
      </c>
      <c r="AA189" s="1" t="s">
        <v>1022</v>
      </c>
      <c r="AB189" s="1" t="n">
        <v>43</v>
      </c>
      <c r="AC189" s="1" t="s">
        <v>1023</v>
      </c>
      <c r="AD189" s="1" t="n">
        <v>83</v>
      </c>
    </row>
    <row r="190" customFormat="false" ht="15" hidden="false" customHeight="false" outlineLevel="0" collapsed="false">
      <c r="A190" s="1" t="n">
        <v>48097366</v>
      </c>
      <c r="B190" s="1" t="s">
        <v>1024</v>
      </c>
      <c r="C190" s="2" t="s">
        <v>1025</v>
      </c>
      <c r="D190" s="2" t="s">
        <v>1026</v>
      </c>
      <c r="E190" s="3" t="n">
        <v>0.422960827515808</v>
      </c>
      <c r="F190" s="3" t="n">
        <v>0.640860902475259</v>
      </c>
      <c r="G190" s="3" t="n">
        <v>0.916094872512402</v>
      </c>
      <c r="H190" s="3" t="n">
        <v>0.927306254831563</v>
      </c>
      <c r="I190" s="3" t="n">
        <v>0.674386500913005</v>
      </c>
      <c r="J190" s="3" t="n">
        <v>0.0263995222628965</v>
      </c>
      <c r="K190" s="3" t="n">
        <v>0.143276429622378</v>
      </c>
      <c r="L190" s="3" t="n">
        <v>0.836136415264886</v>
      </c>
      <c r="M190" s="3" t="n">
        <v>-0.078134584088711</v>
      </c>
      <c r="N190" s="3" t="n">
        <v>0.161410581247446</v>
      </c>
      <c r="O190" s="3" t="n">
        <v>0.595189903675</v>
      </c>
      <c r="P190" s="3" t="n">
        <v>0.633529735315567</v>
      </c>
      <c r="Q190" s="3" t="n">
        <v>0.25832499399314</v>
      </c>
      <c r="R190" s="3" t="n">
        <v>-1.27605634735052</v>
      </c>
      <c r="S190" s="3" t="n">
        <v>-0.666678712628447</v>
      </c>
      <c r="T190" s="3" t="n">
        <v>0.37241442983653</v>
      </c>
      <c r="U190" s="3" t="n">
        <v>0.310676764103025</v>
      </c>
      <c r="V190" s="2" t="s">
        <v>946</v>
      </c>
      <c r="W190" s="1" t="n">
        <v>44</v>
      </c>
      <c r="X190" s="1" t="n">
        <v>3</v>
      </c>
      <c r="Y190" s="1" t="s">
        <v>1027</v>
      </c>
      <c r="Z190" s="1" t="n">
        <v>94</v>
      </c>
      <c r="AA190" s="1" t="s">
        <v>1028</v>
      </c>
      <c r="AB190" s="1" t="n">
        <v>65</v>
      </c>
      <c r="AC190" s="1" t="s">
        <v>1029</v>
      </c>
      <c r="AD190" s="1" t="n">
        <v>66</v>
      </c>
    </row>
    <row r="191" customFormat="false" ht="15" hidden="false" customHeight="false" outlineLevel="0" collapsed="false">
      <c r="A191" s="1" t="n">
        <v>48097857</v>
      </c>
      <c r="B191" s="1" t="s">
        <v>1030</v>
      </c>
      <c r="C191" s="2" t="s">
        <v>1031</v>
      </c>
      <c r="D191" s="2" t="s">
        <v>63</v>
      </c>
      <c r="E191" s="3" t="n">
        <v>0.295729954378716</v>
      </c>
      <c r="F191" s="3" t="n">
        <v>0.589758425972185</v>
      </c>
      <c r="G191" s="3" t="n">
        <v>0.887387496916303</v>
      </c>
      <c r="H191" s="3" t="n">
        <v>0.283586539408891</v>
      </c>
      <c r="I191" s="3" t="n">
        <v>0.306495975682622</v>
      </c>
      <c r="J191" s="3" t="n">
        <v>0.396477356290104</v>
      </c>
      <c r="K191" s="3" t="n">
        <v>0.461815492289369</v>
      </c>
      <c r="L191" s="3" t="n">
        <v>0.812571403851944</v>
      </c>
      <c r="M191" s="3" t="n">
        <v>-0.0844705551160982</v>
      </c>
      <c r="N191" s="3" t="n">
        <v>0.0397457114577053</v>
      </c>
      <c r="O191" s="3" t="n">
        <v>0.214292159186123</v>
      </c>
      <c r="P191" s="3" t="n">
        <v>-0.0947778603435772</v>
      </c>
      <c r="Q191" s="3" t="n">
        <v>-0.12192598017644</v>
      </c>
      <c r="R191" s="3" t="n">
        <v>-0.0636047066485738</v>
      </c>
      <c r="S191" s="3" t="n">
        <v>-0.0239247655138136</v>
      </c>
      <c r="T191" s="3" t="n">
        <v>0.134665997154675</v>
      </c>
      <c r="U191" s="3" t="n">
        <v>0.877824745849631</v>
      </c>
      <c r="V191" s="2" t="s">
        <v>946</v>
      </c>
      <c r="W191" s="1" t="n">
        <v>57</v>
      </c>
      <c r="X191" s="1" t="n">
        <v>8</v>
      </c>
      <c r="Y191" s="1" t="s">
        <v>1032</v>
      </c>
      <c r="Z191" s="1" t="n">
        <v>62</v>
      </c>
      <c r="AA191" s="1" t="s">
        <v>1033</v>
      </c>
      <c r="AB191" s="1" t="n">
        <v>62</v>
      </c>
      <c r="AC191" s="1" t="s">
        <v>1034</v>
      </c>
      <c r="AD191" s="1" t="n">
        <v>42</v>
      </c>
    </row>
    <row r="192" customFormat="false" ht="15" hidden="false" customHeight="false" outlineLevel="0" collapsed="false">
      <c r="A192" s="1" t="n">
        <v>48098081</v>
      </c>
      <c r="B192" s="1" t="s">
        <v>73</v>
      </c>
      <c r="C192" s="2" t="s">
        <v>74</v>
      </c>
      <c r="D192" s="2" t="s">
        <v>79</v>
      </c>
      <c r="E192" s="3" t="n">
        <v>0.991343896485367</v>
      </c>
      <c r="F192" s="3" t="n">
        <v>0.78748480916623</v>
      </c>
      <c r="G192" s="3" t="n">
        <v>0.70445480652999</v>
      </c>
      <c r="H192" s="3" t="n">
        <v>0.412479214445109</v>
      </c>
      <c r="I192" s="3" t="n">
        <v>0.137874339158016</v>
      </c>
      <c r="J192" s="3" t="n">
        <v>0.437132474501274</v>
      </c>
      <c r="K192" s="3" t="n">
        <v>0.066575933938779</v>
      </c>
      <c r="L192" s="3" t="n">
        <v>0.716924892085968</v>
      </c>
      <c r="M192" s="3" t="n">
        <v>1.20663745452808</v>
      </c>
      <c r="N192" s="3" t="n">
        <v>0.436978017336826</v>
      </c>
      <c r="O192" s="3" t="n">
        <v>0.294395988898722</v>
      </c>
      <c r="P192" s="3" t="n">
        <v>-0.111875756101576</v>
      </c>
      <c r="Q192" s="3" t="n">
        <v>-0.849942289777865</v>
      </c>
      <c r="R192" s="3" t="n">
        <v>-0.117671016685709</v>
      </c>
      <c r="S192" s="3" t="n">
        <v>-1.12855886391097</v>
      </c>
      <c r="T192" s="3" t="n">
        <v>0.270036465712493</v>
      </c>
      <c r="U192" s="3" t="n">
        <v>0.287881412183575</v>
      </c>
      <c r="V192" s="2" t="s">
        <v>946</v>
      </c>
      <c r="W192" s="1" t="n">
        <v>56</v>
      </c>
      <c r="X192" s="1" t="n">
        <v>10</v>
      </c>
      <c r="Y192" s="1" t="s">
        <v>1035</v>
      </c>
      <c r="Z192" s="1" t="n">
        <v>89</v>
      </c>
      <c r="AA192" s="1" t="s">
        <v>1036</v>
      </c>
      <c r="AB192" s="1" t="n">
        <v>58</v>
      </c>
      <c r="AC192" s="1" t="s">
        <v>1037</v>
      </c>
      <c r="AD192" s="1" t="n">
        <v>31</v>
      </c>
    </row>
    <row r="193" customFormat="false" ht="15" hidden="false" customHeight="false" outlineLevel="0" collapsed="false">
      <c r="A193" s="1" t="n">
        <v>48098249</v>
      </c>
      <c r="B193" s="1" t="s">
        <v>1038</v>
      </c>
      <c r="C193" s="2" t="s">
        <v>1039</v>
      </c>
      <c r="D193" s="2" t="s">
        <v>63</v>
      </c>
      <c r="E193" s="3" t="n">
        <v>0.116095217366977</v>
      </c>
      <c r="F193" s="3" t="n">
        <v>0.624800913527387</v>
      </c>
      <c r="G193" s="3" t="n">
        <v>0.569172786543869</v>
      </c>
      <c r="H193" s="3" t="n">
        <v>0.172693723963725</v>
      </c>
      <c r="I193" s="3" t="n">
        <v>0.162914547529341</v>
      </c>
      <c r="J193" s="3" t="n">
        <v>0.463667998569633</v>
      </c>
      <c r="K193" s="3" t="n">
        <v>0.96132383460812</v>
      </c>
      <c r="L193" s="3" t="n">
        <v>0.702544620929972</v>
      </c>
      <c r="M193" s="3" t="n">
        <v>-0.234590676925989</v>
      </c>
      <c r="N193" s="3" t="n">
        <v>0.0694447097328934</v>
      </c>
      <c r="O193" s="3" t="n">
        <v>0.0380163728063941</v>
      </c>
      <c r="P193" s="3" t="n">
        <v>-0.192303726329733</v>
      </c>
      <c r="Q193" s="3" t="n">
        <v>-0.297921325552974</v>
      </c>
      <c r="R193" s="3" t="n">
        <v>-0.0276396154491993</v>
      </c>
      <c r="S193" s="3" t="n">
        <v>0.54630105770351</v>
      </c>
      <c r="T193" s="3" t="n">
        <v>0.0986932040150965</v>
      </c>
      <c r="U193" s="3" t="n">
        <v>0.543977273131975</v>
      </c>
      <c r="V193" s="2" t="s">
        <v>946</v>
      </c>
      <c r="W193" s="1" t="n">
        <v>58</v>
      </c>
      <c r="X193" s="1" t="n">
        <v>4</v>
      </c>
      <c r="Y193" s="1" t="s">
        <v>1040</v>
      </c>
      <c r="Z193" s="1" t="n">
        <v>38</v>
      </c>
      <c r="AA193" s="1" t="s">
        <v>1041</v>
      </c>
      <c r="AB193" s="1" t="n">
        <v>82</v>
      </c>
      <c r="AC193" s="1" t="s">
        <v>1042</v>
      </c>
      <c r="AD193" s="1" t="n">
        <v>110</v>
      </c>
    </row>
    <row r="194" customFormat="false" ht="15" hidden="false" customHeight="false" outlineLevel="0" collapsed="false">
      <c r="A194" s="1" t="n">
        <v>48098427</v>
      </c>
      <c r="B194" s="1" t="s">
        <v>1043</v>
      </c>
      <c r="C194" s="2" t="s">
        <v>1044</v>
      </c>
      <c r="D194" s="2" t="s">
        <v>1045</v>
      </c>
      <c r="E194" s="3" t="n">
        <v>0.0972595533536523</v>
      </c>
      <c r="F194" s="3" t="n">
        <v>0.90380200829957</v>
      </c>
      <c r="G194" s="3" t="n">
        <v>0.625280035401146</v>
      </c>
      <c r="H194" s="3" t="n">
        <v>0.141046948720598</v>
      </c>
      <c r="I194" s="3" t="n">
        <v>0.828714366535169</v>
      </c>
      <c r="J194" s="3" t="n">
        <v>0.215229873598227</v>
      </c>
      <c r="K194" s="3" t="n">
        <v>0.598595238331858</v>
      </c>
      <c r="L194" s="3" t="n">
        <v>0.544618436381298</v>
      </c>
      <c r="M194" s="3" t="n">
        <v>-0.647899529978364</v>
      </c>
      <c r="N194" s="3" t="n">
        <v>0.73792209769987</v>
      </c>
      <c r="O194" s="3" t="n">
        <v>0.162267803876313</v>
      </c>
      <c r="P194" s="3" t="n">
        <v>-0.569647857943172</v>
      </c>
      <c r="Q194" s="3" t="n">
        <v>0.609324593299732</v>
      </c>
      <c r="R194" s="3" t="n">
        <v>-0.564232678262501</v>
      </c>
      <c r="S194" s="3" t="n">
        <v>0.222270777545551</v>
      </c>
      <c r="T194" s="3" t="n">
        <v>0.0499947937625712</v>
      </c>
      <c r="U194" s="3" t="n">
        <v>0.563999571478446</v>
      </c>
      <c r="V194" s="2" t="s">
        <v>946</v>
      </c>
      <c r="W194" s="1" t="n">
        <v>40</v>
      </c>
      <c r="X194" s="1" t="n">
        <v>2</v>
      </c>
      <c r="Y194" s="1" t="s">
        <v>1046</v>
      </c>
      <c r="Z194" s="1" t="n">
        <v>82</v>
      </c>
      <c r="AA194" s="1" t="s">
        <v>1047</v>
      </c>
      <c r="AB194" s="1" t="n">
        <v>44</v>
      </c>
      <c r="AC194" s="1" t="n">
        <v>0</v>
      </c>
      <c r="AD194" s="1" t="e">
        <f aca="false">NA()</f>
        <v>#N/A</v>
      </c>
    </row>
    <row r="195" customFormat="false" ht="15" hidden="false" customHeight="false" outlineLevel="0" collapsed="false">
      <c r="A195" s="1" t="n">
        <v>48099074</v>
      </c>
      <c r="B195" s="1" t="s">
        <v>1048</v>
      </c>
      <c r="C195" s="2" t="s">
        <v>1049</v>
      </c>
      <c r="D195" s="2" t="s">
        <v>63</v>
      </c>
      <c r="E195" s="3" t="n">
        <v>0.1033998626484</v>
      </c>
      <c r="F195" s="3" t="n">
        <v>0.0254761421512525</v>
      </c>
      <c r="G195" s="3" t="n">
        <v>0.786861596396632</v>
      </c>
      <c r="H195" s="3" t="n">
        <v>0.111128023033056</v>
      </c>
      <c r="I195" s="3" t="n">
        <v>0.136255265319553</v>
      </c>
      <c r="J195" s="3" t="n">
        <v>0.947315985173063</v>
      </c>
      <c r="K195" s="3" t="n">
        <v>0.961201806892484</v>
      </c>
      <c r="L195" s="3" t="n">
        <v>0.552056222351796</v>
      </c>
      <c r="M195" s="3" t="n">
        <v>-0.467895306886641</v>
      </c>
      <c r="N195" s="3" t="n">
        <v>-0.81087381493977</v>
      </c>
      <c r="O195" s="3" t="n">
        <v>0.341426608410482</v>
      </c>
      <c r="P195" s="3" t="n">
        <v>-0.483256040391907</v>
      </c>
      <c r="Q195" s="3" t="n">
        <v>-0.508298028478262</v>
      </c>
      <c r="R195" s="3" t="n">
        <v>0.846974525203274</v>
      </c>
      <c r="S195" s="3" t="n">
        <v>1.03441841910809</v>
      </c>
      <c r="T195" s="3" t="n">
        <v>0.0475036379747358</v>
      </c>
      <c r="U195" s="3" t="n">
        <v>0.12310137471141</v>
      </c>
      <c r="V195" s="2" t="s">
        <v>946</v>
      </c>
      <c r="W195" s="1" t="n">
        <v>24</v>
      </c>
      <c r="X195" s="1" t="n">
        <v>1</v>
      </c>
      <c r="Y195" s="1" t="s">
        <v>1050</v>
      </c>
      <c r="Z195" s="1" t="n">
        <v>60</v>
      </c>
      <c r="AA195" s="1" t="n">
        <v>0</v>
      </c>
      <c r="AB195" s="1" t="e">
        <f aca="false">NA()</f>
        <v>#N/A</v>
      </c>
      <c r="AC195" s="1" t="n">
        <v>0</v>
      </c>
      <c r="AD195" s="1" t="e">
        <f aca="false">NA()</f>
        <v>#N/A</v>
      </c>
    </row>
    <row r="196" customFormat="false" ht="15" hidden="false" customHeight="false" outlineLevel="0" collapsed="false">
      <c r="A196" s="1" t="n">
        <v>48100320</v>
      </c>
      <c r="B196" s="1" t="s">
        <v>1051</v>
      </c>
      <c r="C196" s="2" t="s">
        <v>1052</v>
      </c>
      <c r="D196" s="2" t="s">
        <v>1053</v>
      </c>
      <c r="E196" s="3" t="n">
        <v>0.823195612112442</v>
      </c>
      <c r="F196" s="3" t="n">
        <v>0.848579974085235</v>
      </c>
      <c r="G196" s="3" t="n">
        <v>0.555594474864543</v>
      </c>
      <c r="H196" s="3" t="n">
        <v>0.368019543492949</v>
      </c>
      <c r="I196" s="3" t="n">
        <v>0.256216322623337</v>
      </c>
      <c r="J196" s="3" t="n">
        <v>0.427021015498241</v>
      </c>
      <c r="K196" s="3" t="n">
        <v>0.279308526617787</v>
      </c>
      <c r="L196" s="3" t="n">
        <v>0.609320723808072</v>
      </c>
      <c r="M196" s="3" t="n">
        <v>0.258143535721366</v>
      </c>
      <c r="N196" s="3" t="n">
        <v>0.310499458798569</v>
      </c>
      <c r="O196" s="3" t="n">
        <v>0.0397843631273033</v>
      </c>
      <c r="P196" s="3" t="n">
        <v>-0.0943626471581187</v>
      </c>
      <c r="Q196" s="3" t="n">
        <v>-0.274640016341521</v>
      </c>
      <c r="R196" s="3" t="n">
        <v>-0.0722951824636512</v>
      </c>
      <c r="S196" s="3" t="n">
        <v>-0.235892064419661</v>
      </c>
      <c r="T196" s="3" t="n">
        <v>0.0687625527357146</v>
      </c>
      <c r="U196" s="3" t="n">
        <v>0.93544216867536</v>
      </c>
      <c r="V196" s="2" t="s">
        <v>946</v>
      </c>
      <c r="W196" s="1" t="n">
        <v>43</v>
      </c>
      <c r="X196" s="1" t="n">
        <v>6</v>
      </c>
      <c r="Y196" s="1" t="s">
        <v>1054</v>
      </c>
      <c r="Z196" s="1" t="n">
        <v>66</v>
      </c>
      <c r="AA196" s="1" t="s">
        <v>1055</v>
      </c>
      <c r="AB196" s="1" t="n">
        <v>40</v>
      </c>
      <c r="AC196" s="1" t="s">
        <v>1056</v>
      </c>
      <c r="AD196" s="1" t="n">
        <v>39</v>
      </c>
    </row>
    <row r="197" customFormat="false" ht="15" hidden="false" customHeight="false" outlineLevel="0" collapsed="false">
      <c r="A197" s="1" t="n">
        <v>48101574</v>
      </c>
      <c r="B197" s="1" t="s">
        <v>1057</v>
      </c>
      <c r="C197" s="2" t="s">
        <v>1058</v>
      </c>
      <c r="D197" s="2" t="s">
        <v>1059</v>
      </c>
      <c r="E197" s="3" t="n">
        <v>0.149568480782091</v>
      </c>
      <c r="F197" s="3" t="n">
        <v>0.827012974141615</v>
      </c>
      <c r="G197" s="3" t="n">
        <v>0.641168196295286</v>
      </c>
      <c r="H197" s="3" t="n">
        <v>0.95716007452807</v>
      </c>
      <c r="I197" s="3" t="n">
        <v>0.865482900075348</v>
      </c>
      <c r="J197" s="3" t="n">
        <v>0.0075539137737012</v>
      </c>
      <c r="K197" s="3" t="n">
        <v>0.332679644721026</v>
      </c>
      <c r="L197" s="3" t="n">
        <v>0.916955749313481</v>
      </c>
      <c r="M197" s="3" t="n">
        <v>-1.12085364949763</v>
      </c>
      <c r="N197" s="3" t="n">
        <v>1.11888041341195</v>
      </c>
      <c r="O197" s="3" t="n">
        <v>0.34863182346868</v>
      </c>
      <c r="P197" s="3" t="n">
        <v>1.53791372603819</v>
      </c>
      <c r="Q197" s="3" t="n">
        <v>1.55013084415074</v>
      </c>
      <c r="R197" s="3" t="n">
        <v>-4.09816188125681</v>
      </c>
      <c r="S197" s="3" t="n">
        <v>-0.586623715475232</v>
      </c>
      <c r="T197" s="3" t="n">
        <v>1.25008243916011</v>
      </c>
      <c r="U197" s="3" t="n">
        <v>0.109107801543788</v>
      </c>
      <c r="V197" s="2" t="s">
        <v>946</v>
      </c>
      <c r="W197" s="1" t="n">
        <v>20</v>
      </c>
      <c r="X197" s="1" t="n">
        <v>3</v>
      </c>
      <c r="Y197" s="1" t="s">
        <v>1060</v>
      </c>
      <c r="Z197" s="1" t="n">
        <v>88</v>
      </c>
      <c r="AA197" s="1" t="s">
        <v>1061</v>
      </c>
      <c r="AB197" s="1" t="n">
        <v>76</v>
      </c>
      <c r="AC197" s="1" t="s">
        <v>1062</v>
      </c>
      <c r="AD197" s="1" t="n">
        <v>51</v>
      </c>
    </row>
    <row r="198" customFormat="false" ht="15" hidden="false" customHeight="false" outlineLevel="0" collapsed="false">
      <c r="A198" s="1" t="n">
        <v>48101907</v>
      </c>
      <c r="B198" s="1" t="s">
        <v>1063</v>
      </c>
      <c r="C198" s="2" t="s">
        <v>1064</v>
      </c>
      <c r="D198" s="2" t="s">
        <v>1065</v>
      </c>
      <c r="E198" s="3" t="n">
        <v>0.723682174586287</v>
      </c>
      <c r="F198" s="3" t="n">
        <v>0.631954068487854</v>
      </c>
      <c r="G198" s="3" t="n">
        <v>0.936899604583299</v>
      </c>
      <c r="H198" s="3" t="n">
        <v>0.598433265931373</v>
      </c>
      <c r="I198" s="3" t="n">
        <v>0.280597025219084</v>
      </c>
      <c r="J198" s="3" t="n">
        <v>0.445217339882501</v>
      </c>
      <c r="K198" s="3" t="n">
        <v>0.0135874003560814</v>
      </c>
      <c r="L198" s="3" t="n">
        <v>0.840121485253497</v>
      </c>
      <c r="M198" s="3" t="n">
        <v>0.37458659377828</v>
      </c>
      <c r="N198" s="3" t="n">
        <v>0.265452895281083</v>
      </c>
      <c r="O198" s="3" t="n">
        <v>1.5460962312914</v>
      </c>
      <c r="P198" s="3" t="n">
        <v>0.21086949057837</v>
      </c>
      <c r="Q198" s="3" t="n">
        <v>-0.569209896828523</v>
      </c>
      <c r="R198" s="3" t="n">
        <v>-0.13323031820869</v>
      </c>
      <c r="S198" s="3" t="n">
        <v>-2.39501940616813</v>
      </c>
      <c r="T198" s="3" t="n">
        <v>0.700454410276207</v>
      </c>
      <c r="U198" s="3" t="n">
        <v>0.414119178279381</v>
      </c>
      <c r="V198" s="2" t="s">
        <v>946</v>
      </c>
      <c r="W198" s="1" t="n">
        <v>15</v>
      </c>
      <c r="X198" s="1" t="n">
        <v>6</v>
      </c>
      <c r="Y198" s="1" t="s">
        <v>1066</v>
      </c>
      <c r="Z198" s="1" t="n">
        <v>54</v>
      </c>
      <c r="AA198" s="1" t="s">
        <v>1067</v>
      </c>
      <c r="AB198" s="1" t="n">
        <v>43</v>
      </c>
      <c r="AC198" s="1" t="s">
        <v>1068</v>
      </c>
      <c r="AD198" s="1" t="n">
        <v>94</v>
      </c>
    </row>
    <row r="199" customFormat="false" ht="15" hidden="false" customHeight="false" outlineLevel="0" collapsed="false">
      <c r="A199" s="1" t="n">
        <v>48101950</v>
      </c>
      <c r="B199" s="1" t="s">
        <v>1069</v>
      </c>
      <c r="C199" s="2" t="s">
        <v>1070</v>
      </c>
      <c r="D199" s="2" t="s">
        <v>1071</v>
      </c>
      <c r="E199" s="3" t="n">
        <v>0.988422360279853</v>
      </c>
      <c r="F199" s="3" t="n">
        <v>0.856530724757565</v>
      </c>
      <c r="G199" s="3" t="n">
        <v>0.0907262888852073</v>
      </c>
      <c r="H199" s="3" t="n">
        <v>0.484677951274202</v>
      </c>
      <c r="I199" s="3" t="n">
        <v>0.055086043556818</v>
      </c>
      <c r="J199" s="3" t="n">
        <v>0.436375199907697</v>
      </c>
      <c r="K199" s="3" t="n">
        <v>0.564295553348356</v>
      </c>
      <c r="L199" s="3" t="n">
        <v>0.718065857465954</v>
      </c>
      <c r="M199" s="3" t="n">
        <v>0.534574932284879</v>
      </c>
      <c r="N199" s="3" t="n">
        <v>0.276315822237328</v>
      </c>
      <c r="O199" s="3" t="n">
        <v>-0.346558090588483</v>
      </c>
      <c r="P199" s="3" t="n">
        <v>-0.00918495478755611</v>
      </c>
      <c r="Q199" s="3" t="n">
        <v>-0.581987883437955</v>
      </c>
      <c r="R199" s="3" t="n">
        <v>-0.0576577197732059</v>
      </c>
      <c r="S199" s="3" t="n">
        <v>0.0587501792547269</v>
      </c>
      <c r="T199" s="3" t="n">
        <v>0.125747714810265</v>
      </c>
      <c r="U199" s="3" t="n">
        <v>0.218013058717252</v>
      </c>
      <c r="V199" s="2" t="s">
        <v>946</v>
      </c>
      <c r="W199" s="1" t="n">
        <v>58</v>
      </c>
      <c r="X199" s="1" t="n">
        <v>9</v>
      </c>
      <c r="Y199" s="1" t="s">
        <v>1072</v>
      </c>
      <c r="Z199" s="1" t="n">
        <v>45</v>
      </c>
      <c r="AA199" s="1" t="s">
        <v>1073</v>
      </c>
      <c r="AB199" s="1" t="n">
        <v>25</v>
      </c>
      <c r="AC199" s="1" t="s">
        <v>1074</v>
      </c>
      <c r="AD199" s="1" t="n">
        <v>58</v>
      </c>
    </row>
    <row r="200" customFormat="false" ht="15" hidden="false" customHeight="false" outlineLevel="0" collapsed="false">
      <c r="A200" s="1" t="n">
        <v>48103127</v>
      </c>
      <c r="B200" s="1" t="s">
        <v>1075</v>
      </c>
      <c r="C200" s="2" t="s">
        <v>1076</v>
      </c>
      <c r="D200" s="2" t="s">
        <v>1077</v>
      </c>
      <c r="E200" s="3" t="n">
        <v>0.993277048295884</v>
      </c>
      <c r="F200" s="3" t="n">
        <v>0.888507602320555</v>
      </c>
      <c r="G200" s="3" t="n">
        <v>0.565828961887945</v>
      </c>
      <c r="H200" s="3" t="n">
        <v>0.45918899454328</v>
      </c>
      <c r="I200" s="3" t="n">
        <v>0.146544661543896</v>
      </c>
      <c r="J200" s="3" t="n">
        <v>0.0311549388884544</v>
      </c>
      <c r="K200" s="3" t="n">
        <v>0.449351615054525</v>
      </c>
      <c r="L200" s="3" t="n">
        <v>0.773461035857218</v>
      </c>
      <c r="M200" s="3" t="n">
        <v>0.608253957891842</v>
      </c>
      <c r="N200" s="3" t="n">
        <v>0.325220739119315</v>
      </c>
      <c r="O200" s="3" t="n">
        <v>0.044028889839434</v>
      </c>
      <c r="P200" s="3" t="n">
        <v>-0.0253991485380701</v>
      </c>
      <c r="Q200" s="3" t="n">
        <v>-0.383468126548552</v>
      </c>
      <c r="R200" s="3" t="n">
        <v>-0.693267592511301</v>
      </c>
      <c r="S200" s="3" t="n">
        <v>-0.0465255675252362</v>
      </c>
      <c r="T200" s="3" t="n">
        <v>0.171156848272569</v>
      </c>
      <c r="U200" s="3" t="n">
        <v>0.16415937791447</v>
      </c>
      <c r="V200" s="2" t="s">
        <v>946</v>
      </c>
      <c r="W200" s="1" t="n">
        <v>58</v>
      </c>
      <c r="X200" s="1" t="n">
        <v>14</v>
      </c>
      <c r="Y200" s="1" t="s">
        <v>1078</v>
      </c>
      <c r="Z200" s="1" t="n">
        <v>38</v>
      </c>
      <c r="AA200" s="1" t="s">
        <v>1079</v>
      </c>
      <c r="AB200" s="1" t="n">
        <v>27</v>
      </c>
      <c r="AC200" s="1" t="s">
        <v>1080</v>
      </c>
      <c r="AD200" s="1" t="n">
        <v>34</v>
      </c>
    </row>
    <row r="201" customFormat="false" ht="15" hidden="false" customHeight="false" outlineLevel="0" collapsed="false">
      <c r="A201" s="1" t="n">
        <v>48104167</v>
      </c>
      <c r="B201" s="1" t="s">
        <v>1081</v>
      </c>
      <c r="C201" s="2" t="e">
        <f aca="false">NA()</f>
        <v>#N/A</v>
      </c>
      <c r="D201" s="2" t="s">
        <v>63</v>
      </c>
      <c r="E201" s="3" t="n">
        <v>0.230702062090671</v>
      </c>
      <c r="F201" s="3" t="n">
        <v>0.861400188077847</v>
      </c>
      <c r="G201" s="3" t="n">
        <v>0.25826246790669</v>
      </c>
      <c r="H201" s="3" t="n">
        <v>0.783328620548939</v>
      </c>
      <c r="I201" s="3" t="n">
        <v>0.93654873061792</v>
      </c>
      <c r="J201" s="3" t="n">
        <v>0.105659632982324</v>
      </c>
      <c r="K201" s="3" t="n">
        <v>0.288625811992824</v>
      </c>
      <c r="L201" s="3" t="n">
        <v>0.393923731696233</v>
      </c>
      <c r="M201" s="3" t="n">
        <v>-0.207370124543767</v>
      </c>
      <c r="N201" s="3" t="n">
        <v>0.332895428994069</v>
      </c>
      <c r="O201" s="3" t="n">
        <v>-0.18896115366348</v>
      </c>
      <c r="P201" s="3" t="n">
        <v>0.233493801873275</v>
      </c>
      <c r="Q201" s="3" t="n">
        <v>0.647693610489966</v>
      </c>
      <c r="R201" s="3" t="n">
        <v>-0.512905904354326</v>
      </c>
      <c r="S201" s="3" t="n">
        <v>-0.225645154289911</v>
      </c>
      <c r="T201" s="3" t="n">
        <v>-0.079200504505826</v>
      </c>
      <c r="U201" s="3" t="n">
        <v>0.560680635059636</v>
      </c>
      <c r="V201" s="2" t="s">
        <v>946</v>
      </c>
      <c r="W201" s="1" t="n">
        <v>25</v>
      </c>
      <c r="X201" s="1" t="n">
        <v>1</v>
      </c>
      <c r="Y201" s="1" t="s">
        <v>1082</v>
      </c>
      <c r="Z201" s="1" t="n">
        <v>44</v>
      </c>
      <c r="AA201" s="1" t="n">
        <v>0</v>
      </c>
      <c r="AB201" s="1" t="e">
        <f aca="false">NA()</f>
        <v>#N/A</v>
      </c>
      <c r="AC201" s="1" t="n">
        <v>0</v>
      </c>
      <c r="AD201" s="1" t="e">
        <f aca="false">NA()</f>
        <v>#N/A</v>
      </c>
    </row>
    <row r="202" customFormat="false" ht="15" hidden="false" customHeight="false" outlineLevel="0" collapsed="false">
      <c r="A202" s="1" t="n">
        <v>48104680</v>
      </c>
      <c r="B202" s="1" t="s">
        <v>1083</v>
      </c>
      <c r="C202" s="2" t="s">
        <v>1084</v>
      </c>
      <c r="D202" s="2" t="s">
        <v>1085</v>
      </c>
      <c r="E202" s="3" t="n">
        <v>0.285794818040238</v>
      </c>
      <c r="F202" s="3" t="n">
        <v>0.683154871096345</v>
      </c>
      <c r="G202" s="3" t="n">
        <v>0.578389376644181</v>
      </c>
      <c r="H202" s="3" t="n">
        <v>0.00270898047556792</v>
      </c>
      <c r="I202" s="3" t="n">
        <v>0.731122089678284</v>
      </c>
      <c r="J202" s="3" t="n">
        <v>0.96285560812753</v>
      </c>
      <c r="K202" s="3" t="n">
        <v>0.314426820754189</v>
      </c>
      <c r="L202" s="3" t="n">
        <v>0.43685528663034</v>
      </c>
      <c r="M202" s="3" t="n">
        <v>-0.144102045885534</v>
      </c>
      <c r="N202" s="3" t="n">
        <v>0.136407053481511</v>
      </c>
      <c r="O202" s="3" t="n">
        <v>0.0556289350583923</v>
      </c>
      <c r="P202" s="3" t="n">
        <v>-0.768415191024803</v>
      </c>
      <c r="Q202" s="3" t="n">
        <v>0.239927706618664</v>
      </c>
      <c r="R202" s="3" t="n">
        <v>0.708282739013421</v>
      </c>
      <c r="S202" s="3" t="n">
        <v>-0.189720067424553</v>
      </c>
      <c r="T202" s="3" t="n">
        <v>-0.0380091298370982</v>
      </c>
      <c r="U202" s="3" t="n">
        <v>0.160256365360878</v>
      </c>
      <c r="V202" s="2" t="s">
        <v>946</v>
      </c>
      <c r="W202" s="1" t="n">
        <v>57</v>
      </c>
      <c r="X202" s="1" t="n">
        <v>1</v>
      </c>
      <c r="Y202" s="1" t="s">
        <v>1086</v>
      </c>
      <c r="Z202" s="1" t="n">
        <v>87</v>
      </c>
      <c r="AA202" s="1" t="n">
        <v>0</v>
      </c>
      <c r="AB202" s="1" t="e">
        <f aca="false">NA()</f>
        <v>#N/A</v>
      </c>
      <c r="AC202" s="1" t="n">
        <v>0</v>
      </c>
      <c r="AD202" s="1" t="e">
        <f aca="false">NA()</f>
        <v>#N/A</v>
      </c>
    </row>
    <row r="203" customFormat="false" ht="15" hidden="false" customHeight="false" outlineLevel="0" collapsed="false">
      <c r="A203" s="1" t="n">
        <v>48104995</v>
      </c>
      <c r="B203" s="1" t="s">
        <v>1087</v>
      </c>
      <c r="C203" s="2" t="s">
        <v>1088</v>
      </c>
      <c r="D203" s="2" t="s">
        <v>63</v>
      </c>
      <c r="E203" s="3" t="n">
        <v>0.00198617991216647</v>
      </c>
      <c r="F203" s="3" t="n">
        <v>0.632503733839215</v>
      </c>
      <c r="G203" s="3" t="n">
        <v>0.490099030674076</v>
      </c>
      <c r="H203" s="3" t="n">
        <v>0.654535431720727</v>
      </c>
      <c r="I203" s="3" t="n">
        <v>0.830772154834165</v>
      </c>
      <c r="J203" s="3" t="n">
        <v>0.424298461074521</v>
      </c>
      <c r="K203" s="3" t="n">
        <v>0.860460597019249</v>
      </c>
      <c r="L203" s="3" t="n">
        <v>0.201899884024969</v>
      </c>
      <c r="M203" s="3" t="n">
        <v>-1.49500973512888</v>
      </c>
      <c r="N203" s="3" t="n">
        <v>0.164409290409529</v>
      </c>
      <c r="O203" s="3" t="n">
        <v>-0.0113078222812135</v>
      </c>
      <c r="P203" s="3" t="n">
        <v>0.176925989333708</v>
      </c>
      <c r="Q203" s="3" t="n">
        <v>0.79794537781675</v>
      </c>
      <c r="R203" s="3" t="n">
        <v>-0.123029350344651</v>
      </c>
      <c r="S203" s="3" t="n">
        <v>0.831567448254104</v>
      </c>
      <c r="T203" s="3" t="n">
        <v>-0.341501198059346</v>
      </c>
      <c r="U203" s="3" t="n">
        <v>0.167950215132062</v>
      </c>
      <c r="V203" s="2" t="s">
        <v>946</v>
      </c>
      <c r="W203" s="1" t="n">
        <v>29</v>
      </c>
      <c r="X203" s="1" t="n">
        <v>3</v>
      </c>
      <c r="Y203" s="1" t="s">
        <v>1089</v>
      </c>
      <c r="Z203" s="1" t="n">
        <v>75</v>
      </c>
      <c r="AA203" s="1" t="s">
        <v>1090</v>
      </c>
      <c r="AB203" s="1" t="n">
        <v>76</v>
      </c>
      <c r="AC203" s="1" t="s">
        <v>1091</v>
      </c>
      <c r="AD203" s="1" t="n">
        <v>31</v>
      </c>
    </row>
    <row r="204" customFormat="false" ht="15" hidden="false" customHeight="false" outlineLevel="0" collapsed="false">
      <c r="A204" s="1" t="n">
        <v>48105655</v>
      </c>
      <c r="B204" s="1" t="s">
        <v>1092</v>
      </c>
      <c r="C204" s="2" t="s">
        <v>1093</v>
      </c>
      <c r="D204" s="2" t="s">
        <v>63</v>
      </c>
      <c r="E204" s="3" t="n">
        <v>0.0102736165382546</v>
      </c>
      <c r="F204" s="3" t="n">
        <v>0.0659112517989782</v>
      </c>
      <c r="G204" s="3" t="n">
        <v>0.518047811704163</v>
      </c>
      <c r="H204" s="3" t="n">
        <v>0.677470956018768</v>
      </c>
      <c r="I204" s="3" t="n">
        <v>0.910498915855133</v>
      </c>
      <c r="J204" s="3" t="n">
        <v>0.596995091350298</v>
      </c>
      <c r="K204" s="3" t="n">
        <v>0.880380871711291</v>
      </c>
      <c r="L204" s="3" t="n">
        <v>0.130251770427389</v>
      </c>
      <c r="M204" s="3" t="n">
        <v>-0.664379638354297</v>
      </c>
      <c r="N204" s="3" t="n">
        <v>-0.448456484196494</v>
      </c>
      <c r="O204" s="3" t="n">
        <v>0.0133001559110573</v>
      </c>
      <c r="P204" s="3" t="n">
        <v>0.124612947657498</v>
      </c>
      <c r="Q204" s="3" t="n">
        <v>0.681332690503872</v>
      </c>
      <c r="R204" s="3" t="n">
        <v>0.0989991484098173</v>
      </c>
      <c r="S204" s="3" t="n">
        <v>0.489242089694253</v>
      </c>
      <c r="T204" s="3" t="n">
        <v>-0.294650909625706</v>
      </c>
      <c r="U204" s="3" t="n">
        <v>0.228293738757118</v>
      </c>
      <c r="V204" s="2" t="s">
        <v>946</v>
      </c>
      <c r="W204" s="1" t="n">
        <v>41</v>
      </c>
      <c r="X204" s="1" t="n">
        <v>1</v>
      </c>
      <c r="Y204" s="1" t="s">
        <v>1094</v>
      </c>
      <c r="Z204" s="1" t="n">
        <v>42</v>
      </c>
      <c r="AA204" s="1" t="n">
        <v>0</v>
      </c>
      <c r="AB204" s="1" t="e">
        <f aca="false">NA()</f>
        <v>#N/A</v>
      </c>
      <c r="AC204" s="1" t="n">
        <v>0</v>
      </c>
      <c r="AD204" s="1" t="e">
        <f aca="false">NA()</f>
        <v>#N/A</v>
      </c>
    </row>
    <row r="205" customFormat="false" ht="15" hidden="false" customHeight="false" outlineLevel="0" collapsed="false">
      <c r="A205" s="1" t="n">
        <v>48105889</v>
      </c>
      <c r="B205" s="1" t="s">
        <v>1095</v>
      </c>
      <c r="C205" s="2" t="s">
        <v>1096</v>
      </c>
      <c r="D205" s="2" t="s">
        <v>1097</v>
      </c>
      <c r="E205" s="3" t="n">
        <v>0.95268346994128</v>
      </c>
      <c r="F205" s="3" t="n">
        <v>0.59860573633863</v>
      </c>
      <c r="G205" s="3" t="n">
        <v>0.18875176503904</v>
      </c>
      <c r="H205" s="3" t="n">
        <v>0.586998248702958</v>
      </c>
      <c r="I205" s="3" t="n">
        <v>0.243240252958745</v>
      </c>
      <c r="J205" s="3" t="n">
        <v>0.673769706438396</v>
      </c>
      <c r="K205" s="3" t="n">
        <v>0.221684594417706</v>
      </c>
      <c r="L205" s="3" t="n">
        <v>0.586780966487743</v>
      </c>
      <c r="M205" s="3" t="n">
        <v>0.62605124535211</v>
      </c>
      <c r="N205" s="3" t="n">
        <v>0.107040655215655</v>
      </c>
      <c r="O205" s="3" t="n">
        <v>-0.361079876639</v>
      </c>
      <c r="P205" s="3" t="n">
        <v>0.089844288416002</v>
      </c>
      <c r="Q205" s="3" t="n">
        <v>-0.379514018400015</v>
      </c>
      <c r="R205" s="3" t="n">
        <v>0.272230030886686</v>
      </c>
      <c r="S205" s="3" t="n">
        <v>-0.432525938971975</v>
      </c>
      <c r="T205" s="3" t="n">
        <v>0.0779536141405377</v>
      </c>
      <c r="U205" s="3" t="n">
        <v>0.702892739751802</v>
      </c>
      <c r="V205" s="2" t="s">
        <v>946</v>
      </c>
      <c r="W205" s="1" t="n">
        <v>49</v>
      </c>
      <c r="X205" s="1" t="n">
        <v>7</v>
      </c>
      <c r="Y205" s="1" t="s">
        <v>1098</v>
      </c>
      <c r="Z205" s="1" t="n">
        <v>47</v>
      </c>
      <c r="AA205" s="1" t="s">
        <v>1099</v>
      </c>
      <c r="AB205" s="1" t="n">
        <v>60</v>
      </c>
      <c r="AC205" s="1" t="s">
        <v>1100</v>
      </c>
      <c r="AD205" s="1" t="n">
        <v>31</v>
      </c>
    </row>
    <row r="206" customFormat="false" ht="15" hidden="false" customHeight="false" outlineLevel="0" collapsed="false">
      <c r="A206" s="1" t="n">
        <v>48106363</v>
      </c>
      <c r="B206" s="1" t="s">
        <v>1101</v>
      </c>
      <c r="C206" s="2" t="s">
        <v>1102</v>
      </c>
      <c r="D206" s="2" t="s">
        <v>1103</v>
      </c>
      <c r="E206" s="3" t="n">
        <v>0.868575754991293</v>
      </c>
      <c r="F206" s="3" t="n">
        <v>0.2847147453689</v>
      </c>
      <c r="G206" s="3" t="n">
        <v>0.258472047193026</v>
      </c>
      <c r="H206" s="3" t="n">
        <v>0.611315219089695</v>
      </c>
      <c r="I206" s="3" t="n">
        <v>0.148661555009915</v>
      </c>
      <c r="J206" s="3" t="n">
        <v>0.697839381535835</v>
      </c>
      <c r="K206" s="3" t="n">
        <v>0.569566477462072</v>
      </c>
      <c r="L206" s="3" t="n">
        <v>0.695111938037222</v>
      </c>
      <c r="M206" s="3" t="n">
        <v>0.230568198709086</v>
      </c>
      <c r="N206" s="3" t="n">
        <v>-0.130555421606772</v>
      </c>
      <c r="O206" s="3" t="n">
        <v>-0.148712918401379</v>
      </c>
      <c r="P206" s="3" t="n">
        <v>0.0602468114807098</v>
      </c>
      <c r="Q206" s="3" t="n">
        <v>-0.332220492226287</v>
      </c>
      <c r="R206" s="3" t="n">
        <v>0.165189706956677</v>
      </c>
      <c r="S206" s="3" t="n">
        <v>0.0560747210039131</v>
      </c>
      <c r="T206" s="3" t="n">
        <v>0.0994093940840525</v>
      </c>
      <c r="U206" s="3" t="n">
        <v>0.851631639493821</v>
      </c>
      <c r="V206" s="2" t="s">
        <v>946</v>
      </c>
      <c r="W206" s="1" t="n">
        <v>58</v>
      </c>
      <c r="X206" s="1" t="n">
        <v>2</v>
      </c>
      <c r="Y206" s="1" t="s">
        <v>1104</v>
      </c>
      <c r="Z206" s="1" t="n">
        <v>57</v>
      </c>
      <c r="AA206" s="1" t="s">
        <v>1105</v>
      </c>
      <c r="AB206" s="1" t="n">
        <v>57</v>
      </c>
      <c r="AC206" s="1" t="n">
        <v>0</v>
      </c>
      <c r="AD206" s="1" t="e">
        <f aca="false">NA()</f>
        <v>#N/A</v>
      </c>
    </row>
    <row r="207" customFormat="false" ht="15" hidden="false" customHeight="false" outlineLevel="0" collapsed="false">
      <c r="A207" s="1" t="n">
        <v>48109763</v>
      </c>
      <c r="B207" s="1" t="s">
        <v>1106</v>
      </c>
      <c r="C207" s="2" t="s">
        <v>1107</v>
      </c>
      <c r="D207" s="2" t="s">
        <v>495</v>
      </c>
      <c r="E207" s="3" t="n">
        <v>0.471683269221533</v>
      </c>
      <c r="F207" s="3" t="n">
        <v>0.666533809072859</v>
      </c>
      <c r="G207" s="3" t="n">
        <v>0.681840910561714</v>
      </c>
      <c r="H207" s="3" t="n">
        <v>0.858387401564769</v>
      </c>
      <c r="I207" s="3" t="n">
        <v>0.368821111757185</v>
      </c>
      <c r="J207" s="3" t="n">
        <v>0.704899018867432</v>
      </c>
      <c r="K207" s="3" t="n">
        <v>0.0744669979344288</v>
      </c>
      <c r="L207" s="3" t="n">
        <v>0.42795827204764</v>
      </c>
      <c r="M207" s="3" t="n">
        <v>-0.0226863364650894</v>
      </c>
      <c r="N207" s="3" t="n">
        <v>0.157508079052013</v>
      </c>
      <c r="O207" s="3" t="n">
        <v>0.176802739124497</v>
      </c>
      <c r="P207" s="3" t="n">
        <v>0.379183799463041</v>
      </c>
      <c r="Q207" s="3" t="n">
        <v>-0.170411577196988</v>
      </c>
      <c r="R207" s="3" t="n">
        <v>0.253631929628346</v>
      </c>
      <c r="S207" s="3" t="n">
        <v>-0.718219639065062</v>
      </c>
      <c r="T207" s="3" t="n">
        <v>-0.0558089945407566</v>
      </c>
      <c r="U207" s="3" t="n">
        <v>0.824569950582952</v>
      </c>
      <c r="V207" s="2" t="s">
        <v>946</v>
      </c>
      <c r="W207" s="1" t="n">
        <v>49</v>
      </c>
      <c r="X207" s="1" t="n">
        <v>3</v>
      </c>
      <c r="Y207" s="1" t="s">
        <v>1108</v>
      </c>
      <c r="Z207" s="1" t="n">
        <v>80</v>
      </c>
      <c r="AA207" s="1" t="s">
        <v>1109</v>
      </c>
      <c r="AB207" s="1" t="n">
        <v>39</v>
      </c>
      <c r="AC207" s="1" t="s">
        <v>1110</v>
      </c>
      <c r="AD207" s="1" t="n">
        <v>82</v>
      </c>
    </row>
    <row r="208" customFormat="false" ht="15" hidden="false" customHeight="false" outlineLevel="0" collapsed="false">
      <c r="A208" s="1" t="n">
        <v>48126476</v>
      </c>
      <c r="B208" s="1" t="s">
        <v>1111</v>
      </c>
      <c r="C208" s="2" t="s">
        <v>1112</v>
      </c>
      <c r="D208" s="2" t="s">
        <v>1113</v>
      </c>
      <c r="E208" s="3" t="n">
        <v>0.707960481278581</v>
      </c>
      <c r="F208" s="3" t="n">
        <v>0.778173544820195</v>
      </c>
      <c r="G208" s="3" t="n">
        <v>0.55299882493664</v>
      </c>
      <c r="H208" s="3" t="n">
        <v>0.497240454550141</v>
      </c>
      <c r="I208" s="3" t="n">
        <v>0.191665014516396</v>
      </c>
      <c r="J208" s="3" t="n">
        <v>0.246964132118688</v>
      </c>
      <c r="K208" s="3" t="n">
        <v>0.505997524146137</v>
      </c>
      <c r="L208" s="3" t="n">
        <v>0.778478362601143</v>
      </c>
      <c r="M208" s="3" t="n">
        <v>0.233965342319572</v>
      </c>
      <c r="N208" s="3" t="n">
        <v>0.393730217682127</v>
      </c>
      <c r="O208" s="3" t="n">
        <v>0.0627003170902987</v>
      </c>
      <c r="P208" s="3" t="n">
        <v>-0.00301013017838845</v>
      </c>
      <c r="Q208" s="3" t="n">
        <v>-0.560812392237906</v>
      </c>
      <c r="R208" s="3" t="n">
        <v>-0.435592070076689</v>
      </c>
      <c r="S208" s="3" t="n">
        <v>0.00935149617190386</v>
      </c>
      <c r="T208" s="3" t="n">
        <v>0.299667219229082</v>
      </c>
      <c r="U208" s="3" t="n">
        <v>0.941662569823065</v>
      </c>
      <c r="V208" s="2" t="s">
        <v>946</v>
      </c>
      <c r="W208" s="1" t="n">
        <v>42</v>
      </c>
      <c r="X208" s="1" t="n">
        <v>3</v>
      </c>
      <c r="Y208" s="1" t="s">
        <v>1114</v>
      </c>
      <c r="Z208" s="1" t="n">
        <v>51</v>
      </c>
      <c r="AA208" s="1" t="s">
        <v>1115</v>
      </c>
      <c r="AB208" s="1" t="n">
        <v>37</v>
      </c>
      <c r="AC208" s="1" t="s">
        <v>1116</v>
      </c>
      <c r="AD208" s="1" t="n">
        <v>66</v>
      </c>
    </row>
    <row r="209" customFormat="false" ht="15" hidden="false" customHeight="false" outlineLevel="0" collapsed="false">
      <c r="A209" s="1" t="n">
        <v>48128966</v>
      </c>
      <c r="B209" s="1" t="s">
        <v>1117</v>
      </c>
      <c r="C209" s="2" t="s">
        <v>1118</v>
      </c>
      <c r="D209" s="2" t="s">
        <v>1119</v>
      </c>
      <c r="E209" s="3" t="n">
        <v>0.261625202758996</v>
      </c>
      <c r="F209" s="3" t="n">
        <v>0.161737663114205</v>
      </c>
      <c r="G209" s="3" t="n">
        <v>0.563305615262714</v>
      </c>
      <c r="H209" s="3" t="n">
        <v>0.0705959243100361</v>
      </c>
      <c r="I209" s="3" t="n">
        <v>0.776402051548261</v>
      </c>
      <c r="J209" s="3" t="n">
        <v>0.591332992268409</v>
      </c>
      <c r="K209" s="3" t="n">
        <v>0.887264445464723</v>
      </c>
      <c r="L209" s="3" t="n">
        <v>0.340565852233504</v>
      </c>
      <c r="M209" s="3" t="n">
        <v>-0.26006998647621</v>
      </c>
      <c r="N209" s="3" t="n">
        <v>-0.408302828471938</v>
      </c>
      <c r="O209" s="3" t="n">
        <v>0.0654280977048977</v>
      </c>
      <c r="P209" s="3" t="n">
        <v>-0.62163067159289</v>
      </c>
      <c r="Q209" s="3" t="n">
        <v>0.432928814269366</v>
      </c>
      <c r="R209" s="3" t="n">
        <v>0.137567428850156</v>
      </c>
      <c r="S209" s="3" t="n">
        <v>0.816046564529614</v>
      </c>
      <c r="T209" s="3" t="n">
        <v>-0.161967418812996</v>
      </c>
      <c r="U209" s="3" t="n">
        <v>0.63240184566606</v>
      </c>
      <c r="V209" s="2" t="s">
        <v>946</v>
      </c>
      <c r="W209" s="1" t="n">
        <v>38</v>
      </c>
      <c r="X209" s="1" t="n">
        <v>3</v>
      </c>
      <c r="Y209" s="1" t="s">
        <v>1120</v>
      </c>
      <c r="Z209" s="1" t="n">
        <v>39</v>
      </c>
      <c r="AA209" s="1" t="s">
        <v>1121</v>
      </c>
      <c r="AB209" s="1" t="n">
        <v>54</v>
      </c>
      <c r="AC209" s="1" t="s">
        <v>1122</v>
      </c>
      <c r="AD209" s="1" t="n">
        <v>90</v>
      </c>
    </row>
    <row r="210" customFormat="false" ht="15" hidden="false" customHeight="false" outlineLevel="0" collapsed="false">
      <c r="A210" s="1" t="n">
        <v>48139441</v>
      </c>
      <c r="B210" s="1" t="s">
        <v>1123</v>
      </c>
      <c r="C210" s="2" t="s">
        <v>1124</v>
      </c>
      <c r="D210" s="2" t="s">
        <v>1125</v>
      </c>
      <c r="E210" s="3" t="n">
        <v>0.104131003988171</v>
      </c>
      <c r="F210" s="3" t="n">
        <v>0.311286936982724</v>
      </c>
      <c r="G210" s="3" t="n">
        <v>0.203710942814785</v>
      </c>
      <c r="H210" s="3" t="n">
        <v>0.616492696622886</v>
      </c>
      <c r="I210" s="3" t="n">
        <v>0.806488520108027</v>
      </c>
      <c r="J210" s="3" t="n">
        <v>0.77671261905909</v>
      </c>
      <c r="K210" s="3" t="n">
        <v>0.445464063905147</v>
      </c>
      <c r="L210" s="3" t="n">
        <v>0.556147791620017</v>
      </c>
      <c r="M210" s="3" t="n">
        <v>-0.68303971842217</v>
      </c>
      <c r="N210" s="3" t="n">
        <v>-0.264995273728757</v>
      </c>
      <c r="O210" s="3" t="n">
        <v>-0.391961972460687</v>
      </c>
      <c r="P210" s="3" t="n">
        <v>0.175503607732835</v>
      </c>
      <c r="Q210" s="3" t="n">
        <v>0.672182359813076</v>
      </c>
      <c r="R210" s="3" t="n">
        <v>0.537661066954329</v>
      </c>
      <c r="S210" s="3" t="n">
        <v>-0.105008215757043</v>
      </c>
      <c r="T210" s="3" t="n">
        <v>0.0596581458684159</v>
      </c>
      <c r="U210" s="3" t="n">
        <v>0.812086749044588</v>
      </c>
      <c r="V210" s="2" t="s">
        <v>946</v>
      </c>
      <c r="W210" s="1" t="n">
        <v>30</v>
      </c>
      <c r="X210" s="1" t="n">
        <v>4</v>
      </c>
      <c r="Y210" s="1" t="s">
        <v>1126</v>
      </c>
      <c r="Z210" s="1" t="n">
        <v>60</v>
      </c>
      <c r="AA210" s="1" t="s">
        <v>1127</v>
      </c>
      <c r="AB210" s="1" t="n">
        <v>68</v>
      </c>
      <c r="AC210" s="1" t="s">
        <v>1128</v>
      </c>
      <c r="AD210" s="1" t="n">
        <v>91</v>
      </c>
    </row>
    <row r="211" customFormat="false" ht="15" hidden="false" customHeight="false" outlineLevel="0" collapsed="false">
      <c r="A211" s="1" t="n">
        <v>48141383</v>
      </c>
      <c r="B211" s="1" t="s">
        <v>1129</v>
      </c>
      <c r="C211" s="2" t="s">
        <v>1130</v>
      </c>
      <c r="D211" s="2" t="s">
        <v>1131</v>
      </c>
      <c r="E211" s="3" t="n">
        <v>0.0865875578434858</v>
      </c>
      <c r="F211" s="3" t="n">
        <v>0.90717583030327</v>
      </c>
      <c r="G211" s="3" t="n">
        <v>0.71899808810389</v>
      </c>
      <c r="H211" s="3" t="n">
        <v>0.989924735621505</v>
      </c>
      <c r="I211" s="3" t="n">
        <v>0.473281804618602</v>
      </c>
      <c r="J211" s="3" t="n">
        <v>0.056821990177429</v>
      </c>
      <c r="K211" s="3" t="n">
        <v>0.473443829217975</v>
      </c>
      <c r="L211" s="3" t="n">
        <v>0.283795410230048</v>
      </c>
      <c r="M211" s="3" t="n">
        <v>-0.366613429801936</v>
      </c>
      <c r="N211" s="3" t="n">
        <v>0.400609128412049</v>
      </c>
      <c r="O211" s="3" t="n">
        <v>0.173588809057546</v>
      </c>
      <c r="P211" s="3" t="n">
        <v>0.663958830679207</v>
      </c>
      <c r="Q211" s="3" t="n">
        <v>-0.0280297953727529</v>
      </c>
      <c r="R211" s="3" t="n">
        <v>-0.670581890075725</v>
      </c>
      <c r="S211" s="3" t="n">
        <v>-0.0281111271052381</v>
      </c>
      <c r="T211" s="3" t="n">
        <v>-0.144820525793149</v>
      </c>
      <c r="U211" s="3" t="n">
        <v>0.129860931651711</v>
      </c>
      <c r="V211" s="2" t="s">
        <v>946</v>
      </c>
      <c r="W211" s="1" t="n">
        <v>58</v>
      </c>
      <c r="X211" s="1" t="n">
        <v>6</v>
      </c>
      <c r="Y211" s="1" t="s">
        <v>1132</v>
      </c>
      <c r="Z211" s="1" t="n">
        <v>52</v>
      </c>
      <c r="AA211" s="1" t="s">
        <v>1133</v>
      </c>
      <c r="AB211" s="1" t="n">
        <v>68</v>
      </c>
      <c r="AC211" s="1" t="s">
        <v>1134</v>
      </c>
      <c r="AD211" s="1" t="n">
        <v>88</v>
      </c>
    </row>
    <row r="212" customFormat="false" ht="15" hidden="false" customHeight="false" outlineLevel="0" collapsed="false">
      <c r="A212" s="1" t="n">
        <v>48141571</v>
      </c>
      <c r="B212" s="1" t="s">
        <v>1135</v>
      </c>
      <c r="C212" s="2" t="s">
        <v>1136</v>
      </c>
      <c r="D212" s="2" t="s">
        <v>1137</v>
      </c>
      <c r="E212" s="3" t="n">
        <v>0.398466368809419</v>
      </c>
      <c r="F212" s="3" t="n">
        <v>0.391819241750897</v>
      </c>
      <c r="G212" s="3" t="n">
        <v>0.208004598170781</v>
      </c>
      <c r="H212" s="3" t="n">
        <v>0.484925346830047</v>
      </c>
      <c r="I212" s="3" t="n">
        <v>0.514399287656088</v>
      </c>
      <c r="J212" s="3" t="n">
        <v>0.791715309719568</v>
      </c>
      <c r="K212" s="3" t="n">
        <v>0.780836655672216</v>
      </c>
      <c r="L212" s="3" t="n">
        <v>0.264969666436906</v>
      </c>
      <c r="M212" s="3" t="n">
        <v>-0.15844277819915</v>
      </c>
      <c r="N212" s="3" t="n">
        <v>-0.17386323071165</v>
      </c>
      <c r="O212" s="3" t="n">
        <v>-0.53782896112192</v>
      </c>
      <c r="P212" s="3" t="n">
        <v>-0.0185441550642338</v>
      </c>
      <c r="Q212" s="3" t="n">
        <v>0.0444427086434378</v>
      </c>
      <c r="R212" s="3" t="n">
        <v>0.566701775114147</v>
      </c>
      <c r="S212" s="3" t="n">
        <v>0.622309300681283</v>
      </c>
      <c r="T212" s="3" t="n">
        <v>-0.344774659341914</v>
      </c>
      <c r="U212" s="3" t="n">
        <v>0.955265725386965</v>
      </c>
      <c r="V212" s="2" t="s">
        <v>946</v>
      </c>
      <c r="W212" s="1" t="n">
        <v>20</v>
      </c>
      <c r="X212" s="1" t="n">
        <v>3</v>
      </c>
      <c r="Y212" s="1" t="s">
        <v>1138</v>
      </c>
      <c r="Z212" s="1" t="n">
        <v>66</v>
      </c>
      <c r="AA212" s="1" t="s">
        <v>1139</v>
      </c>
      <c r="AB212" s="1" t="n">
        <v>45</v>
      </c>
      <c r="AC212" s="1" t="s">
        <v>1140</v>
      </c>
      <c r="AD212" s="1" t="n">
        <v>113</v>
      </c>
    </row>
    <row r="213" customFormat="false" ht="15" hidden="false" customHeight="false" outlineLevel="0" collapsed="false">
      <c r="A213" s="1" t="n">
        <v>48141870</v>
      </c>
      <c r="B213" s="1" t="s">
        <v>1141</v>
      </c>
      <c r="C213" s="2" t="s">
        <v>1142</v>
      </c>
      <c r="D213" s="2" t="s">
        <v>1143</v>
      </c>
      <c r="E213" s="3" t="n">
        <v>0.259384327324936</v>
      </c>
      <c r="F213" s="3" t="n">
        <v>0.226457555533796</v>
      </c>
      <c r="G213" s="3" t="n">
        <v>0.550823065638745</v>
      </c>
      <c r="H213" s="3" t="n">
        <v>0.429416750961271</v>
      </c>
      <c r="I213" s="3" t="n">
        <v>0.58259321081373</v>
      </c>
      <c r="J213" s="3" t="n">
        <v>0.59442722316375</v>
      </c>
      <c r="K213" s="3" t="n">
        <v>0.404637588055301</v>
      </c>
      <c r="L213" s="3" t="n">
        <v>0.89731924544006</v>
      </c>
      <c r="M213" s="3" t="n">
        <v>-0.285992884620622</v>
      </c>
      <c r="N213" s="3" t="n">
        <v>-0.389252770892063</v>
      </c>
      <c r="O213" s="3" t="n">
        <v>0.0634206473359503</v>
      </c>
      <c r="P213" s="3" t="n">
        <v>-0.0829470045793804</v>
      </c>
      <c r="Q213" s="3" t="n">
        <v>0.166872185094691</v>
      </c>
      <c r="R213" s="3" t="n">
        <v>0.158298692439676</v>
      </c>
      <c r="S213" s="3" t="n">
        <v>-0.17324441465848</v>
      </c>
      <c r="T213" s="3" t="n">
        <v>0.542845549880228</v>
      </c>
      <c r="U213" s="3" t="n">
        <v>0.889655303772802</v>
      </c>
      <c r="V213" s="2" t="s">
        <v>946</v>
      </c>
      <c r="W213" s="1" t="n">
        <v>47</v>
      </c>
      <c r="X213" s="1" t="n">
        <v>3</v>
      </c>
      <c r="Y213" s="1" t="s">
        <v>1144</v>
      </c>
      <c r="Z213" s="1" t="n">
        <v>107</v>
      </c>
      <c r="AA213" s="1" t="s">
        <v>1145</v>
      </c>
      <c r="AB213" s="1" t="n">
        <v>118</v>
      </c>
      <c r="AC213" s="1" t="s">
        <v>1146</v>
      </c>
      <c r="AD213" s="1" t="n">
        <v>57</v>
      </c>
    </row>
    <row r="214" customFormat="false" ht="15" hidden="false" customHeight="false" outlineLevel="0" collapsed="false">
      <c r="A214" s="1" t="n">
        <v>48142173</v>
      </c>
      <c r="B214" s="1" t="s">
        <v>1147</v>
      </c>
      <c r="C214" s="2" t="s">
        <v>1148</v>
      </c>
      <c r="D214" s="2" t="s">
        <v>1149</v>
      </c>
      <c r="E214" s="3" t="n">
        <v>0.50391913114447</v>
      </c>
      <c r="F214" s="3" t="n">
        <v>0.669275015321476</v>
      </c>
      <c r="G214" s="3" t="n">
        <v>0.701974033877905</v>
      </c>
      <c r="H214" s="3" t="n">
        <v>0.937457323702118</v>
      </c>
      <c r="I214" s="3" t="n">
        <v>0.476677151600118</v>
      </c>
      <c r="J214" s="3" t="n">
        <v>0.0645493648737467</v>
      </c>
      <c r="K214" s="3" t="n">
        <v>0.389135338095792</v>
      </c>
      <c r="L214" s="3" t="n">
        <v>0.564312094200524</v>
      </c>
      <c r="M214" s="3" t="n">
        <v>0.00234760673182565</v>
      </c>
      <c r="N214" s="3" t="n">
        <v>0.119641528053698</v>
      </c>
      <c r="O214" s="3" t="n">
        <v>0.137359470830008</v>
      </c>
      <c r="P214" s="3" t="n">
        <v>0.421488297192135</v>
      </c>
      <c r="Q214" s="3" t="n">
        <v>-0.0198360709870413</v>
      </c>
      <c r="R214" s="3" t="n">
        <v>-0.59306369671431</v>
      </c>
      <c r="S214" s="3" t="n">
        <v>-0.103959569315763</v>
      </c>
      <c r="T214" s="3" t="n">
        <v>0.0360224342094478</v>
      </c>
      <c r="U214" s="3" t="n">
        <v>0.714618542417484</v>
      </c>
      <c r="V214" s="2" t="s">
        <v>946</v>
      </c>
      <c r="W214" s="1" t="n">
        <v>47</v>
      </c>
      <c r="X214" s="1" t="n">
        <v>8</v>
      </c>
      <c r="Y214" s="1" t="s">
        <v>1150</v>
      </c>
      <c r="Z214" s="1" t="n">
        <v>73</v>
      </c>
      <c r="AA214" s="1" t="s">
        <v>1151</v>
      </c>
      <c r="AB214" s="1" t="n">
        <v>43</v>
      </c>
      <c r="AC214" s="1" t="s">
        <v>1152</v>
      </c>
      <c r="AD214" s="1" t="n">
        <v>35</v>
      </c>
    </row>
    <row r="215" customFormat="false" ht="15" hidden="false" customHeight="false" outlineLevel="0" collapsed="false">
      <c r="A215" s="1" t="n">
        <v>48142237</v>
      </c>
      <c r="B215" s="1" t="s">
        <v>1153</v>
      </c>
      <c r="C215" s="2" t="s">
        <v>1154</v>
      </c>
      <c r="D215" s="2" t="s">
        <v>1155</v>
      </c>
      <c r="E215" s="3" t="n">
        <v>0.815544102118898</v>
      </c>
      <c r="F215" s="3" t="n">
        <v>0.336752017621203</v>
      </c>
      <c r="G215" s="3" t="n">
        <v>0.141691658155482</v>
      </c>
      <c r="H215" s="3" t="n">
        <v>0.831991912702182</v>
      </c>
      <c r="I215" s="3" t="n">
        <v>0.0725064234723803</v>
      </c>
      <c r="J215" s="3" t="n">
        <v>0.617822648842342</v>
      </c>
      <c r="K215" s="3" t="n">
        <v>0.634153673139097</v>
      </c>
      <c r="L215" s="3" t="n">
        <v>0.725034151063392</v>
      </c>
      <c r="M215" s="3" t="n">
        <v>0.3002171633136</v>
      </c>
      <c r="N215" s="3" t="n">
        <v>-0.162230030131786</v>
      </c>
      <c r="O215" s="3" t="n">
        <v>-0.382344667834142</v>
      </c>
      <c r="P215" s="3" t="n">
        <v>0.330705091694053</v>
      </c>
      <c r="Q215" s="3" t="n">
        <v>-0.721581522219636</v>
      </c>
      <c r="R215" s="3" t="n">
        <v>0.262822650531084</v>
      </c>
      <c r="S215" s="3" t="n">
        <v>0.18055399204644</v>
      </c>
      <c r="T215" s="3" t="n">
        <v>0.191857322600386</v>
      </c>
      <c r="U215" s="3" t="n">
        <v>0.616227901760803</v>
      </c>
      <c r="V215" s="2" t="s">
        <v>946</v>
      </c>
      <c r="W215" s="1" t="n">
        <v>34</v>
      </c>
      <c r="X215" s="1" t="n">
        <v>4</v>
      </c>
      <c r="Y215" s="1" t="s">
        <v>1156</v>
      </c>
      <c r="Z215" s="1" t="n">
        <v>48</v>
      </c>
      <c r="AA215" s="1" t="s">
        <v>1157</v>
      </c>
      <c r="AB215" s="1" t="n">
        <v>76</v>
      </c>
      <c r="AC215" s="1" t="s">
        <v>1158</v>
      </c>
      <c r="AD215" s="1" t="n">
        <v>85</v>
      </c>
    </row>
    <row r="216" customFormat="false" ht="15" hidden="false" customHeight="false" outlineLevel="0" collapsed="false">
      <c r="A216" s="1" t="n">
        <v>48142692</v>
      </c>
      <c r="B216" s="1" t="s">
        <v>1159</v>
      </c>
      <c r="C216" s="2" t="s">
        <v>1160</v>
      </c>
      <c r="D216" s="2" t="s">
        <v>1161</v>
      </c>
      <c r="E216" s="3" t="n">
        <v>0.0215542854077646</v>
      </c>
      <c r="F216" s="3" t="n">
        <v>0.157095263995845</v>
      </c>
      <c r="G216" s="3" t="n">
        <v>0.518497177910983</v>
      </c>
      <c r="H216" s="3" t="n">
        <v>0.352881652197106</v>
      </c>
      <c r="I216" s="3" t="n">
        <v>0.74836932126284</v>
      </c>
      <c r="J216" s="3" t="n">
        <v>0.775759889823146</v>
      </c>
      <c r="K216" s="3" t="n">
        <v>0.472742379404547</v>
      </c>
      <c r="L216" s="3" t="n">
        <v>0.934941017830504</v>
      </c>
      <c r="M216" s="3" t="n">
        <v>-0.5400901800231</v>
      </c>
      <c r="N216" s="3" t="n">
        <v>-0.292498860018148</v>
      </c>
      <c r="O216" s="3" t="n">
        <v>0.0134537687732325</v>
      </c>
      <c r="P216" s="3" t="n">
        <v>-0.102627794627791</v>
      </c>
      <c r="Q216" s="3" t="n">
        <v>0.264378593207972</v>
      </c>
      <c r="R216" s="3" t="n">
        <v>0.301920721257569</v>
      </c>
      <c r="S216" s="3" t="n">
        <v>-0.0271128212803116</v>
      </c>
      <c r="T216" s="3" t="n">
        <v>0.382576572710577</v>
      </c>
      <c r="U216" s="3" t="n">
        <v>0.330282432247878</v>
      </c>
      <c r="V216" s="2" t="s">
        <v>946</v>
      </c>
      <c r="W216" s="1" t="n">
        <v>58</v>
      </c>
      <c r="X216" s="1" t="n">
        <v>13</v>
      </c>
      <c r="Y216" s="1" t="s">
        <v>1162</v>
      </c>
      <c r="Z216" s="1" t="n">
        <v>43</v>
      </c>
      <c r="AA216" s="1" t="s">
        <v>1163</v>
      </c>
      <c r="AB216" s="1" t="n">
        <v>80</v>
      </c>
      <c r="AC216" s="1" t="s">
        <v>1164</v>
      </c>
      <c r="AD216" s="1" t="n">
        <v>133</v>
      </c>
    </row>
    <row r="217" customFormat="false" ht="15" hidden="false" customHeight="false" outlineLevel="0" collapsed="false">
      <c r="A217" s="1" t="n">
        <v>48142798</v>
      </c>
      <c r="B217" s="1" t="s">
        <v>1165</v>
      </c>
      <c r="C217" s="2" t="s">
        <v>1166</v>
      </c>
      <c r="D217" s="2" t="s">
        <v>1167</v>
      </c>
      <c r="E217" s="3" t="n">
        <v>0.977667214538246</v>
      </c>
      <c r="F217" s="3" t="n">
        <v>0.806098500206576</v>
      </c>
      <c r="G217" s="3" t="n">
        <v>0.666442036985214</v>
      </c>
      <c r="H217" s="3" t="n">
        <v>0.00473954884743053</v>
      </c>
      <c r="I217" s="3" t="n">
        <v>0.283165306438829</v>
      </c>
      <c r="J217" s="3" t="n">
        <v>0.616417547928248</v>
      </c>
      <c r="K217" s="3" t="n">
        <v>0.703089757179354</v>
      </c>
      <c r="L217" s="3" t="n">
        <v>0.158935538033414</v>
      </c>
      <c r="M217" s="3" t="n">
        <v>1.17253492644212</v>
      </c>
      <c r="N217" s="3" t="n">
        <v>0.568773984490766</v>
      </c>
      <c r="O217" s="3" t="n">
        <v>0.274009236854337</v>
      </c>
      <c r="P217" s="3" t="n">
        <v>-1.71718160555211</v>
      </c>
      <c r="Q217" s="3" t="n">
        <v>-0.501634956811259</v>
      </c>
      <c r="R217" s="3" t="n">
        <v>0.260371358412361</v>
      </c>
      <c r="S217" s="3" t="n">
        <v>0.508453943814156</v>
      </c>
      <c r="T217" s="3" t="n">
        <v>-0.565326887650375</v>
      </c>
      <c r="U217" s="3" t="n">
        <v>0.094407871765545</v>
      </c>
      <c r="V217" s="2" t="s">
        <v>946</v>
      </c>
      <c r="W217" s="1" t="n">
        <v>49</v>
      </c>
      <c r="X217" s="1" t="n">
        <v>4</v>
      </c>
      <c r="Y217" s="1" t="s">
        <v>1168</v>
      </c>
      <c r="Z217" s="1" t="n">
        <v>95</v>
      </c>
      <c r="AA217" s="1" t="s">
        <v>1169</v>
      </c>
      <c r="AB217" s="1" t="n">
        <v>60</v>
      </c>
      <c r="AC217" s="1" t="s">
        <v>1170</v>
      </c>
      <c r="AD217" s="1" t="n">
        <v>45</v>
      </c>
    </row>
    <row r="218" customFormat="false" ht="15" hidden="false" customHeight="false" outlineLevel="0" collapsed="false">
      <c r="A218" s="1" t="n">
        <v>58531215</v>
      </c>
      <c r="B218" s="1" t="s">
        <v>1171</v>
      </c>
      <c r="C218" s="2" t="s">
        <v>1172</v>
      </c>
      <c r="D218" s="2" t="s">
        <v>1173</v>
      </c>
      <c r="E218" s="3" t="n">
        <v>0.747934178377597</v>
      </c>
      <c r="F218" s="3" t="n">
        <v>0.275149189958477</v>
      </c>
      <c r="G218" s="3" t="n">
        <v>0.730193477035718</v>
      </c>
      <c r="H218" s="3" t="n">
        <v>0.0253902982945949</v>
      </c>
      <c r="I218" s="3" t="n">
        <v>0.936965943184188</v>
      </c>
      <c r="J218" s="3" t="n">
        <v>0.923799817319521</v>
      </c>
      <c r="K218" s="3" t="n">
        <v>0.0422029360424972</v>
      </c>
      <c r="L218" s="3" t="n">
        <v>0.291694522140245</v>
      </c>
      <c r="M218" s="3" t="n">
        <v>0.0872285847894895</v>
      </c>
      <c r="N218" s="3" t="n">
        <v>-0.0872400193801246</v>
      </c>
      <c r="O218" s="3" t="n">
        <v>0.0895782565842996</v>
      </c>
      <c r="P218" s="3" t="n">
        <v>-0.270028811183605</v>
      </c>
      <c r="Q218" s="3" t="n">
        <v>0.312009429721952</v>
      </c>
      <c r="R218" s="3" t="n">
        <v>0.292765284564097</v>
      </c>
      <c r="S218" s="3" t="n">
        <v>-0.356267444925726</v>
      </c>
      <c r="T218" s="3" t="n">
        <v>-0.068045280170382</v>
      </c>
      <c r="U218" s="3" t="n">
        <v>0.152160430774671</v>
      </c>
      <c r="V218" s="2" t="s">
        <v>946</v>
      </c>
      <c r="W218" s="1" t="n">
        <v>58</v>
      </c>
      <c r="X218" s="1" t="n">
        <v>17</v>
      </c>
      <c r="Y218" s="1" t="s">
        <v>1174</v>
      </c>
      <c r="Z218" s="1" t="n">
        <v>73</v>
      </c>
      <c r="AA218" s="1" t="s">
        <v>1175</v>
      </c>
      <c r="AB218" s="1" t="n">
        <v>80</v>
      </c>
      <c r="AC218" s="1" t="s">
        <v>1176</v>
      </c>
      <c r="AD218" s="1" t="n">
        <v>126</v>
      </c>
    </row>
    <row r="219" customFormat="false" ht="15" hidden="false" customHeight="false" outlineLevel="0" collapsed="false">
      <c r="A219" s="1" t="n">
        <v>58585076</v>
      </c>
      <c r="B219" s="1" t="s">
        <v>1177</v>
      </c>
      <c r="C219" s="2" t="s">
        <v>1178</v>
      </c>
      <c r="D219" s="2" t="s">
        <v>1179</v>
      </c>
      <c r="E219" s="3" t="n">
        <v>0.633656465746163</v>
      </c>
      <c r="F219" s="3" t="n">
        <v>0.681487270038439</v>
      </c>
      <c r="G219" s="3" t="n">
        <v>0.201069715093258</v>
      </c>
      <c r="H219" s="3" t="n">
        <v>0.955484736325297</v>
      </c>
      <c r="I219" s="3" t="n">
        <v>0.261923007775254</v>
      </c>
      <c r="J219" s="3" t="n">
        <v>0.355313960600347</v>
      </c>
      <c r="K219" s="3" t="n">
        <v>0.0864513974932179</v>
      </c>
      <c r="L219" s="3" t="n">
        <v>0.943424028478468</v>
      </c>
      <c r="M219" s="3" t="n">
        <v>0.392484949608701</v>
      </c>
      <c r="N219" s="3" t="n">
        <v>0.661589941771352</v>
      </c>
      <c r="O219" s="3" t="n">
        <v>-0.86261652242228</v>
      </c>
      <c r="P219" s="3" t="n">
        <v>1.51207403049764</v>
      </c>
      <c r="Q219" s="3" t="n">
        <v>-0.83533929396661</v>
      </c>
      <c r="R219" s="3" t="n">
        <v>-0.474778336888987</v>
      </c>
      <c r="S219" s="3" t="n">
        <v>-1.68918745533666</v>
      </c>
      <c r="T219" s="3" t="n">
        <v>1.29577268673685</v>
      </c>
      <c r="U219" s="3" t="n">
        <v>0.286856074688875</v>
      </c>
      <c r="V219" s="2" t="s">
        <v>946</v>
      </c>
      <c r="W219" s="1" t="n">
        <v>27</v>
      </c>
      <c r="X219" s="1" t="n">
        <v>2</v>
      </c>
      <c r="Y219" s="1" t="s">
        <v>1180</v>
      </c>
      <c r="Z219" s="1" t="n">
        <v>67</v>
      </c>
      <c r="AA219" s="1" t="s">
        <v>1181</v>
      </c>
      <c r="AB219" s="1" t="n">
        <v>85</v>
      </c>
      <c r="AC219" s="1" t="n">
        <v>0</v>
      </c>
      <c r="AD219" s="1" t="e">
        <f aca="false">NA()</f>
        <v>#N/A</v>
      </c>
    </row>
    <row r="220" customFormat="false" ht="15" hidden="false" customHeight="false" outlineLevel="0" collapsed="false">
      <c r="A220" s="1" t="n">
        <v>58585104</v>
      </c>
      <c r="B220" s="1" t="s">
        <v>1182</v>
      </c>
      <c r="C220" s="2" t="s">
        <v>1183</v>
      </c>
      <c r="D220" s="2" t="s">
        <v>63</v>
      </c>
      <c r="E220" s="3" t="n">
        <v>0.277593653050906</v>
      </c>
      <c r="F220" s="3" t="n">
        <v>0.0386579536479954</v>
      </c>
      <c r="G220" s="3" t="n">
        <v>0.303293848109017</v>
      </c>
      <c r="H220" s="3" t="n">
        <v>0.171311580962667</v>
      </c>
      <c r="I220" s="3" t="n">
        <v>0.997195851354324</v>
      </c>
      <c r="J220" s="3" t="n">
        <v>0.649701330577421</v>
      </c>
      <c r="K220" s="3" t="n">
        <v>0.15384925674633</v>
      </c>
      <c r="L220" s="3" t="n">
        <v>0.305274112967275</v>
      </c>
      <c r="M220" s="3" t="n">
        <v>-0.861234803493725</v>
      </c>
      <c r="N220" s="3" t="n">
        <v>-3.41289135173605</v>
      </c>
      <c r="O220" s="3" t="n">
        <v>-0.85875445508462</v>
      </c>
      <c r="P220" s="3" t="n">
        <v>-1.72932029316365</v>
      </c>
      <c r="Q220" s="3" t="n">
        <v>9.01724618125338</v>
      </c>
      <c r="R220" s="3" t="n">
        <v>0.870674369309429</v>
      </c>
      <c r="S220" s="3" t="n">
        <v>-2.27890083896182</v>
      </c>
      <c r="T220" s="3" t="n">
        <v>-0.74681880812295</v>
      </c>
      <c r="U220" s="3" t="n">
        <v>0.124112719638099</v>
      </c>
      <c r="V220" s="2" t="s">
        <v>946</v>
      </c>
      <c r="W220" s="1" t="n">
        <v>19</v>
      </c>
      <c r="X220" s="1" t="n">
        <v>5</v>
      </c>
      <c r="Y220" s="1" t="s">
        <v>1184</v>
      </c>
      <c r="Z220" s="1" t="n">
        <v>56</v>
      </c>
      <c r="AA220" s="1" t="s">
        <v>1185</v>
      </c>
      <c r="AB220" s="1" t="n">
        <v>58</v>
      </c>
      <c r="AC220" s="1" t="s">
        <v>1186</v>
      </c>
      <c r="AD220" s="1" t="n">
        <v>102</v>
      </c>
    </row>
    <row r="221" customFormat="false" ht="15" hidden="false" customHeight="false" outlineLevel="0" collapsed="false">
      <c r="A221" s="1" t="n">
        <v>58585106</v>
      </c>
      <c r="B221" s="1" t="s">
        <v>1187</v>
      </c>
      <c r="C221" s="2" t="s">
        <v>1188</v>
      </c>
      <c r="D221" s="2" t="s">
        <v>63</v>
      </c>
      <c r="E221" s="3" t="n">
        <v>0.099491312800551</v>
      </c>
      <c r="F221" s="3" t="n">
        <v>0.181300610890483</v>
      </c>
      <c r="G221" s="3" t="n">
        <v>0.892159870124617</v>
      </c>
      <c r="H221" s="3" t="n">
        <v>0.740164055676538</v>
      </c>
      <c r="I221" s="3" t="n">
        <v>0.700816760111894</v>
      </c>
      <c r="J221" s="3" t="n">
        <v>0.087696071530891</v>
      </c>
      <c r="K221" s="3" t="n">
        <v>0.327402491996663</v>
      </c>
      <c r="L221" s="3" t="n">
        <v>0.992597792588407</v>
      </c>
      <c r="M221" s="3" t="n">
        <v>-0.462761612221074</v>
      </c>
      <c r="N221" s="3" t="n">
        <v>-0.375998797656247</v>
      </c>
      <c r="O221" s="3" t="n">
        <v>0.499792440897945</v>
      </c>
      <c r="P221" s="3" t="n">
        <v>0.245705277308567</v>
      </c>
      <c r="Q221" s="3" t="n">
        <v>0.295533611550995</v>
      </c>
      <c r="R221" s="3" t="n">
        <v>-0.800143543497704</v>
      </c>
      <c r="S221" s="3" t="n">
        <v>-0.252991051113934</v>
      </c>
      <c r="T221" s="3" t="n">
        <v>0.850863674731452</v>
      </c>
      <c r="U221" s="3" t="n">
        <v>0.108228401701565</v>
      </c>
      <c r="V221" s="2" t="s">
        <v>946</v>
      </c>
      <c r="W221" s="1" t="n">
        <v>57</v>
      </c>
      <c r="X221" s="1" t="n">
        <v>5</v>
      </c>
      <c r="Y221" s="1" t="s">
        <v>1189</v>
      </c>
      <c r="Z221" s="1" t="n">
        <v>32</v>
      </c>
      <c r="AA221" s="1" t="s">
        <v>1190</v>
      </c>
      <c r="AB221" s="1" t="n">
        <v>41</v>
      </c>
      <c r="AC221" s="1" t="s">
        <v>1191</v>
      </c>
      <c r="AD221" s="1" t="n">
        <v>87</v>
      </c>
    </row>
    <row r="222" customFormat="false" ht="15" hidden="false" customHeight="false" outlineLevel="0" collapsed="false">
      <c r="A222" s="1" t="n">
        <v>58585164</v>
      </c>
      <c r="B222" s="1" t="s">
        <v>581</v>
      </c>
      <c r="C222" s="2" t="s">
        <v>582</v>
      </c>
      <c r="D222" s="2" t="s">
        <v>583</v>
      </c>
      <c r="E222" s="3" t="n">
        <v>0.993817289474822</v>
      </c>
      <c r="F222" s="3" t="n">
        <v>0.811731497562628</v>
      </c>
      <c r="G222" s="3" t="n">
        <v>0.0531607157809556</v>
      </c>
      <c r="H222" s="3" t="n">
        <v>0.191690748513191</v>
      </c>
      <c r="I222" s="3" t="n">
        <v>0.771459519904204</v>
      </c>
      <c r="J222" s="3" t="n">
        <v>0.583750046447833</v>
      </c>
      <c r="K222" s="3" t="n">
        <v>0.280423227213068</v>
      </c>
      <c r="L222" s="3" t="n">
        <v>0.378774011705335</v>
      </c>
      <c r="M222" s="3" t="n">
        <v>3.00288923178284</v>
      </c>
      <c r="N222" s="3" t="n">
        <v>1.14366862953947</v>
      </c>
      <c r="O222" s="3" t="n">
        <v>-3.03926835567785</v>
      </c>
      <c r="P222" s="3" t="n">
        <v>-1.19664338562992</v>
      </c>
      <c r="Q222" s="3" t="n">
        <v>1.17274996817101</v>
      </c>
      <c r="R222" s="3" t="n">
        <v>0.342705478430337</v>
      </c>
      <c r="S222" s="3" t="n">
        <v>-1.0185845583215</v>
      </c>
      <c r="T222" s="3" t="n">
        <v>-0.407517008294372</v>
      </c>
      <c r="U222" s="3" t="n">
        <v>0.179101336665244</v>
      </c>
      <c r="V222" s="2" t="s">
        <v>946</v>
      </c>
      <c r="W222" s="1" t="n">
        <v>17</v>
      </c>
      <c r="X222" s="1" t="n">
        <v>3</v>
      </c>
      <c r="Y222" s="1" t="s">
        <v>1192</v>
      </c>
      <c r="Z222" s="1" t="n">
        <v>87</v>
      </c>
      <c r="AA222" s="1" t="s">
        <v>1193</v>
      </c>
      <c r="AB222" s="1" t="n">
        <v>38</v>
      </c>
      <c r="AC222" s="1" t="s">
        <v>1194</v>
      </c>
      <c r="AD222" s="1" t="n">
        <v>64</v>
      </c>
    </row>
    <row r="223" customFormat="false" ht="15" hidden="false" customHeight="false" outlineLevel="0" collapsed="false">
      <c r="A223" s="1" t="n">
        <v>58585222</v>
      </c>
      <c r="B223" s="1" t="s">
        <v>1195</v>
      </c>
      <c r="C223" s="2" t="s">
        <v>1196</v>
      </c>
      <c r="D223" s="2" t="s">
        <v>63</v>
      </c>
      <c r="E223" s="3" t="n">
        <v>0.632378583707148</v>
      </c>
      <c r="F223" s="3" t="n">
        <v>0.891111876114551</v>
      </c>
      <c r="G223" s="3" t="n">
        <v>0.137073949636526</v>
      </c>
      <c r="H223" s="3" t="n">
        <v>0.228305386418447</v>
      </c>
      <c r="I223" s="3" t="n">
        <v>0.966087613159972</v>
      </c>
      <c r="J223" s="3" t="n">
        <v>0.536316567017694</v>
      </c>
      <c r="K223" s="3" t="n">
        <v>0.0481876665129847</v>
      </c>
      <c r="L223" s="3" t="n">
        <v>0.456597979874171</v>
      </c>
      <c r="M223" s="3" t="n">
        <v>0.305515861394824</v>
      </c>
      <c r="N223" s="3" t="n">
        <v>1.25505458810882</v>
      </c>
      <c r="O223" s="3" t="n">
        <v>-1.1114519464962</v>
      </c>
      <c r="P223" s="3" t="n">
        <v>-0.701533260660352</v>
      </c>
      <c r="Q223" s="3" t="n">
        <v>2.59528439357555</v>
      </c>
      <c r="R223" s="3" t="n">
        <v>0.127949289546583</v>
      </c>
      <c r="S223" s="3" t="n">
        <v>-2.3772291424324</v>
      </c>
      <c r="T223" s="3" t="n">
        <v>-0.0935897830368257</v>
      </c>
      <c r="U223" s="3" t="n">
        <v>0.3139123613735</v>
      </c>
      <c r="V223" s="2" t="s">
        <v>946</v>
      </c>
      <c r="W223" s="1" t="n">
        <v>58</v>
      </c>
      <c r="X223" s="1" t="n">
        <v>8</v>
      </c>
      <c r="Y223" s="1" t="s">
        <v>1197</v>
      </c>
      <c r="Z223" s="1" t="n">
        <v>28</v>
      </c>
      <c r="AA223" s="1" t="s">
        <v>1198</v>
      </c>
      <c r="AB223" s="1" t="n">
        <v>88</v>
      </c>
      <c r="AC223" s="1" t="s">
        <v>1199</v>
      </c>
      <c r="AD223" s="1" t="n">
        <v>92</v>
      </c>
    </row>
    <row r="224" customFormat="false" ht="15" hidden="false" customHeight="false" outlineLevel="0" collapsed="false">
      <c r="A224" s="1" t="n">
        <v>58585250</v>
      </c>
      <c r="B224" s="1" t="s">
        <v>1200</v>
      </c>
      <c r="C224" s="2" t="s">
        <v>1201</v>
      </c>
      <c r="D224" s="2" t="s">
        <v>1202</v>
      </c>
      <c r="E224" s="3" t="n">
        <v>0.529694445839379</v>
      </c>
      <c r="F224" s="3" t="n">
        <v>0.566314277368741</v>
      </c>
      <c r="G224" s="3" t="n">
        <v>0.195007496803153</v>
      </c>
      <c r="H224" s="3" t="n">
        <v>0.793815415946808</v>
      </c>
      <c r="I224" s="3" t="n">
        <v>0.516514226554135</v>
      </c>
      <c r="J224" s="3" t="n">
        <v>0.738373057486175</v>
      </c>
      <c r="K224" s="3" t="n">
        <v>0.121551488304362</v>
      </c>
      <c r="L224" s="3" t="n">
        <v>0.747776102439227</v>
      </c>
      <c r="M224" s="3" t="n">
        <v>0.0111408401023345</v>
      </c>
      <c r="N224" s="3" t="n">
        <v>0.0280654924958866</v>
      </c>
      <c r="O224" s="3" t="n">
        <v>-0.144562834695406</v>
      </c>
      <c r="P224" s="3" t="n">
        <v>0.128177218646194</v>
      </c>
      <c r="Q224" s="3" t="n">
        <v>0.00967952057938253</v>
      </c>
      <c r="R224" s="3" t="n">
        <v>0.149793249589942</v>
      </c>
      <c r="S224" s="3" t="n">
        <v>-0.27724690732464</v>
      </c>
      <c r="T224" s="3" t="n">
        <v>0.0949534206063069</v>
      </c>
      <c r="U224" s="3" t="n">
        <v>0.836764875274729</v>
      </c>
      <c r="V224" s="2" t="s">
        <v>946</v>
      </c>
      <c r="W224" s="1" t="n">
        <v>58</v>
      </c>
      <c r="X224" s="1" t="n">
        <v>5</v>
      </c>
      <c r="Y224" s="1" t="s">
        <v>1203</v>
      </c>
      <c r="Z224" s="1" t="n">
        <v>52</v>
      </c>
      <c r="AA224" s="1" t="s">
        <v>1204</v>
      </c>
      <c r="AB224" s="1" t="n">
        <v>64</v>
      </c>
      <c r="AC224" s="1" t="s">
        <v>1205</v>
      </c>
      <c r="AD224" s="1" t="n">
        <v>30</v>
      </c>
    </row>
    <row r="225" customFormat="false" ht="15" hidden="false" customHeight="false" outlineLevel="0" collapsed="false">
      <c r="A225" s="1" t="n">
        <v>58585256</v>
      </c>
      <c r="B225" s="1" t="s">
        <v>1206</v>
      </c>
      <c r="C225" s="2" t="s">
        <v>1207</v>
      </c>
      <c r="D225" s="2" t="s">
        <v>63</v>
      </c>
      <c r="E225" s="3" t="n">
        <v>0.525573764881771</v>
      </c>
      <c r="F225" s="3" t="n">
        <v>0.167826172753616</v>
      </c>
      <c r="G225" s="3" t="n">
        <v>0.957594300937611</v>
      </c>
      <c r="H225" s="3" t="n">
        <v>0.0720680062624072</v>
      </c>
      <c r="I225" s="3" t="n">
        <v>0.87553689387517</v>
      </c>
      <c r="J225" s="3" t="n">
        <v>0.0659056190691535</v>
      </c>
      <c r="K225" s="3" t="n">
        <v>0.64685335459814</v>
      </c>
      <c r="L225" s="3" t="n">
        <v>0.472077522696292</v>
      </c>
      <c r="M225" s="3" t="n">
        <v>0.0406248444666788</v>
      </c>
      <c r="N225" s="3" t="n">
        <v>-0.566439513094653</v>
      </c>
      <c r="O225" s="3" t="n">
        <v>1.33658684779251</v>
      </c>
      <c r="P225" s="3" t="n">
        <v>-1.38130408522242</v>
      </c>
      <c r="Q225" s="3" t="n">
        <v>1.51281209011988</v>
      </c>
      <c r="R225" s="3" t="n">
        <v>-1.55642340943996</v>
      </c>
      <c r="S225" s="3" t="n">
        <v>0.655633529885355</v>
      </c>
      <c r="T225" s="3" t="n">
        <v>-0.0414903045073868</v>
      </c>
      <c r="U225" s="3" t="n">
        <v>0.277661018942975</v>
      </c>
      <c r="V225" s="2" t="s">
        <v>946</v>
      </c>
      <c r="W225" s="1" t="n">
        <v>15</v>
      </c>
      <c r="X225" s="1" t="n">
        <v>2</v>
      </c>
      <c r="Y225" s="1" t="s">
        <v>1208</v>
      </c>
      <c r="Z225" s="1" t="n">
        <v>56</v>
      </c>
      <c r="AA225" s="1" t="s">
        <v>1209</v>
      </c>
      <c r="AB225" s="1" t="n">
        <v>47</v>
      </c>
      <c r="AC225" s="1" t="n">
        <v>0</v>
      </c>
      <c r="AD225" s="1" t="e">
        <f aca="false">NA()</f>
        <v>#N/A</v>
      </c>
    </row>
    <row r="226" customFormat="false" ht="15" hidden="false" customHeight="false" outlineLevel="0" collapsed="false">
      <c r="A226" s="1" t="n">
        <v>62198227</v>
      </c>
      <c r="B226" s="1" t="s">
        <v>1210</v>
      </c>
      <c r="C226" s="2" t="s">
        <v>1211</v>
      </c>
      <c r="D226" s="2" t="s">
        <v>63</v>
      </c>
      <c r="E226" s="3" t="n">
        <v>0.760574954170324</v>
      </c>
      <c r="F226" s="3" t="n">
        <v>0.519652930395924</v>
      </c>
      <c r="G226" s="3" t="n">
        <v>0.0744174076187347</v>
      </c>
      <c r="H226" s="3" t="n">
        <v>0.99570732534537</v>
      </c>
      <c r="I226" s="3" t="n">
        <v>0.407665982377644</v>
      </c>
      <c r="J226" s="3" t="n">
        <v>0.0490855362874209</v>
      </c>
      <c r="K226" s="3" t="n">
        <v>0.703434738627841</v>
      </c>
      <c r="L226" s="3" t="n">
        <v>0.567709901624684</v>
      </c>
      <c r="M226" s="3" t="n">
        <v>0.73735177593986</v>
      </c>
      <c r="N226" s="3" t="n">
        <v>0.0576476848057897</v>
      </c>
      <c r="O226" s="3" t="n">
        <v>-1.67047406681746</v>
      </c>
      <c r="P226" s="3" t="n">
        <v>2.94752747972884</v>
      </c>
      <c r="Q226" s="3" t="n">
        <v>-0.373344344146086</v>
      </c>
      <c r="R226" s="3" t="n">
        <v>-2.707509495274</v>
      </c>
      <c r="S226" s="3" t="n">
        <v>0.841302911093431</v>
      </c>
      <c r="T226" s="3" t="n">
        <v>0.16749805466962</v>
      </c>
      <c r="U226" s="3" t="n">
        <v>0.132373651281346</v>
      </c>
      <c r="V226" s="2" t="s">
        <v>946</v>
      </c>
      <c r="W226" s="1" t="n">
        <v>56</v>
      </c>
      <c r="X226" s="1" t="n">
        <v>8</v>
      </c>
      <c r="Y226" s="1" t="s">
        <v>1212</v>
      </c>
      <c r="Z226" s="1" t="n">
        <v>53</v>
      </c>
      <c r="AA226" s="1" t="s">
        <v>1213</v>
      </c>
      <c r="AB226" s="1" t="n">
        <v>86</v>
      </c>
      <c r="AC226" s="1" t="s">
        <v>1214</v>
      </c>
      <c r="AD226" s="1" t="n">
        <v>104</v>
      </c>
    </row>
    <row r="227" customFormat="false" ht="15" hidden="false" customHeight="false" outlineLevel="0" collapsed="false">
      <c r="A227" s="1" t="n">
        <v>62198229</v>
      </c>
      <c r="B227" s="1" t="s">
        <v>1215</v>
      </c>
      <c r="C227" s="2" t="s">
        <v>1216</v>
      </c>
      <c r="D227" s="2" t="s">
        <v>63</v>
      </c>
      <c r="E227" s="3" t="n">
        <v>0.69446776509071</v>
      </c>
      <c r="F227" s="3" t="n">
        <v>0.835079846342992</v>
      </c>
      <c r="G227" s="3" t="n">
        <v>0.515055638638527</v>
      </c>
      <c r="H227" s="3" t="n">
        <v>0.00975429039202238</v>
      </c>
      <c r="I227" s="3" t="n">
        <v>0.468825530573174</v>
      </c>
      <c r="J227" s="3" t="n">
        <v>0.975411931560349</v>
      </c>
      <c r="K227" s="3" t="n">
        <v>0.419535961005174</v>
      </c>
      <c r="L227" s="3" t="n">
        <v>0.03346763397116</v>
      </c>
      <c r="M227" s="3" t="n">
        <v>0.225313664153955</v>
      </c>
      <c r="N227" s="3" t="n">
        <v>0.505745965271447</v>
      </c>
      <c r="O227" s="3" t="n">
        <v>0.0196435423218565</v>
      </c>
      <c r="P227" s="3" t="n">
        <v>-1.15573160785069</v>
      </c>
      <c r="Q227" s="3" t="n">
        <v>-0.0525441601312519</v>
      </c>
      <c r="R227" s="3" t="n">
        <v>1.39220832204799</v>
      </c>
      <c r="S227" s="3" t="n">
        <v>-0.142088455970396</v>
      </c>
      <c r="T227" s="3" t="n">
        <v>-0.792547269842904</v>
      </c>
      <c r="U227" s="3" t="n">
        <v>0.1011973869633</v>
      </c>
      <c r="V227" s="2" t="s">
        <v>946</v>
      </c>
      <c r="W227" s="1" t="n">
        <v>49</v>
      </c>
      <c r="X227" s="1" t="n">
        <v>4</v>
      </c>
      <c r="Y227" s="1" t="s">
        <v>1217</v>
      </c>
      <c r="Z227" s="1" t="n">
        <v>76</v>
      </c>
      <c r="AA227" s="1" t="s">
        <v>1218</v>
      </c>
      <c r="AB227" s="1" t="n">
        <v>115</v>
      </c>
      <c r="AC227" s="1" t="s">
        <v>1219</v>
      </c>
      <c r="AD227" s="1" t="n">
        <v>44</v>
      </c>
    </row>
    <row r="228" customFormat="false" ht="15" hidden="false" customHeight="false" outlineLevel="0" collapsed="false">
      <c r="A228" s="1" t="n">
        <v>66499293</v>
      </c>
      <c r="B228" s="1" t="s">
        <v>1220</v>
      </c>
      <c r="C228" s="2" t="s">
        <v>1221</v>
      </c>
      <c r="D228" s="2" t="s">
        <v>1222</v>
      </c>
      <c r="E228" s="3" t="n">
        <v>0.107292894017063</v>
      </c>
      <c r="F228" s="3" t="n">
        <v>0.266122853887083</v>
      </c>
      <c r="G228" s="3" t="n">
        <v>0.286815774308028</v>
      </c>
      <c r="H228" s="3" t="n">
        <v>0.501245585005986</v>
      </c>
      <c r="I228" s="3" t="n">
        <v>0.584904950356853</v>
      </c>
      <c r="J228" s="3" t="n">
        <v>0.963929503876091</v>
      </c>
      <c r="K228" s="3" t="n">
        <v>0.84284356677836</v>
      </c>
      <c r="L228" s="3" t="n">
        <v>0.0143470493077853</v>
      </c>
      <c r="M228" s="3" t="n">
        <v>-0.316067898412793</v>
      </c>
      <c r="N228" s="3" t="n">
        <v>-0.175789931219882</v>
      </c>
      <c r="O228" s="3" t="n">
        <v>-0.157801412951136</v>
      </c>
      <c r="P228" s="3" t="n">
        <v>0.000811631630733785</v>
      </c>
      <c r="Q228" s="3" t="n">
        <v>0.0823982775926232</v>
      </c>
      <c r="R228" s="3" t="n">
        <v>0.702986551009646</v>
      </c>
      <c r="S228" s="3" t="n">
        <v>0.392055421031244</v>
      </c>
      <c r="T228" s="3" t="n">
        <v>-0.528592638680435</v>
      </c>
      <c r="U228" s="3" t="n">
        <v>0.212672657356201</v>
      </c>
      <c r="V228" s="2" t="s">
        <v>946</v>
      </c>
      <c r="W228" s="1" t="n">
        <v>56</v>
      </c>
      <c r="X228" s="1" t="n">
        <v>9</v>
      </c>
      <c r="Y228" s="1" t="s">
        <v>1223</v>
      </c>
      <c r="Z228" s="1" t="n">
        <v>51</v>
      </c>
      <c r="AA228" s="1" t="s">
        <v>1224</v>
      </c>
      <c r="AB228" s="1" t="n">
        <v>81</v>
      </c>
      <c r="AC228" s="1" t="s">
        <v>1225</v>
      </c>
      <c r="AD228" s="1" t="n">
        <v>31</v>
      </c>
    </row>
    <row r="229" customFormat="false" ht="15" hidden="false" customHeight="false" outlineLevel="0" collapsed="false">
      <c r="A229" s="1" t="n">
        <v>66499419</v>
      </c>
      <c r="B229" s="1" t="s">
        <v>1226</v>
      </c>
      <c r="C229" s="2" t="s">
        <v>1227</v>
      </c>
      <c r="D229" s="2" t="s">
        <v>1228</v>
      </c>
      <c r="E229" s="3" t="n">
        <v>0.531542181138913</v>
      </c>
      <c r="F229" s="3" t="n">
        <v>0.282826476713878</v>
      </c>
      <c r="G229" s="3" t="n">
        <v>0.914896336031697</v>
      </c>
      <c r="H229" s="3" t="n">
        <v>0.817986362046907</v>
      </c>
      <c r="I229" s="3" t="n">
        <v>0.923417992783864</v>
      </c>
      <c r="J229" s="3" t="n">
        <v>0.203188063974029</v>
      </c>
      <c r="K229" s="3" t="n">
        <v>0.0482873005782285</v>
      </c>
      <c r="L229" s="3" t="n">
        <v>0.373610312299685</v>
      </c>
      <c r="M229" s="3" t="n">
        <v>0.0205061728860236</v>
      </c>
      <c r="N229" s="3" t="n">
        <v>-0.16066353062516</v>
      </c>
      <c r="O229" s="3" t="n">
        <v>0.383986053582943</v>
      </c>
      <c r="P229" s="3" t="n">
        <v>0.249216040916554</v>
      </c>
      <c r="Q229" s="3" t="n">
        <v>0.585716406093146</v>
      </c>
      <c r="R229" s="3" t="n">
        <v>-0.310291950665844</v>
      </c>
      <c r="S229" s="3" t="n">
        <v>-0.68838537684689</v>
      </c>
      <c r="T229" s="3" t="n">
        <v>-0.0800838153407722</v>
      </c>
      <c r="U229" s="3" t="n">
        <v>0.41724146875745</v>
      </c>
      <c r="V229" s="2" t="s">
        <v>946</v>
      </c>
      <c r="W229" s="1" t="n">
        <v>50</v>
      </c>
      <c r="X229" s="1" t="n">
        <v>11</v>
      </c>
      <c r="Y229" s="1" t="s">
        <v>1229</v>
      </c>
      <c r="Z229" s="1" t="n">
        <v>38</v>
      </c>
      <c r="AA229" s="1" t="s">
        <v>1230</v>
      </c>
      <c r="AB229" s="1" t="n">
        <v>32</v>
      </c>
      <c r="AC229" s="1" t="s">
        <v>1231</v>
      </c>
      <c r="AD229" s="1" t="n">
        <v>51</v>
      </c>
    </row>
    <row r="230" customFormat="false" ht="15" hidden="false" customHeight="false" outlineLevel="0" collapsed="false">
      <c r="A230" s="1" t="n">
        <v>66499429</v>
      </c>
      <c r="B230" s="1" t="s">
        <v>1232</v>
      </c>
      <c r="C230" s="2" t="s">
        <v>1233</v>
      </c>
      <c r="D230" s="2" t="s">
        <v>1234</v>
      </c>
      <c r="E230" s="3" t="n">
        <v>0.625383144844131</v>
      </c>
      <c r="F230" s="3" t="n">
        <v>0.0646846471056306</v>
      </c>
      <c r="G230" s="3" t="n">
        <v>0.923299373198603</v>
      </c>
      <c r="H230" s="3" t="n">
        <v>0.780187700113277</v>
      </c>
      <c r="I230" s="3" t="n">
        <v>0.147101854695708</v>
      </c>
      <c r="J230" s="3" t="n">
        <v>0.589717100317428</v>
      </c>
      <c r="K230" s="3" t="n">
        <v>0.273115996159344</v>
      </c>
      <c r="L230" s="3" t="n">
        <v>0.935372563347457</v>
      </c>
      <c r="M230" s="3" t="n">
        <v>0.132468353962703</v>
      </c>
      <c r="N230" s="3" t="n">
        <v>-0.725785458067875</v>
      </c>
      <c r="O230" s="3" t="n">
        <v>0.64642426656741</v>
      </c>
      <c r="P230" s="3" t="n">
        <v>0.358736230870232</v>
      </c>
      <c r="Q230" s="3" t="n">
        <v>-0.713517920551273</v>
      </c>
      <c r="R230" s="3" t="n">
        <v>0.142703247237098</v>
      </c>
      <c r="S230" s="3" t="n">
        <v>-0.411995304642345</v>
      </c>
      <c r="T230" s="3" t="n">
        <v>0.57096658462405</v>
      </c>
      <c r="U230" s="3" t="n">
        <v>0.327175912561146</v>
      </c>
      <c r="V230" s="2" t="s">
        <v>946</v>
      </c>
      <c r="W230" s="1" t="n">
        <v>33</v>
      </c>
      <c r="X230" s="1" t="n">
        <v>3</v>
      </c>
      <c r="Y230" s="1" t="s">
        <v>1235</v>
      </c>
      <c r="Z230" s="1" t="n">
        <v>62</v>
      </c>
      <c r="AA230" s="1" t="s">
        <v>1236</v>
      </c>
      <c r="AB230" s="1" t="n">
        <v>42</v>
      </c>
      <c r="AC230" s="1" t="s">
        <v>1237</v>
      </c>
      <c r="AD230" s="1" t="n">
        <v>64</v>
      </c>
    </row>
    <row r="231" customFormat="false" ht="15" hidden="false" customHeight="false" outlineLevel="0" collapsed="false">
      <c r="A231" s="1" t="n">
        <v>66499585</v>
      </c>
      <c r="B231" s="1" t="s">
        <v>1238</v>
      </c>
      <c r="C231" s="2" t="s">
        <v>1239</v>
      </c>
      <c r="D231" s="2" t="s">
        <v>1240</v>
      </c>
      <c r="E231" s="3" t="n">
        <v>0.753312998712301</v>
      </c>
      <c r="F231" s="3" t="n">
        <v>0.0286578052735388</v>
      </c>
      <c r="G231" s="3" t="n">
        <v>0.77939325069467</v>
      </c>
      <c r="H231" s="3" t="n">
        <v>0.815698869732424</v>
      </c>
      <c r="I231" s="3" t="n">
        <v>0.101807941751628</v>
      </c>
      <c r="J231" s="3" t="n">
        <v>0.115559590832759</v>
      </c>
      <c r="K231" s="3" t="n">
        <v>0.943512404378333</v>
      </c>
      <c r="L231" s="3" t="n">
        <v>0.885156147415446</v>
      </c>
      <c r="M231" s="3" t="n">
        <v>0.314381567183644</v>
      </c>
      <c r="N231" s="3" t="n">
        <v>-0.89074732660639</v>
      </c>
      <c r="O231" s="3" t="n">
        <v>0.360840678405021</v>
      </c>
      <c r="P231" s="3" t="n">
        <v>0.378489657112141</v>
      </c>
      <c r="Q231" s="3" t="n">
        <v>-0.93283743749491</v>
      </c>
      <c r="R231" s="3" t="n">
        <v>-0.87377660103219</v>
      </c>
      <c r="S231" s="3" t="n">
        <v>1.10363357791433</v>
      </c>
      <c r="T231" s="3" t="n">
        <v>0.54001588451835</v>
      </c>
      <c r="U231" s="3" t="n">
        <v>0.164419006589263</v>
      </c>
      <c r="V231" s="2" t="s">
        <v>946</v>
      </c>
      <c r="W231" s="1" t="n">
        <v>27</v>
      </c>
      <c r="X231" s="1" t="n">
        <v>1</v>
      </c>
      <c r="Y231" s="1" t="s">
        <v>1241</v>
      </c>
      <c r="Z231" s="1" t="n">
        <v>98</v>
      </c>
      <c r="AA231" s="1" t="n">
        <v>0</v>
      </c>
      <c r="AB231" s="1" t="e">
        <f aca="false">NA()</f>
        <v>#N/A</v>
      </c>
      <c r="AC231" s="1" t="n">
        <v>0</v>
      </c>
      <c r="AD231" s="1" t="e">
        <f aca="false">NA()</f>
        <v>#N/A</v>
      </c>
    </row>
    <row r="232" customFormat="false" ht="15" hidden="false" customHeight="false" outlineLevel="0" collapsed="false">
      <c r="A232" s="1" t="n">
        <v>66499627</v>
      </c>
      <c r="B232" s="1" t="s">
        <v>1242</v>
      </c>
      <c r="C232" s="2" t="s">
        <v>1243</v>
      </c>
      <c r="D232" s="2" t="s">
        <v>63</v>
      </c>
      <c r="E232" s="3" t="n">
        <v>0.785605476551896</v>
      </c>
      <c r="F232" s="3" t="n">
        <v>0.159360346537133</v>
      </c>
      <c r="G232" s="3" t="n">
        <v>0.422105804282813</v>
      </c>
      <c r="H232" s="3" t="n">
        <v>0.777544362411776</v>
      </c>
      <c r="I232" s="3" t="n">
        <v>0.400568015868078</v>
      </c>
      <c r="J232" s="3" t="n">
        <v>0.307962864915501</v>
      </c>
      <c r="K232" s="3" t="n">
        <v>0.588555785746446</v>
      </c>
      <c r="L232" s="3" t="n">
        <v>0.739483276179557</v>
      </c>
      <c r="M232" s="3" t="n">
        <v>0.64587801896864</v>
      </c>
      <c r="N232" s="3" t="n">
        <v>-0.851224568783387</v>
      </c>
      <c r="O232" s="3" t="n">
        <v>-0.168096209831884</v>
      </c>
      <c r="P232" s="3" t="n">
        <v>0.648894088301938</v>
      </c>
      <c r="Q232" s="3" t="n">
        <v>-0.467754276629175</v>
      </c>
      <c r="R232" s="3" t="n">
        <v>-0.409537601784461</v>
      </c>
      <c r="S232" s="3" t="n">
        <v>0.207633982952946</v>
      </c>
      <c r="T232" s="3" t="n">
        <v>0.394206566805384</v>
      </c>
      <c r="U232" s="3" t="n">
        <v>0.887294682990772</v>
      </c>
      <c r="V232" s="2" t="s">
        <v>946</v>
      </c>
      <c r="W232" s="1" t="n">
        <v>15</v>
      </c>
      <c r="X232" s="1" t="n">
        <v>1</v>
      </c>
      <c r="Y232" s="1" t="s">
        <v>1244</v>
      </c>
      <c r="Z232" s="1" t="n">
        <v>33</v>
      </c>
      <c r="AA232" s="1" t="n">
        <v>0</v>
      </c>
      <c r="AB232" s="1" t="e">
        <f aca="false">NA()</f>
        <v>#N/A</v>
      </c>
      <c r="AC232" s="1" t="n">
        <v>0</v>
      </c>
      <c r="AD232" s="1" t="e">
        <f aca="false">NA()</f>
        <v>#N/A</v>
      </c>
    </row>
    <row r="233" customFormat="false" ht="15" hidden="false" customHeight="false" outlineLevel="0" collapsed="false">
      <c r="A233" s="1" t="n">
        <v>66500170</v>
      </c>
      <c r="B233" s="1" t="s">
        <v>1245</v>
      </c>
      <c r="C233" s="2" t="s">
        <v>1246</v>
      </c>
      <c r="D233" s="2" t="s">
        <v>583</v>
      </c>
      <c r="E233" s="3" t="n">
        <v>0.97960973493905</v>
      </c>
      <c r="F233" s="3" t="n">
        <v>0.795071618420587</v>
      </c>
      <c r="G233" s="3" t="n">
        <v>0.982164136488366</v>
      </c>
      <c r="H233" s="3" t="n">
        <v>0.403150627982355</v>
      </c>
      <c r="I233" s="3" t="n">
        <v>0.54273267590419</v>
      </c>
      <c r="J233" s="3" t="n">
        <v>0.528409806591174</v>
      </c>
      <c r="K233" s="3" t="n">
        <v>0.0201819418646791</v>
      </c>
      <c r="L233" s="3" t="n">
        <v>0.553500846942878</v>
      </c>
      <c r="M233" s="3" t="n">
        <v>0.66299911836788</v>
      </c>
      <c r="N233" s="3" t="n">
        <v>0.368834603715741</v>
      </c>
      <c r="O233" s="3" t="n">
        <v>0.95810786656486</v>
      </c>
      <c r="P233" s="3" t="n">
        <v>-0.0829817559935726</v>
      </c>
      <c r="Q233" s="3" t="n">
        <v>0.0725636082500295</v>
      </c>
      <c r="R233" s="3" t="n">
        <v>0.038686882075213</v>
      </c>
      <c r="S233" s="3" t="n">
        <v>-2.06284021958046</v>
      </c>
      <c r="T233" s="3" t="n">
        <v>0.0446298966003105</v>
      </c>
      <c r="U233" s="3" t="n">
        <v>0.234108899373896</v>
      </c>
      <c r="V233" s="2" t="s">
        <v>946</v>
      </c>
      <c r="W233" s="1" t="n">
        <v>15</v>
      </c>
      <c r="X233" s="1" t="n">
        <v>3</v>
      </c>
      <c r="Y233" s="1" t="s">
        <v>1247</v>
      </c>
      <c r="Z233" s="1" t="n">
        <v>39</v>
      </c>
      <c r="AA233" s="1" t="s">
        <v>1248</v>
      </c>
      <c r="AB233" s="1" t="n">
        <v>67</v>
      </c>
      <c r="AC233" s="1" t="s">
        <v>1249</v>
      </c>
      <c r="AD233" s="1" t="n">
        <v>70</v>
      </c>
    </row>
    <row r="234" customFormat="false" ht="15" hidden="false" customHeight="false" outlineLevel="0" collapsed="false">
      <c r="A234" s="1" t="n">
        <v>66500174</v>
      </c>
      <c r="B234" s="1" t="s">
        <v>1250</v>
      </c>
      <c r="C234" s="2" t="s">
        <v>1251</v>
      </c>
      <c r="D234" s="2" t="s">
        <v>1252</v>
      </c>
      <c r="E234" s="3" t="n">
        <v>0.800428185676997</v>
      </c>
      <c r="F234" s="3" t="n">
        <v>0.328099577657762</v>
      </c>
      <c r="G234" s="3" t="n">
        <v>0.424200101593709</v>
      </c>
      <c r="H234" s="3" t="n">
        <v>0.404299070749374</v>
      </c>
      <c r="I234" s="3" t="n">
        <v>0.678935563323477</v>
      </c>
      <c r="J234" s="3" t="n">
        <v>0.538080086161739</v>
      </c>
      <c r="K234" s="3" t="n">
        <v>0.0203557711547192</v>
      </c>
      <c r="L234" s="3" t="n">
        <v>0.993508274331763</v>
      </c>
      <c r="M234" s="3" t="n">
        <v>0.393230023809506</v>
      </c>
      <c r="N234" s="3" t="n">
        <v>-0.22941017357803</v>
      </c>
      <c r="O234" s="3" t="n">
        <v>-0.0987287352921637</v>
      </c>
      <c r="P234" s="3" t="n">
        <v>-0.116960757410546</v>
      </c>
      <c r="Q234" s="3" t="n">
        <v>0.327138606049317</v>
      </c>
      <c r="R234" s="3" t="n">
        <v>0.0677512722288472</v>
      </c>
      <c r="S234" s="3" t="n">
        <v>-1.48007009696154</v>
      </c>
      <c r="T234" s="3" t="n">
        <v>1.13704986115461</v>
      </c>
      <c r="U234" s="3" t="n">
        <v>0.157161807951058</v>
      </c>
      <c r="V234" s="2" t="s">
        <v>946</v>
      </c>
      <c r="W234" s="1" t="n">
        <v>58</v>
      </c>
      <c r="X234" s="1" t="n">
        <v>2</v>
      </c>
      <c r="Y234" s="1" t="s">
        <v>1253</v>
      </c>
      <c r="Z234" s="1" t="n">
        <v>94</v>
      </c>
      <c r="AA234" s="1" t="s">
        <v>1254</v>
      </c>
      <c r="AB234" s="1" t="n">
        <v>71</v>
      </c>
      <c r="AC234" s="1" t="n">
        <v>0</v>
      </c>
      <c r="AD234" s="1" t="e">
        <f aca="false">NA()</f>
        <v>#N/A</v>
      </c>
    </row>
    <row r="235" customFormat="false" ht="15" hidden="false" customHeight="false" outlineLevel="0" collapsed="false">
      <c r="A235" s="1" t="n">
        <v>66500205</v>
      </c>
      <c r="B235" s="1" t="s">
        <v>1255</v>
      </c>
      <c r="C235" s="2" t="s">
        <v>1256</v>
      </c>
      <c r="D235" s="2" t="s">
        <v>1257</v>
      </c>
      <c r="E235" s="3" t="n">
        <v>0.296935923735766</v>
      </c>
      <c r="F235" s="3" t="n">
        <v>0.399012138673736</v>
      </c>
      <c r="G235" s="3" t="n">
        <v>0.701142572416843</v>
      </c>
      <c r="H235" s="3" t="n">
        <v>0.05251155028239</v>
      </c>
      <c r="I235" s="3" t="n">
        <v>0.0608996866548778</v>
      </c>
      <c r="J235" s="3" t="n">
        <v>0.9937124321734</v>
      </c>
      <c r="K235" s="3" t="n">
        <v>0.764027484710738</v>
      </c>
      <c r="L235" s="3" t="n">
        <v>0.187309024027904</v>
      </c>
      <c r="M235" s="3" t="n">
        <v>-0.141792708167607</v>
      </c>
      <c r="N235" s="3" t="n">
        <v>-0.0737607523820518</v>
      </c>
      <c r="O235" s="3" t="n">
        <v>0.144574434982403</v>
      </c>
      <c r="P235" s="3" t="n">
        <v>-0.467820875787421</v>
      </c>
      <c r="Q235" s="3" t="n">
        <v>-0.563065768698746</v>
      </c>
      <c r="R235" s="3" t="n">
        <v>1.01158075576296</v>
      </c>
      <c r="S235" s="3" t="n">
        <v>0.31646280385254</v>
      </c>
      <c r="T235" s="3" t="n">
        <v>-0.226177889562077</v>
      </c>
      <c r="U235" s="3" t="n">
        <v>0.13588920933623</v>
      </c>
      <c r="V235" s="2" t="s">
        <v>946</v>
      </c>
      <c r="W235" s="1" t="n">
        <v>45</v>
      </c>
      <c r="X235" s="1" t="n">
        <v>3</v>
      </c>
      <c r="Y235" s="1" t="s">
        <v>1258</v>
      </c>
      <c r="Z235" s="1" t="n">
        <v>49</v>
      </c>
      <c r="AA235" s="1" t="s">
        <v>1259</v>
      </c>
      <c r="AB235" s="1" t="n">
        <v>54</v>
      </c>
      <c r="AC235" s="1" t="s">
        <v>1260</v>
      </c>
      <c r="AD235" s="1" t="n">
        <v>53</v>
      </c>
    </row>
    <row r="236" customFormat="false" ht="15" hidden="false" customHeight="false" outlineLevel="0" collapsed="false">
      <c r="A236" s="1" t="n">
        <v>66500946</v>
      </c>
      <c r="B236" s="1" t="s">
        <v>1261</v>
      </c>
      <c r="C236" s="2" t="s">
        <v>1262</v>
      </c>
      <c r="D236" s="2" t="s">
        <v>1263</v>
      </c>
      <c r="E236" s="3" t="n">
        <v>0.982515168852334</v>
      </c>
      <c r="F236" s="3" t="n">
        <v>0.133524465795793</v>
      </c>
      <c r="G236" s="3" t="n">
        <v>0.472398598314374</v>
      </c>
      <c r="H236" s="3" t="n">
        <v>0.174048452094173</v>
      </c>
      <c r="I236" s="3" t="n">
        <v>0.548181050130451</v>
      </c>
      <c r="J236" s="3" t="n">
        <v>0.482575302041036</v>
      </c>
      <c r="K236" s="3" t="n">
        <v>0.362807038270245</v>
      </c>
      <c r="L236" s="3" t="n">
        <v>0.760073427082237</v>
      </c>
      <c r="M236" s="3" t="n">
        <v>0.637653267719881</v>
      </c>
      <c r="N236" s="3" t="n">
        <v>-0.360143970066608</v>
      </c>
      <c r="O236" s="3" t="n">
        <v>-0.0209188395499001</v>
      </c>
      <c r="P236" s="3" t="n">
        <v>-0.31955664741765</v>
      </c>
      <c r="Q236" s="3" t="n">
        <v>0.0575126809983206</v>
      </c>
      <c r="R236" s="3" t="n">
        <v>-0.0197010571028465</v>
      </c>
      <c r="S236" s="3" t="n">
        <v>-0.160180973254495</v>
      </c>
      <c r="T236" s="3" t="n">
        <v>0.185335538673299</v>
      </c>
      <c r="U236" s="3" t="n">
        <v>0.412440417222653</v>
      </c>
      <c r="V236" s="2" t="s">
        <v>946</v>
      </c>
      <c r="W236" s="1" t="n">
        <v>40</v>
      </c>
      <c r="X236" s="1" t="n">
        <v>2</v>
      </c>
      <c r="Y236" s="1" t="s">
        <v>1264</v>
      </c>
      <c r="Z236" s="1" t="n">
        <v>57</v>
      </c>
      <c r="AA236" s="1" t="s">
        <v>1265</v>
      </c>
      <c r="AB236" s="1" t="n">
        <v>51</v>
      </c>
      <c r="AC236" s="1" t="n">
        <v>0</v>
      </c>
      <c r="AD236" s="1" t="e">
        <f aca="false">NA()</f>
        <v>#N/A</v>
      </c>
    </row>
    <row r="237" customFormat="false" ht="15" hidden="false" customHeight="false" outlineLevel="0" collapsed="false">
      <c r="A237" s="1" t="n">
        <v>66501172</v>
      </c>
      <c r="B237" s="1" t="s">
        <v>1266</v>
      </c>
      <c r="C237" s="2" t="s">
        <v>1267</v>
      </c>
      <c r="D237" s="2" t="s">
        <v>1268</v>
      </c>
      <c r="E237" s="3" t="n">
        <v>0.735922690852373</v>
      </c>
      <c r="F237" s="3" t="n">
        <v>0.965800844118556</v>
      </c>
      <c r="G237" s="3" t="n">
        <v>0.420620077379944</v>
      </c>
      <c r="H237" s="3" t="n">
        <v>0.619842548089732</v>
      </c>
      <c r="I237" s="3" t="n">
        <v>0.379207516236568</v>
      </c>
      <c r="J237" s="3" t="n">
        <v>0.0597686738428253</v>
      </c>
      <c r="K237" s="3" t="n">
        <v>0.597865862818109</v>
      </c>
      <c r="L237" s="3" t="n">
        <v>0.837098572644466</v>
      </c>
      <c r="M237" s="3" t="n">
        <v>0.297274865102459</v>
      </c>
      <c r="N237" s="3" t="n">
        <v>0.961881625340675</v>
      </c>
      <c r="O237" s="3" t="n">
        <v>-0.101577067315733</v>
      </c>
      <c r="P237" s="3" t="n">
        <v>0.158696129573545</v>
      </c>
      <c r="Q237" s="3" t="n">
        <v>-0.310765657521593</v>
      </c>
      <c r="R237" s="3" t="n">
        <v>-1.5400805134771</v>
      </c>
      <c r="S237" s="3" t="n">
        <v>0.153938773899858</v>
      </c>
      <c r="T237" s="3" t="n">
        <v>0.380631844397891</v>
      </c>
      <c r="U237" s="3" t="n">
        <v>0.490428765464131</v>
      </c>
      <c r="V237" s="2" t="s">
        <v>946</v>
      </c>
      <c r="W237" s="1" t="n">
        <v>18</v>
      </c>
      <c r="X237" s="1" t="n">
        <v>3</v>
      </c>
      <c r="Y237" s="1" t="s">
        <v>1269</v>
      </c>
      <c r="Z237" s="1" t="n">
        <v>29</v>
      </c>
      <c r="AA237" s="1" t="s">
        <v>1270</v>
      </c>
      <c r="AB237" s="1" t="n">
        <v>57</v>
      </c>
      <c r="AC237" s="1" t="s">
        <v>1271</v>
      </c>
      <c r="AD237" s="1" t="n">
        <v>78</v>
      </c>
    </row>
    <row r="238" customFormat="false" ht="15" hidden="false" customHeight="false" outlineLevel="0" collapsed="false">
      <c r="A238" s="1" t="n">
        <v>66501507</v>
      </c>
      <c r="B238" s="1" t="s">
        <v>1272</v>
      </c>
      <c r="C238" s="2" t="s">
        <v>1273</v>
      </c>
      <c r="D238" s="2" t="s">
        <v>1274</v>
      </c>
      <c r="E238" s="3" t="n">
        <v>0.674628035788212</v>
      </c>
      <c r="F238" s="3" t="n">
        <v>0.87664780967707</v>
      </c>
      <c r="G238" s="3" t="n">
        <v>0.902555378191445</v>
      </c>
      <c r="H238" s="3" t="n">
        <v>0.918051424235275</v>
      </c>
      <c r="I238" s="3" t="n">
        <v>0.0698668671862549</v>
      </c>
      <c r="J238" s="3" t="n">
        <v>0.154899375745712</v>
      </c>
      <c r="K238" s="3" t="n">
        <v>0.266418190832661</v>
      </c>
      <c r="L238" s="3" t="n">
        <v>0.598626276612771</v>
      </c>
      <c r="M238" s="3" t="n">
        <v>0.0566887214299673</v>
      </c>
      <c r="N238" s="3" t="n">
        <v>0.164136574491698</v>
      </c>
      <c r="O238" s="3" t="n">
        <v>0.18327805249416</v>
      </c>
      <c r="P238" s="3" t="n">
        <v>0.183342321947815</v>
      </c>
      <c r="Q238" s="3" t="n">
        <v>-0.292936420817093</v>
      </c>
      <c r="R238" s="3" t="n">
        <v>-0.200454480935914</v>
      </c>
      <c r="S238" s="3" t="n">
        <v>-0.123703939933625</v>
      </c>
      <c r="T238" s="3" t="n">
        <v>0.029649171322991</v>
      </c>
      <c r="U238" s="3" t="n">
        <v>0.40014441937239</v>
      </c>
      <c r="V238" s="2" t="s">
        <v>946</v>
      </c>
      <c r="W238" s="1" t="n">
        <v>58</v>
      </c>
      <c r="X238" s="1" t="n">
        <v>20</v>
      </c>
      <c r="Y238" s="1" t="s">
        <v>1275</v>
      </c>
      <c r="Z238" s="1" t="n">
        <v>53</v>
      </c>
      <c r="AA238" s="1" t="s">
        <v>1276</v>
      </c>
      <c r="AB238" s="1" t="n">
        <v>109</v>
      </c>
      <c r="AC238" s="1" t="s">
        <v>1277</v>
      </c>
      <c r="AD238" s="1" t="n">
        <v>85</v>
      </c>
    </row>
    <row r="239" customFormat="false" ht="15" hidden="false" customHeight="false" outlineLevel="0" collapsed="false">
      <c r="A239" s="1" t="n">
        <v>66503776</v>
      </c>
      <c r="B239" s="1" t="s">
        <v>1278</v>
      </c>
      <c r="C239" s="2" t="s">
        <v>1279</v>
      </c>
      <c r="D239" s="2" t="s">
        <v>1280</v>
      </c>
      <c r="E239" s="3" t="n">
        <v>0.0922449497712946</v>
      </c>
      <c r="F239" s="3" t="n">
        <v>0.167554738215917</v>
      </c>
      <c r="G239" s="3" t="n">
        <v>0.185236746372353</v>
      </c>
      <c r="H239" s="3" t="n">
        <v>0.204246785670545</v>
      </c>
      <c r="I239" s="3" t="n">
        <v>0.824956657558523</v>
      </c>
      <c r="J239" s="3" t="n">
        <v>0.910676935675881</v>
      </c>
      <c r="K239" s="3" t="n">
        <v>0.813413567107382</v>
      </c>
      <c r="L239" s="3" t="n">
        <v>0.276308188258376</v>
      </c>
      <c r="M239" s="3" t="n">
        <v>-0.220049194554077</v>
      </c>
      <c r="N239" s="3" t="n">
        <v>-0.176067372266646</v>
      </c>
      <c r="O239" s="3" t="n">
        <v>-0.164005416263925</v>
      </c>
      <c r="P239" s="3" t="n">
        <v>-0.141574822043042</v>
      </c>
      <c r="Q239" s="3" t="n">
        <v>0.232725481220368</v>
      </c>
      <c r="R239" s="3" t="n">
        <v>0.339216229697148</v>
      </c>
      <c r="S239" s="3" t="n">
        <v>0.223127845661365</v>
      </c>
      <c r="T239" s="3" t="n">
        <v>-0.09337275145119</v>
      </c>
      <c r="U239" s="3" t="n">
        <v>0.515514895808569</v>
      </c>
      <c r="V239" s="2" t="s">
        <v>946</v>
      </c>
      <c r="W239" s="1" t="n">
        <v>58</v>
      </c>
      <c r="X239" s="1" t="n">
        <v>24</v>
      </c>
      <c r="Y239" s="1" t="s">
        <v>1281</v>
      </c>
      <c r="Z239" s="1" t="n">
        <v>49</v>
      </c>
      <c r="AA239" s="1" t="s">
        <v>1282</v>
      </c>
      <c r="AB239" s="1" t="n">
        <v>34</v>
      </c>
      <c r="AC239" s="1" t="s">
        <v>1283</v>
      </c>
      <c r="AD239" s="1" t="n">
        <v>35</v>
      </c>
    </row>
    <row r="240" customFormat="false" ht="15" hidden="false" customHeight="false" outlineLevel="0" collapsed="false">
      <c r="A240" s="1" t="n">
        <v>66503873</v>
      </c>
      <c r="B240" s="1" t="s">
        <v>1284</v>
      </c>
      <c r="C240" s="2" t="s">
        <v>1285</v>
      </c>
      <c r="D240" s="2" t="s">
        <v>1286</v>
      </c>
      <c r="E240" s="3" t="n">
        <v>0.314107259152625</v>
      </c>
      <c r="F240" s="3" t="n">
        <v>0.153319666204038</v>
      </c>
      <c r="G240" s="3" t="n">
        <v>0.71756580255855</v>
      </c>
      <c r="H240" s="3" t="n">
        <v>0.649460452568843</v>
      </c>
      <c r="I240" s="3" t="n">
        <v>0.639536337536166</v>
      </c>
      <c r="J240" s="3" t="n">
        <v>0.691747861061789</v>
      </c>
      <c r="K240" s="3" t="n">
        <v>0.509481791830313</v>
      </c>
      <c r="L240" s="3" t="n">
        <v>0.224898778905875</v>
      </c>
      <c r="M240" s="3" t="n">
        <v>-0.384183230287542</v>
      </c>
      <c r="N240" s="3" t="n">
        <v>-0.866701240549365</v>
      </c>
      <c r="O240" s="3" t="n">
        <v>0.48909603132256</v>
      </c>
      <c r="P240" s="3" t="n">
        <v>0.273140823751855</v>
      </c>
      <c r="Q240" s="3" t="n">
        <v>0.383587756517125</v>
      </c>
      <c r="R240" s="3" t="n">
        <v>0.639420743662002</v>
      </c>
      <c r="S240" s="3" t="n">
        <v>0.035191793355174</v>
      </c>
      <c r="T240" s="3" t="n">
        <v>-0.569552677771809</v>
      </c>
      <c r="U240" s="3" t="n">
        <v>0.9378793156552</v>
      </c>
      <c r="V240" s="2" t="s">
        <v>946</v>
      </c>
      <c r="W240" s="1" t="n">
        <v>23</v>
      </c>
      <c r="X240" s="1" t="n">
        <v>2</v>
      </c>
      <c r="Y240" s="1" t="s">
        <v>1287</v>
      </c>
      <c r="Z240" s="1" t="n">
        <v>45</v>
      </c>
      <c r="AA240" s="1" t="s">
        <v>1288</v>
      </c>
      <c r="AB240" s="1" t="n">
        <v>96</v>
      </c>
      <c r="AC240" s="1" t="n">
        <v>0</v>
      </c>
      <c r="AD240" s="1" t="e">
        <f aca="false">NA()</f>
        <v>#N/A</v>
      </c>
    </row>
    <row r="241" customFormat="false" ht="15" hidden="false" customHeight="false" outlineLevel="0" collapsed="false">
      <c r="A241" s="1" t="n">
        <v>66503969</v>
      </c>
      <c r="B241" s="1" t="s">
        <v>1289</v>
      </c>
      <c r="C241" s="2" t="s">
        <v>1290</v>
      </c>
      <c r="D241" s="2" t="s">
        <v>63</v>
      </c>
      <c r="E241" s="3" t="n">
        <v>0.8570435025306</v>
      </c>
      <c r="F241" s="3" t="n">
        <v>0.879269265211746</v>
      </c>
      <c r="G241" s="3" t="n">
        <v>0.67078213076471</v>
      </c>
      <c r="H241" s="3" t="n">
        <v>0.895575441558877</v>
      </c>
      <c r="I241" s="3" t="n">
        <v>0.00443196719397427</v>
      </c>
      <c r="J241" s="3" t="n">
        <v>0.904161885519856</v>
      </c>
      <c r="K241" s="3" t="n">
        <v>0.493960043056932</v>
      </c>
      <c r="L241" s="3" t="n">
        <v>0.978868621993361</v>
      </c>
      <c r="M241" s="3" t="n">
        <v>0.608171487228962</v>
      </c>
      <c r="N241" s="3" t="n">
        <v>0.707500610787615</v>
      </c>
      <c r="O241" s="3" t="n">
        <v>0.294909719281521</v>
      </c>
      <c r="P241" s="3" t="n">
        <v>0.616561495621535</v>
      </c>
      <c r="Q241" s="3" t="n">
        <v>-4.19136580397614</v>
      </c>
      <c r="R241" s="3" t="n">
        <v>0.937492678406973</v>
      </c>
      <c r="S241" s="3" t="n">
        <v>-0.00943249649810306</v>
      </c>
      <c r="T241" s="3" t="n">
        <v>1.03616230914763</v>
      </c>
      <c r="U241" s="3" t="n">
        <v>0.243007238945645</v>
      </c>
      <c r="V241" s="2" t="s">
        <v>946</v>
      </c>
      <c r="W241" s="1" t="n">
        <v>19</v>
      </c>
      <c r="X241" s="1" t="n">
        <v>2</v>
      </c>
      <c r="Y241" s="1" t="s">
        <v>1291</v>
      </c>
      <c r="Z241" s="1" t="n">
        <v>90</v>
      </c>
      <c r="AA241" s="1" t="s">
        <v>1292</v>
      </c>
      <c r="AB241" s="1" t="n">
        <v>33</v>
      </c>
      <c r="AC241" s="1" t="n">
        <v>0</v>
      </c>
      <c r="AD241" s="1" t="e">
        <f aca="false">NA()</f>
        <v>#N/A</v>
      </c>
    </row>
    <row r="242" customFormat="false" ht="15" hidden="false" customHeight="false" outlineLevel="0" collapsed="false">
      <c r="A242" s="1" t="n">
        <v>66504141</v>
      </c>
      <c r="B242" s="1" t="s">
        <v>1293</v>
      </c>
      <c r="C242" s="2" t="s">
        <v>1294</v>
      </c>
      <c r="D242" s="2" t="s">
        <v>1295</v>
      </c>
      <c r="E242" s="3" t="n">
        <v>0.297762806590597</v>
      </c>
      <c r="F242" s="3" t="n">
        <v>0.763503395334693</v>
      </c>
      <c r="G242" s="3" t="n">
        <v>0.0139052056202728</v>
      </c>
      <c r="H242" s="3" t="n">
        <v>0.664653229411966</v>
      </c>
      <c r="I242" s="3" t="n">
        <v>0.267903283102202</v>
      </c>
      <c r="J242" s="3" t="n">
        <v>0.876556181798983</v>
      </c>
      <c r="K242" s="3" t="n">
        <v>0.301657548386823</v>
      </c>
      <c r="L242" s="3" t="n">
        <v>0.964331549414721</v>
      </c>
      <c r="M242" s="3" t="n">
        <v>-0.160121548730545</v>
      </c>
      <c r="N242" s="3" t="n">
        <v>0.239909430563176</v>
      </c>
      <c r="O242" s="3" t="n">
        <v>-0.754165831424381</v>
      </c>
      <c r="P242" s="3" t="n">
        <v>0.133143868444736</v>
      </c>
      <c r="Q242" s="3" t="n">
        <v>-0.282327202389141</v>
      </c>
      <c r="R242" s="3" t="n">
        <v>0.534738733713734</v>
      </c>
      <c r="S242" s="3" t="n">
        <v>-0.238384052846753</v>
      </c>
      <c r="T242" s="3" t="n">
        <v>0.527206602669174</v>
      </c>
      <c r="U242" s="3" t="n">
        <v>0.189808605463778</v>
      </c>
      <c r="V242" s="2" t="s">
        <v>946</v>
      </c>
      <c r="W242" s="1" t="n">
        <v>58</v>
      </c>
      <c r="X242" s="1" t="n">
        <v>13</v>
      </c>
      <c r="Y242" s="1" t="s">
        <v>1296</v>
      </c>
      <c r="Z242" s="1" t="n">
        <v>46</v>
      </c>
      <c r="AA242" s="1" t="s">
        <v>1297</v>
      </c>
      <c r="AB242" s="1" t="n">
        <v>74</v>
      </c>
      <c r="AC242" s="1" t="s">
        <v>1298</v>
      </c>
      <c r="AD242" s="1" t="n">
        <v>51</v>
      </c>
    </row>
    <row r="243" customFormat="false" ht="15" hidden="false" customHeight="false" outlineLevel="0" collapsed="false">
      <c r="A243" s="1" t="n">
        <v>66504249</v>
      </c>
      <c r="B243" s="1" t="s">
        <v>1299</v>
      </c>
      <c r="C243" s="2" t="s">
        <v>1300</v>
      </c>
      <c r="D243" s="2" t="s">
        <v>1301</v>
      </c>
      <c r="E243" s="3" t="n">
        <v>0.801129351966803</v>
      </c>
      <c r="F243" s="3" t="n">
        <v>0.810851408554377</v>
      </c>
      <c r="G243" s="3" t="n">
        <v>0.910932135894553</v>
      </c>
      <c r="H243" s="3" t="n">
        <v>0.923123483262544</v>
      </c>
      <c r="I243" s="3" t="n">
        <v>0.00136531758211469</v>
      </c>
      <c r="J243" s="3" t="n">
        <v>0.373585108466422</v>
      </c>
      <c r="K243" s="3" t="n">
        <v>0.465479741771422</v>
      </c>
      <c r="L243" s="3" t="n">
        <v>0.684153659414707</v>
      </c>
      <c r="M243" s="3" t="n">
        <v>0.248983493191034</v>
      </c>
      <c r="N243" s="3" t="n">
        <v>0.292696545257495</v>
      </c>
      <c r="O243" s="3" t="n">
        <v>0.457448118169635</v>
      </c>
      <c r="P243" s="3" t="n">
        <v>0.443287250081057</v>
      </c>
      <c r="Q243" s="3" t="n">
        <v>-1.38891458733595</v>
      </c>
      <c r="R243" s="3" t="n">
        <v>-0.143837224757275</v>
      </c>
      <c r="S243" s="3" t="n">
        <v>-0.0414242051301668</v>
      </c>
      <c r="T243" s="3" t="n">
        <v>0.131760610524172</v>
      </c>
      <c r="U243" s="3" t="n">
        <v>0.0969451966757937</v>
      </c>
      <c r="V243" s="2" t="s">
        <v>946</v>
      </c>
      <c r="W243" s="1" t="n">
        <v>50</v>
      </c>
      <c r="X243" s="1" t="n">
        <v>3</v>
      </c>
      <c r="Y243" s="1" t="s">
        <v>1302</v>
      </c>
      <c r="Z243" s="1" t="n">
        <v>63</v>
      </c>
      <c r="AA243" s="1" t="s">
        <v>1303</v>
      </c>
      <c r="AB243" s="1" t="n">
        <v>58</v>
      </c>
      <c r="AC243" s="1" t="s">
        <v>1304</v>
      </c>
      <c r="AD243" s="1" t="n">
        <v>96</v>
      </c>
    </row>
    <row r="244" customFormat="false" ht="15" hidden="false" customHeight="false" outlineLevel="0" collapsed="false">
      <c r="A244" s="1" t="n">
        <v>66504263</v>
      </c>
      <c r="B244" s="1" t="s">
        <v>1305</v>
      </c>
      <c r="C244" s="2" t="s">
        <v>1306</v>
      </c>
      <c r="D244" s="2" t="s">
        <v>63</v>
      </c>
      <c r="E244" s="3" t="n">
        <v>0.13488378345135</v>
      </c>
      <c r="F244" s="3" t="n">
        <v>0.564725332381485</v>
      </c>
      <c r="G244" s="3" t="n">
        <v>0.715631140890432</v>
      </c>
      <c r="H244" s="3" t="n">
        <v>0.306700620784645</v>
      </c>
      <c r="I244" s="3" t="n">
        <v>0.706545914922983</v>
      </c>
      <c r="J244" s="3" t="n">
        <v>0.65193069103238</v>
      </c>
      <c r="K244" s="3" t="n">
        <v>0.191347862362971</v>
      </c>
      <c r="L244" s="3" t="n">
        <v>0.540398277748009</v>
      </c>
      <c r="M244" s="3" t="n">
        <v>-1.45533552349593</v>
      </c>
      <c r="N244" s="3" t="n">
        <v>0.193400936788584</v>
      </c>
      <c r="O244" s="3" t="n">
        <v>0.64001731541108</v>
      </c>
      <c r="P244" s="3" t="n">
        <v>-0.488560969616309</v>
      </c>
      <c r="Q244" s="3" t="n">
        <v>1.44598087688357</v>
      </c>
      <c r="R244" s="3" t="n">
        <v>0.748123892730362</v>
      </c>
      <c r="S244" s="3" t="n">
        <v>-1.17328989817303</v>
      </c>
      <c r="T244" s="3" t="n">
        <v>0.0896633694716853</v>
      </c>
      <c r="U244" s="3" t="n">
        <v>0.919485188970154</v>
      </c>
      <c r="V244" s="2" t="s">
        <v>946</v>
      </c>
      <c r="W244" s="1" t="n">
        <v>14</v>
      </c>
      <c r="X244" s="1" t="n">
        <v>3</v>
      </c>
      <c r="Y244" s="1" t="s">
        <v>1307</v>
      </c>
      <c r="Z244" s="1" t="n">
        <v>31</v>
      </c>
      <c r="AA244" s="1" t="s">
        <v>1308</v>
      </c>
      <c r="AB244" s="1" t="n">
        <v>137</v>
      </c>
      <c r="AC244" s="1" t="s">
        <v>1309</v>
      </c>
      <c r="AD244" s="1" t="n">
        <v>47</v>
      </c>
    </row>
    <row r="245" customFormat="false" ht="15" hidden="false" customHeight="false" outlineLevel="0" collapsed="false">
      <c r="A245" s="1" t="n">
        <v>66504343</v>
      </c>
      <c r="B245" s="1" t="s">
        <v>1310</v>
      </c>
      <c r="C245" s="2" t="s">
        <v>1311</v>
      </c>
      <c r="D245" s="2" t="s">
        <v>1312</v>
      </c>
      <c r="E245" s="3" t="n">
        <v>0.82977930929466</v>
      </c>
      <c r="F245" s="3" t="n">
        <v>0.979563523697268</v>
      </c>
      <c r="G245" s="3" t="n">
        <v>0.13533877737002</v>
      </c>
      <c r="H245" s="3" t="n">
        <v>0.831394432547532</v>
      </c>
      <c r="I245" s="3" t="n">
        <v>0.0191411419136608</v>
      </c>
      <c r="J245" s="3" t="n">
        <v>0.33606905390137</v>
      </c>
      <c r="K245" s="3" t="n">
        <v>0.816898959980464</v>
      </c>
      <c r="L245" s="3" t="n">
        <v>0.270598022210149</v>
      </c>
      <c r="M245" s="3" t="n">
        <v>0.182943315486898</v>
      </c>
      <c r="N245" s="3" t="n">
        <v>0.455632282047536</v>
      </c>
      <c r="O245" s="3" t="n">
        <v>-0.236856674909972</v>
      </c>
      <c r="P245" s="3" t="n">
        <v>0.195137790728624</v>
      </c>
      <c r="Q245" s="3" t="n">
        <v>-0.626035085836963</v>
      </c>
      <c r="R245" s="3" t="n">
        <v>-0.130256730397456</v>
      </c>
      <c r="S245" s="3" t="n">
        <v>0.270550875744577</v>
      </c>
      <c r="T245" s="3" t="n">
        <v>-0.111115772863244</v>
      </c>
      <c r="U245" s="3" t="n">
        <v>0.1160474768103</v>
      </c>
      <c r="V245" s="2" t="s">
        <v>946</v>
      </c>
      <c r="W245" s="1" t="n">
        <v>57</v>
      </c>
      <c r="X245" s="1" t="n">
        <v>11</v>
      </c>
      <c r="Y245" s="1" t="s">
        <v>1313</v>
      </c>
      <c r="Z245" s="1" t="n">
        <v>40</v>
      </c>
      <c r="AA245" s="1" t="s">
        <v>1314</v>
      </c>
      <c r="AB245" s="1" t="n">
        <v>53</v>
      </c>
      <c r="AC245" s="1" t="s">
        <v>1315</v>
      </c>
      <c r="AD245" s="1" t="n">
        <v>68</v>
      </c>
    </row>
    <row r="246" customFormat="false" ht="15" hidden="false" customHeight="false" outlineLevel="0" collapsed="false">
      <c r="A246" s="1" t="n">
        <v>66504360</v>
      </c>
      <c r="B246" s="1" t="s">
        <v>1316</v>
      </c>
      <c r="C246" s="2" t="s">
        <v>1317</v>
      </c>
      <c r="D246" s="2" t="s">
        <v>1318</v>
      </c>
      <c r="E246" s="3" t="n">
        <v>0.332848646195561</v>
      </c>
      <c r="F246" s="3" t="n">
        <v>0.100576419234873</v>
      </c>
      <c r="G246" s="3" t="n">
        <v>0.812998885389236</v>
      </c>
      <c r="H246" s="3" t="n">
        <v>0.152877246647319</v>
      </c>
      <c r="I246" s="3" t="n">
        <v>0.993865160192082</v>
      </c>
      <c r="J246" s="3" t="n">
        <v>0.824430293299001</v>
      </c>
      <c r="K246" s="3" t="n">
        <v>0.138345176537421</v>
      </c>
      <c r="L246" s="3" t="n">
        <v>0.0293683974246764</v>
      </c>
      <c r="M246" s="3" t="n">
        <v>-0.0683092732230702</v>
      </c>
      <c r="N246" s="3" t="n">
        <v>-0.2287187994343</v>
      </c>
      <c r="O246" s="3" t="n">
        <v>0.157958299169918</v>
      </c>
      <c r="P246" s="3" t="n">
        <v>-0.169469338640077</v>
      </c>
      <c r="Q246" s="3" t="n">
        <v>0.638080257179577</v>
      </c>
      <c r="R246" s="3" t="n">
        <v>0.231556965035253</v>
      </c>
      <c r="S246" s="3" t="n">
        <v>-0.272511405597181</v>
      </c>
      <c r="T246" s="3" t="n">
        <v>-0.288586704490119</v>
      </c>
      <c r="U246" s="3" t="n">
        <v>0.0892760156677828</v>
      </c>
      <c r="V246" s="2" t="s">
        <v>946</v>
      </c>
      <c r="W246" s="1" t="n">
        <v>58</v>
      </c>
      <c r="X246" s="1" t="n">
        <v>7</v>
      </c>
      <c r="Y246" s="1" t="s">
        <v>1319</v>
      </c>
      <c r="Z246" s="1" t="n">
        <v>82</v>
      </c>
      <c r="AA246" s="1" t="s">
        <v>1320</v>
      </c>
      <c r="AB246" s="1" t="n">
        <v>139</v>
      </c>
      <c r="AC246" s="1" t="s">
        <v>1321</v>
      </c>
      <c r="AD246" s="1" t="n">
        <v>38</v>
      </c>
    </row>
    <row r="247" customFormat="false" ht="15" hidden="false" customHeight="false" outlineLevel="0" collapsed="false">
      <c r="A247" s="1" t="n">
        <v>66504768</v>
      </c>
      <c r="B247" s="1" t="s">
        <v>1322</v>
      </c>
      <c r="C247" s="2" t="s">
        <v>1323</v>
      </c>
      <c r="D247" s="2" t="s">
        <v>1324</v>
      </c>
      <c r="E247" s="3" t="n">
        <v>0.239938681644285</v>
      </c>
      <c r="F247" s="3" t="n">
        <v>0.549908463432505</v>
      </c>
      <c r="G247" s="3" t="n">
        <v>0.0494303984916957</v>
      </c>
      <c r="H247" s="3" t="n">
        <v>0.501227879879346</v>
      </c>
      <c r="I247" s="3" t="n">
        <v>0.787187750717653</v>
      </c>
      <c r="J247" s="3" t="n">
        <v>0.905503236778177</v>
      </c>
      <c r="K247" s="3" t="n">
        <v>0.292504007426893</v>
      </c>
      <c r="L247" s="3" t="n">
        <v>0.510024570150891</v>
      </c>
      <c r="M247" s="3" t="n">
        <v>-0.148676996760071</v>
      </c>
      <c r="N247" s="3" t="n">
        <v>0.029215376531015</v>
      </c>
      <c r="O247" s="3" t="n">
        <v>-0.390807795082136</v>
      </c>
      <c r="P247" s="3" t="n">
        <v>0.000671183838744735</v>
      </c>
      <c r="Q247" s="3" t="n">
        <v>0.254675676249468</v>
      </c>
      <c r="R247" s="3" t="n">
        <v>0.425439851810391</v>
      </c>
      <c r="S247" s="3" t="n">
        <v>-0.175549189249288</v>
      </c>
      <c r="T247" s="3" t="n">
        <v>0.00503189266187523</v>
      </c>
      <c r="U247" s="3" t="n">
        <v>0.639697912913362</v>
      </c>
      <c r="V247" s="2" t="s">
        <v>946</v>
      </c>
      <c r="W247" s="1" t="n">
        <v>58</v>
      </c>
      <c r="X247" s="1" t="n">
        <v>7</v>
      </c>
      <c r="Y247" s="1" t="s">
        <v>1325</v>
      </c>
      <c r="Z247" s="1" t="n">
        <v>44</v>
      </c>
      <c r="AA247" s="1" t="s">
        <v>1326</v>
      </c>
      <c r="AB247" s="1" t="n">
        <v>53</v>
      </c>
      <c r="AC247" s="1" t="s">
        <v>1327</v>
      </c>
      <c r="AD247" s="1" t="n">
        <v>53</v>
      </c>
    </row>
    <row r="248" customFormat="false" ht="15" hidden="false" customHeight="false" outlineLevel="0" collapsed="false">
      <c r="A248" s="1" t="n">
        <v>66504786</v>
      </c>
      <c r="B248" s="1" t="s">
        <v>1328</v>
      </c>
      <c r="C248" s="2" t="s">
        <v>1329</v>
      </c>
      <c r="D248" s="2" t="s">
        <v>63</v>
      </c>
      <c r="E248" s="3" t="n">
        <v>0.39615429995826</v>
      </c>
      <c r="F248" s="3" t="n">
        <v>0.0260981290909765</v>
      </c>
      <c r="G248" s="3" t="n">
        <v>0.262076002561544</v>
      </c>
      <c r="H248" s="3" t="n">
        <v>0.899988017626095</v>
      </c>
      <c r="I248" s="3" t="n">
        <v>0.95185469136254</v>
      </c>
      <c r="J248" s="3" t="n">
        <v>0.50671704160301</v>
      </c>
      <c r="K248" s="3" t="n">
        <v>0.465100847997994</v>
      </c>
      <c r="L248" s="3" t="n">
        <v>0.297324612231549</v>
      </c>
      <c r="M248" s="3" t="n">
        <v>-0.141818651903098</v>
      </c>
      <c r="N248" s="3" t="n">
        <v>-1.15580876311443</v>
      </c>
      <c r="O248" s="3" t="n">
        <v>-0.369124304389832</v>
      </c>
      <c r="P248" s="3" t="n">
        <v>0.725644376756995</v>
      </c>
      <c r="Q248" s="3" t="n">
        <v>1.30161274199443</v>
      </c>
      <c r="R248" s="3" t="n">
        <v>0.0135851488294277</v>
      </c>
      <c r="S248" s="3" t="n">
        <v>-0.0816973140760455</v>
      </c>
      <c r="T248" s="3" t="n">
        <v>-0.292393234097444</v>
      </c>
      <c r="U248" s="3" t="n">
        <v>0.371726324320232</v>
      </c>
      <c r="V248" s="2" t="s">
        <v>946</v>
      </c>
      <c r="W248" s="1" t="n">
        <v>34</v>
      </c>
      <c r="X248" s="1" t="n">
        <v>6</v>
      </c>
      <c r="Y248" s="1" t="s">
        <v>1330</v>
      </c>
      <c r="Z248" s="1" t="n">
        <v>29</v>
      </c>
      <c r="AA248" s="1" t="s">
        <v>1331</v>
      </c>
      <c r="AB248" s="1" t="n">
        <v>63</v>
      </c>
      <c r="AC248" s="1" t="s">
        <v>1332</v>
      </c>
      <c r="AD248" s="1" t="n">
        <v>66</v>
      </c>
    </row>
    <row r="249" customFormat="false" ht="15" hidden="false" customHeight="false" outlineLevel="0" collapsed="false">
      <c r="A249" s="1" t="n">
        <v>66505007</v>
      </c>
      <c r="B249" s="1" t="s">
        <v>1333</v>
      </c>
      <c r="C249" s="2" t="s">
        <v>1334</v>
      </c>
      <c r="D249" s="2" t="s">
        <v>1335</v>
      </c>
      <c r="E249" s="3" t="n">
        <v>0.486128691838784</v>
      </c>
      <c r="F249" s="3" t="n">
        <v>0.712723272500668</v>
      </c>
      <c r="G249" s="3" t="n">
        <v>0.347617337969249</v>
      </c>
      <c r="H249" s="3" t="n">
        <v>0.995029118508826</v>
      </c>
      <c r="I249" s="3" t="n">
        <v>0.00614188046512893</v>
      </c>
      <c r="J249" s="3" t="n">
        <v>0.404077569944001</v>
      </c>
      <c r="K249" s="3" t="n">
        <v>0.54568291904282</v>
      </c>
      <c r="L249" s="3" t="n">
        <v>0.883070280212404</v>
      </c>
      <c r="M249" s="3" t="n">
        <v>-0.00764283620502357</v>
      </c>
      <c r="N249" s="3" t="n">
        <v>0.134710706553998</v>
      </c>
      <c r="O249" s="3" t="n">
        <v>-0.0937843036905812</v>
      </c>
      <c r="P249" s="3" t="n">
        <v>0.583578255825202</v>
      </c>
      <c r="Q249" s="3" t="n">
        <v>-0.830572984247695</v>
      </c>
      <c r="R249" s="3" t="n">
        <v>-0.0876393289506233</v>
      </c>
      <c r="S249" s="3" t="n">
        <v>0.0407544977974617</v>
      </c>
      <c r="T249" s="3" t="n">
        <v>0.260595992917262</v>
      </c>
      <c r="U249" s="3" t="n">
        <v>0.0764146643558761</v>
      </c>
      <c r="V249" s="2" t="s">
        <v>946</v>
      </c>
      <c r="W249" s="1" t="n">
        <v>47</v>
      </c>
      <c r="X249" s="1" t="n">
        <v>10</v>
      </c>
      <c r="Y249" s="1" t="s">
        <v>1336</v>
      </c>
      <c r="Z249" s="1" t="n">
        <v>60</v>
      </c>
      <c r="AA249" s="1" t="s">
        <v>1337</v>
      </c>
      <c r="AB249" s="1" t="n">
        <v>29</v>
      </c>
      <c r="AC249" s="1" t="s">
        <v>1338</v>
      </c>
      <c r="AD249" s="1" t="n">
        <v>50</v>
      </c>
    </row>
    <row r="250" customFormat="false" ht="15" hidden="false" customHeight="false" outlineLevel="0" collapsed="false">
      <c r="A250" s="1" t="n">
        <v>66505914</v>
      </c>
      <c r="B250" s="1" t="s">
        <v>1339</v>
      </c>
      <c r="C250" s="2" t="s">
        <v>1340</v>
      </c>
      <c r="D250" s="2" t="s">
        <v>1341</v>
      </c>
      <c r="E250" s="3" t="n">
        <v>0.932599264702676</v>
      </c>
      <c r="F250" s="3" t="n">
        <v>0.0302300306923634</v>
      </c>
      <c r="G250" s="3" t="n">
        <v>0.914594388501114</v>
      </c>
      <c r="H250" s="3" t="n">
        <v>0.343861497781069</v>
      </c>
      <c r="I250" s="3" t="n">
        <v>0.58856503119789</v>
      </c>
      <c r="J250" s="3" t="n">
        <v>0.715860840192731</v>
      </c>
      <c r="K250" s="3" t="n">
        <v>0.488449867679287</v>
      </c>
      <c r="L250" s="3" t="n">
        <v>0.0420362146544076</v>
      </c>
      <c r="M250" s="3" t="n">
        <v>0.609755046733567</v>
      </c>
      <c r="N250" s="3" t="n">
        <v>-0.867680663489779</v>
      </c>
      <c r="O250" s="3" t="n">
        <v>0.615550360567465</v>
      </c>
      <c r="P250" s="3" t="n">
        <v>-0.171715001048913</v>
      </c>
      <c r="Q250" s="3" t="n">
        <v>0.137670525241292</v>
      </c>
      <c r="R250" s="3" t="n">
        <v>0.365084823808767</v>
      </c>
      <c r="S250" s="3" t="n">
        <v>-0.0179530477175079</v>
      </c>
      <c r="T250" s="3" t="n">
        <v>-0.67071204409489</v>
      </c>
      <c r="U250" s="3" t="n">
        <v>0.153247744772482</v>
      </c>
      <c r="V250" s="2" t="s">
        <v>946</v>
      </c>
      <c r="W250" s="1" t="n">
        <v>56</v>
      </c>
      <c r="X250" s="1" t="n">
        <v>3</v>
      </c>
      <c r="Y250" s="1" t="s">
        <v>1342</v>
      </c>
      <c r="Z250" s="1" t="n">
        <v>27</v>
      </c>
      <c r="AA250" s="1" t="s">
        <v>1343</v>
      </c>
      <c r="AB250" s="1" t="n">
        <v>95</v>
      </c>
      <c r="AC250" s="1" t="s">
        <v>1344</v>
      </c>
      <c r="AD250" s="1" t="n">
        <v>58</v>
      </c>
    </row>
    <row r="251" customFormat="false" ht="15" hidden="false" customHeight="false" outlineLevel="0" collapsed="false">
      <c r="A251" s="1" t="n">
        <v>66506619</v>
      </c>
      <c r="B251" s="1" t="s">
        <v>1345</v>
      </c>
      <c r="C251" s="2" t="s">
        <v>1346</v>
      </c>
      <c r="D251" s="2" t="s">
        <v>63</v>
      </c>
      <c r="E251" s="3" t="n">
        <v>0.222611867909008</v>
      </c>
      <c r="F251" s="3" t="n">
        <v>0.189149097820279</v>
      </c>
      <c r="G251" s="3" t="n">
        <v>0.188784528363992</v>
      </c>
      <c r="H251" s="3" t="n">
        <v>0.0625446851991817</v>
      </c>
      <c r="I251" s="3" t="n">
        <v>0.844083327438264</v>
      </c>
      <c r="J251" s="3" t="n">
        <v>0.918090216497155</v>
      </c>
      <c r="K251" s="3" t="n">
        <v>0.93591217602118</v>
      </c>
      <c r="L251" s="3" t="n">
        <v>0.0422267233697191</v>
      </c>
      <c r="M251" s="3" t="n">
        <v>-0.176310274050985</v>
      </c>
      <c r="N251" s="3" t="n">
        <v>-0.231949656344387</v>
      </c>
      <c r="O251" s="3" t="n">
        <v>-0.225243019703532</v>
      </c>
      <c r="P251" s="3" t="n">
        <v>-0.377228927556603</v>
      </c>
      <c r="Q251" s="3" t="n">
        <v>0.352684730895332</v>
      </c>
      <c r="R251" s="3" t="n">
        <v>0.502979220049024</v>
      </c>
      <c r="S251" s="3" t="n">
        <v>0.537190538386193</v>
      </c>
      <c r="T251" s="3" t="n">
        <v>-0.382122611675041</v>
      </c>
      <c r="U251" s="3" t="n">
        <v>0.193661222650867</v>
      </c>
      <c r="V251" s="2" t="s">
        <v>946</v>
      </c>
      <c r="W251" s="1" t="n">
        <v>56</v>
      </c>
      <c r="X251" s="1" t="n">
        <v>4</v>
      </c>
      <c r="Y251" s="1" t="s">
        <v>1347</v>
      </c>
      <c r="Z251" s="1" t="n">
        <v>27</v>
      </c>
      <c r="AA251" s="1" t="s">
        <v>1348</v>
      </c>
      <c r="AB251" s="1" t="n">
        <v>107</v>
      </c>
      <c r="AC251" s="1" t="s">
        <v>1349</v>
      </c>
      <c r="AD251" s="1" t="n">
        <v>97</v>
      </c>
    </row>
    <row r="252" customFormat="false" ht="15" hidden="false" customHeight="false" outlineLevel="0" collapsed="false">
      <c r="A252" s="1" t="n">
        <v>66506677</v>
      </c>
      <c r="B252" s="1" t="s">
        <v>1350</v>
      </c>
      <c r="C252" s="2" t="s">
        <v>1351</v>
      </c>
      <c r="D252" s="2" t="s">
        <v>63</v>
      </c>
      <c r="E252" s="3" t="n">
        <v>0.815571217712968</v>
      </c>
      <c r="F252" s="3" t="n">
        <v>0.172066095986601</v>
      </c>
      <c r="G252" s="3" t="n">
        <v>0.525060061946179</v>
      </c>
      <c r="H252" s="3" t="n">
        <v>0.673384599640664</v>
      </c>
      <c r="I252" s="3" t="n">
        <v>0.169348782363878</v>
      </c>
      <c r="J252" s="3" t="n">
        <v>0.156216406473327</v>
      </c>
      <c r="K252" s="3" t="n">
        <v>0.628853044417615</v>
      </c>
      <c r="L252" s="3" t="n">
        <v>0.982084397302807</v>
      </c>
      <c r="M252" s="3" t="n">
        <v>0.884194684164346</v>
      </c>
      <c r="N252" s="3" t="n">
        <v>-0.947120346789352</v>
      </c>
      <c r="O252" s="3" t="n">
        <v>0.0589449806429354</v>
      </c>
      <c r="P252" s="3" t="n">
        <v>0.489807089915639</v>
      </c>
      <c r="Q252" s="3" t="n">
        <v>-1.26784781939617</v>
      </c>
      <c r="R252" s="3" t="n">
        <v>-1.61989471266339</v>
      </c>
      <c r="S252" s="3" t="n">
        <v>0.609799893171921</v>
      </c>
      <c r="T252" s="3" t="n">
        <v>1.79211623095407</v>
      </c>
      <c r="U252" s="3" t="n">
        <v>0.322654076028311</v>
      </c>
      <c r="V252" s="2" t="s">
        <v>946</v>
      </c>
      <c r="W252" s="1" t="n">
        <v>16</v>
      </c>
      <c r="X252" s="1" t="n">
        <v>1</v>
      </c>
      <c r="Y252" s="1" t="s">
        <v>1352</v>
      </c>
      <c r="Z252" s="1" t="n">
        <v>50</v>
      </c>
      <c r="AA252" s="1" t="n">
        <v>0</v>
      </c>
      <c r="AB252" s="1" t="e">
        <f aca="false">NA()</f>
        <v>#N/A</v>
      </c>
      <c r="AC252" s="1" t="n">
        <v>0</v>
      </c>
      <c r="AD252" s="1" t="e">
        <f aca="false">NA()</f>
        <v>#N/A</v>
      </c>
    </row>
    <row r="253" customFormat="false" ht="15" hidden="false" customHeight="false" outlineLevel="0" collapsed="false">
      <c r="A253" s="1" t="n">
        <v>66506786</v>
      </c>
      <c r="B253" s="1" t="s">
        <v>1353</v>
      </c>
      <c r="C253" s="2" t="s">
        <v>1354</v>
      </c>
      <c r="D253" s="2" t="s">
        <v>253</v>
      </c>
      <c r="E253" s="3" t="n">
        <v>0.00182288473219331</v>
      </c>
      <c r="F253" s="3" t="n">
        <v>0.105036703115163</v>
      </c>
      <c r="G253" s="3" t="n">
        <v>0.406409123187673</v>
      </c>
      <c r="H253" s="3" t="n">
        <v>0.746832693893255</v>
      </c>
      <c r="I253" s="3" t="n">
        <v>0.919951400943497</v>
      </c>
      <c r="J253" s="3" t="n">
        <v>0.782096850963072</v>
      </c>
      <c r="K253" s="3" t="n">
        <v>0.62232137638072</v>
      </c>
      <c r="L253" s="3" t="n">
        <v>0.560937773480075</v>
      </c>
      <c r="M253" s="3" t="n">
        <v>-0.518375968584248</v>
      </c>
      <c r="N253" s="3" t="n">
        <v>-0.240692227663934</v>
      </c>
      <c r="O253" s="3" t="n">
        <v>-0.0451778236480879</v>
      </c>
      <c r="P253" s="3" t="n">
        <v>0.118270177954484</v>
      </c>
      <c r="Q253" s="3" t="n">
        <v>0.372249564343359</v>
      </c>
      <c r="R253" s="3" t="n">
        <v>0.206306118064932</v>
      </c>
      <c r="S253" s="3" t="n">
        <v>0.082491002842381</v>
      </c>
      <c r="T253" s="3" t="n">
        <v>0.0249291566911139</v>
      </c>
      <c r="U253" s="3" t="n">
        <v>0.121015978411365</v>
      </c>
      <c r="V253" s="2" t="s">
        <v>946</v>
      </c>
      <c r="W253" s="1" t="n">
        <v>58</v>
      </c>
      <c r="X253" s="1" t="n">
        <v>8</v>
      </c>
      <c r="Y253" s="1" t="s">
        <v>1355</v>
      </c>
      <c r="Z253" s="1" t="n">
        <v>61</v>
      </c>
      <c r="AA253" s="1" t="s">
        <v>1356</v>
      </c>
      <c r="AB253" s="1" t="n">
        <v>98</v>
      </c>
      <c r="AC253" s="1" t="s">
        <v>1357</v>
      </c>
      <c r="AD253" s="1" t="n">
        <v>106</v>
      </c>
    </row>
    <row r="254" customFormat="false" ht="15" hidden="false" customHeight="false" outlineLevel="0" collapsed="false">
      <c r="A254" s="1" t="n">
        <v>66506837</v>
      </c>
      <c r="B254" s="1" t="s">
        <v>1358</v>
      </c>
      <c r="C254" s="2" t="s">
        <v>1359</v>
      </c>
      <c r="D254" s="2" t="s">
        <v>1360</v>
      </c>
      <c r="E254" s="3" t="n">
        <v>0.309828771876558</v>
      </c>
      <c r="F254" s="3" t="n">
        <v>0.113585589263415</v>
      </c>
      <c r="G254" s="3" t="n">
        <v>0.985736901775584</v>
      </c>
      <c r="H254" s="3" t="n">
        <v>0.254888477933843</v>
      </c>
      <c r="I254" s="3" t="n">
        <v>0.661374509690298</v>
      </c>
      <c r="J254" s="3" t="n">
        <v>0.22803701012719</v>
      </c>
      <c r="K254" s="3" t="n">
        <v>0.450407465851893</v>
      </c>
      <c r="L254" s="3" t="n">
        <v>0.923711814333679</v>
      </c>
      <c r="M254" s="3" t="n">
        <v>-0.294288060953901</v>
      </c>
      <c r="N254" s="3" t="n">
        <v>-1.01690562995058</v>
      </c>
      <c r="O254" s="3" t="n">
        <v>1.29303164896736</v>
      </c>
      <c r="P254" s="3" t="n">
        <v>-0.446427565903599</v>
      </c>
      <c r="Q254" s="3" t="n">
        <v>0.493187096683623</v>
      </c>
      <c r="R254" s="3" t="n">
        <v>-0.607578310199806</v>
      </c>
      <c r="S254" s="3" t="n">
        <v>-0.089953581825469</v>
      </c>
      <c r="T254" s="3" t="n">
        <v>0.668934403182371</v>
      </c>
      <c r="U254" s="3" t="n">
        <v>0.179962192085372</v>
      </c>
      <c r="V254" s="2" t="s">
        <v>946</v>
      </c>
      <c r="W254" s="1" t="n">
        <v>17</v>
      </c>
      <c r="X254" s="1" t="n">
        <v>4</v>
      </c>
      <c r="Y254" s="1" t="s">
        <v>1361</v>
      </c>
      <c r="Z254" s="1" t="n">
        <v>33</v>
      </c>
      <c r="AA254" s="1" t="s">
        <v>1362</v>
      </c>
      <c r="AB254" s="1" t="n">
        <v>33</v>
      </c>
      <c r="AC254" s="1" t="s">
        <v>1363</v>
      </c>
      <c r="AD254" s="1" t="n">
        <v>70</v>
      </c>
    </row>
    <row r="255" customFormat="false" ht="15" hidden="false" customHeight="false" outlineLevel="0" collapsed="false">
      <c r="A255" s="1" t="n">
        <v>66506923</v>
      </c>
      <c r="B255" s="1" t="s">
        <v>1364</v>
      </c>
      <c r="C255" s="2" t="s">
        <v>1365</v>
      </c>
      <c r="D255" s="2" t="s">
        <v>1366</v>
      </c>
      <c r="E255" s="3" t="n">
        <v>0.809091548058173</v>
      </c>
      <c r="F255" s="3" t="n">
        <v>0.549331364124004</v>
      </c>
      <c r="G255" s="3" t="n">
        <v>0.60123350519935</v>
      </c>
      <c r="H255" s="3" t="n">
        <v>0.262044920823393</v>
      </c>
      <c r="I255" s="3" t="n">
        <v>0.218402195147592</v>
      </c>
      <c r="J255" s="3" t="n">
        <v>0.88083591752177</v>
      </c>
      <c r="K255" s="3" t="n">
        <v>0.341518759709158</v>
      </c>
      <c r="L255" s="3" t="n">
        <v>0.287967347156326</v>
      </c>
      <c r="M255" s="3" t="n">
        <v>0.439756783390995</v>
      </c>
      <c r="N255" s="3" t="n">
        <v>0.069493893798608</v>
      </c>
      <c r="O255" s="3" t="n">
        <v>0.137205792683084</v>
      </c>
      <c r="P255" s="3" t="n">
        <v>-0.32820734450855</v>
      </c>
      <c r="Q255" s="3" t="n">
        <v>-0.649205260583639</v>
      </c>
      <c r="R255" s="3" t="n">
        <v>0.947196548514457</v>
      </c>
      <c r="S255" s="3" t="n">
        <v>-0.348889045621009</v>
      </c>
      <c r="T255" s="3" t="n">
        <v>-0.267351367673946</v>
      </c>
      <c r="U255" s="3" t="n">
        <v>0.844049400419065</v>
      </c>
      <c r="V255" s="2" t="s">
        <v>946</v>
      </c>
      <c r="W255" s="1" t="n">
        <v>42</v>
      </c>
      <c r="X255" s="1" t="n">
        <v>1</v>
      </c>
      <c r="Y255" s="1" t="s">
        <v>1367</v>
      </c>
      <c r="Z255" s="1" t="n">
        <v>142</v>
      </c>
      <c r="AA255" s="1" t="n">
        <v>0</v>
      </c>
      <c r="AB255" s="1" t="e">
        <f aca="false">NA()</f>
        <v>#N/A</v>
      </c>
      <c r="AC255" s="1" t="n">
        <v>0</v>
      </c>
      <c r="AD255" s="1" t="e">
        <f aca="false">NA()</f>
        <v>#N/A</v>
      </c>
    </row>
    <row r="256" customFormat="false" ht="15" hidden="false" customHeight="false" outlineLevel="0" collapsed="false">
      <c r="A256" s="1" t="n">
        <v>66507623</v>
      </c>
      <c r="B256" s="1" t="s">
        <v>1368</v>
      </c>
      <c r="C256" s="2" t="s">
        <v>1369</v>
      </c>
      <c r="D256" s="2" t="s">
        <v>1370</v>
      </c>
      <c r="E256" s="3" t="n">
        <v>0.89183204181795</v>
      </c>
      <c r="F256" s="3" t="n">
        <v>0.0194827073002895</v>
      </c>
      <c r="G256" s="3" t="n">
        <v>0.0324325389884903</v>
      </c>
      <c r="H256" s="3" t="n">
        <v>0.732162577784903</v>
      </c>
      <c r="I256" s="3" t="n">
        <v>0.86592826487311</v>
      </c>
      <c r="J256" s="3" t="n">
        <v>0.315813612854531</v>
      </c>
      <c r="K256" s="3" t="n">
        <v>0.891994507892922</v>
      </c>
      <c r="L256" s="3" t="n">
        <v>0.578173976118815</v>
      </c>
      <c r="M256" s="3" t="n">
        <v>0.464534568121006</v>
      </c>
      <c r="N256" s="3" t="n">
        <v>-1.0982818780004</v>
      </c>
      <c r="O256" s="3" t="n">
        <v>-0.817829357504144</v>
      </c>
      <c r="P256" s="3" t="n">
        <v>0.256925131779234</v>
      </c>
      <c r="Q256" s="3" t="n">
        <v>0.66688304083208</v>
      </c>
      <c r="R256" s="3" t="n">
        <v>-0.306863061592085</v>
      </c>
      <c r="S256" s="3" t="n">
        <v>0.759163790752385</v>
      </c>
      <c r="T256" s="3" t="n">
        <v>0.075467765611921</v>
      </c>
      <c r="U256" s="3" t="n">
        <v>0.162651356495436</v>
      </c>
      <c r="V256" s="2" t="s">
        <v>946</v>
      </c>
      <c r="W256" s="1" t="n">
        <v>36</v>
      </c>
      <c r="X256" s="1" t="n">
        <v>3</v>
      </c>
      <c r="Y256" s="1" t="s">
        <v>1371</v>
      </c>
      <c r="Z256" s="1" t="n">
        <v>56</v>
      </c>
      <c r="AA256" s="1" t="s">
        <v>1372</v>
      </c>
      <c r="AB256" s="1" t="n">
        <v>53</v>
      </c>
      <c r="AC256" s="1" t="s">
        <v>1373</v>
      </c>
      <c r="AD256" s="1" t="n">
        <v>29</v>
      </c>
    </row>
    <row r="257" customFormat="false" ht="15" hidden="false" customHeight="false" outlineLevel="0" collapsed="false">
      <c r="A257" s="1" t="n">
        <v>66507689</v>
      </c>
      <c r="B257" s="1" t="s">
        <v>1374</v>
      </c>
      <c r="C257" s="2" t="s">
        <v>1375</v>
      </c>
      <c r="D257" s="2" t="s">
        <v>63</v>
      </c>
      <c r="E257" s="3" t="n">
        <v>0.855811985755997</v>
      </c>
      <c r="F257" s="3" t="n">
        <v>0.27224253833932</v>
      </c>
      <c r="G257" s="3" t="n">
        <v>0.95179419506551</v>
      </c>
      <c r="H257" s="3" t="n">
        <v>0.176621326886073</v>
      </c>
      <c r="I257" s="3" t="n">
        <v>0.27553560279107</v>
      </c>
      <c r="J257" s="3" t="n">
        <v>0.576614267640514</v>
      </c>
      <c r="K257" s="3" t="n">
        <v>0.360093504876059</v>
      </c>
      <c r="L257" s="3" t="n">
        <v>0.60611675042984</v>
      </c>
      <c r="M257" s="3" t="n">
        <v>0.459841470176949</v>
      </c>
      <c r="N257" s="3" t="n">
        <v>-0.330837972965665</v>
      </c>
      <c r="O257" s="3" t="n">
        <v>0.665252293399519</v>
      </c>
      <c r="P257" s="3" t="n">
        <v>-0.381846158279464</v>
      </c>
      <c r="Q257" s="3" t="n">
        <v>-0.338631646248448</v>
      </c>
      <c r="R257" s="3" t="n">
        <v>0.120654718284239</v>
      </c>
      <c r="S257" s="3" t="n">
        <v>-0.290892949277472</v>
      </c>
      <c r="T257" s="3" t="n">
        <v>0.0964602449103419</v>
      </c>
      <c r="U257" s="3" t="n">
        <v>0.551324811854551</v>
      </c>
      <c r="V257" s="2" t="s">
        <v>946</v>
      </c>
      <c r="W257" s="1" t="n">
        <v>24</v>
      </c>
      <c r="X257" s="1" t="n">
        <v>1</v>
      </c>
      <c r="Y257" s="1" t="s">
        <v>1376</v>
      </c>
      <c r="Z257" s="1" t="n">
        <v>36</v>
      </c>
      <c r="AA257" s="1" t="n">
        <v>0</v>
      </c>
      <c r="AB257" s="1" t="e">
        <f aca="false">NA()</f>
        <v>#N/A</v>
      </c>
      <c r="AC257" s="1" t="n">
        <v>0</v>
      </c>
      <c r="AD257" s="1" t="e">
        <f aca="false">NA()</f>
        <v>#N/A</v>
      </c>
    </row>
    <row r="258" customFormat="false" ht="15" hidden="false" customHeight="false" outlineLevel="0" collapsed="false">
      <c r="A258" s="1" t="n">
        <v>66508193</v>
      </c>
      <c r="B258" s="1" t="s">
        <v>1377</v>
      </c>
      <c r="C258" s="2" t="s">
        <v>1378</v>
      </c>
      <c r="D258" s="2" t="s">
        <v>1379</v>
      </c>
      <c r="E258" s="3" t="n">
        <v>0.0591897596173452</v>
      </c>
      <c r="F258" s="3" t="n">
        <v>0.367869967646864</v>
      </c>
      <c r="G258" s="3" t="n">
        <v>0.0623538998075461</v>
      </c>
      <c r="H258" s="3" t="n">
        <v>0.524815775389168</v>
      </c>
      <c r="I258" s="3" t="n">
        <v>0.994979528353164</v>
      </c>
      <c r="J258" s="3" t="n">
        <v>0.40752507671746</v>
      </c>
      <c r="K258" s="3" t="n">
        <v>0.870129530000029</v>
      </c>
      <c r="L258" s="3" t="n">
        <v>0.0621787679486132</v>
      </c>
      <c r="M258" s="3" t="n">
        <v>-1.14377518907816</v>
      </c>
      <c r="N258" s="3" t="n">
        <v>-0.359285685156867</v>
      </c>
      <c r="O258" s="3" t="n">
        <v>-1.39095668642209</v>
      </c>
      <c r="P258" s="3" t="n">
        <v>0.072969969398842</v>
      </c>
      <c r="Q258" s="3" t="n">
        <v>2.99392834816459</v>
      </c>
      <c r="R258" s="3" t="n">
        <v>-0.270178966856701</v>
      </c>
      <c r="S258" s="3" t="n">
        <v>1.23221853194079</v>
      </c>
      <c r="T258" s="3" t="n">
        <v>-1.1349203219904</v>
      </c>
      <c r="U258" s="3" t="n">
        <v>0.088116918369022</v>
      </c>
      <c r="V258" s="2" t="s">
        <v>946</v>
      </c>
      <c r="W258" s="1" t="n">
        <v>14</v>
      </c>
      <c r="X258" s="1" t="n">
        <v>5</v>
      </c>
      <c r="Y258" s="1" t="s">
        <v>1380</v>
      </c>
      <c r="Z258" s="1" t="n">
        <v>80</v>
      </c>
      <c r="AA258" s="1" t="s">
        <v>1381</v>
      </c>
      <c r="AB258" s="1" t="n">
        <v>29</v>
      </c>
      <c r="AC258" s="1" t="s">
        <v>1382</v>
      </c>
      <c r="AD258" s="1" t="n">
        <v>54</v>
      </c>
    </row>
    <row r="259" customFormat="false" ht="15" hidden="false" customHeight="false" outlineLevel="0" collapsed="false">
      <c r="A259" s="1" t="n">
        <v>66508517</v>
      </c>
      <c r="B259" s="1" t="s">
        <v>1383</v>
      </c>
      <c r="C259" s="2" t="s">
        <v>1384</v>
      </c>
      <c r="D259" s="2" t="s">
        <v>1385</v>
      </c>
      <c r="E259" s="3" t="n">
        <v>0.402021250312497</v>
      </c>
      <c r="F259" s="3" t="n">
        <v>0.251436246263346</v>
      </c>
      <c r="G259" s="3" t="n">
        <v>0.52848897954313</v>
      </c>
      <c r="H259" s="3" t="n">
        <v>0.324072191792613</v>
      </c>
      <c r="I259" s="3" t="n">
        <v>0.664502733639724</v>
      </c>
      <c r="J259" s="3" t="n">
        <v>0.737132475239155</v>
      </c>
      <c r="K259" s="3" t="n">
        <v>0.821990321903971</v>
      </c>
      <c r="L259" s="3" t="n">
        <v>0.0238693012490891</v>
      </c>
      <c r="M259" s="3" t="n">
        <v>-0.103649098991287</v>
      </c>
      <c r="N259" s="3" t="n">
        <v>-0.30103347138197</v>
      </c>
      <c r="O259" s="3" t="n">
        <v>0.0294603652054901</v>
      </c>
      <c r="P259" s="3" t="n">
        <v>-0.228062457862243</v>
      </c>
      <c r="Q259" s="3" t="n">
        <v>0.278813470324602</v>
      </c>
      <c r="R259" s="3" t="n">
        <v>0.358364555961575</v>
      </c>
      <c r="S259" s="3" t="n">
        <v>0.648401936326845</v>
      </c>
      <c r="T259" s="3" t="n">
        <v>-0.682295299583013</v>
      </c>
      <c r="U259" s="3" t="n">
        <v>0.588408030333084</v>
      </c>
      <c r="V259" s="2" t="s">
        <v>946</v>
      </c>
      <c r="W259" s="1" t="n">
        <v>31</v>
      </c>
      <c r="X259" s="1" t="n">
        <v>4</v>
      </c>
      <c r="Y259" s="1" t="s">
        <v>1386</v>
      </c>
      <c r="Z259" s="1" t="n">
        <v>71</v>
      </c>
      <c r="AA259" s="1" t="s">
        <v>1387</v>
      </c>
      <c r="AB259" s="1" t="n">
        <v>35</v>
      </c>
      <c r="AC259" s="1" t="s">
        <v>1388</v>
      </c>
      <c r="AD259" s="1" t="n">
        <v>64</v>
      </c>
    </row>
    <row r="260" customFormat="false" ht="15" hidden="false" customHeight="false" outlineLevel="0" collapsed="false">
      <c r="A260" s="1" t="n">
        <v>66508573</v>
      </c>
      <c r="B260" s="1" t="s">
        <v>1389</v>
      </c>
      <c r="C260" s="2" t="s">
        <v>1390</v>
      </c>
      <c r="D260" s="2" t="s">
        <v>1391</v>
      </c>
      <c r="E260" s="3" t="n">
        <v>0.0466127471643461</v>
      </c>
      <c r="F260" s="3" t="n">
        <v>0.00387769144218267</v>
      </c>
      <c r="G260" s="3" t="n">
        <v>0.423147500076219</v>
      </c>
      <c r="H260" s="3" t="n">
        <v>0.364921760100746</v>
      </c>
      <c r="I260" s="3" t="n">
        <v>0.911801413077872</v>
      </c>
      <c r="J260" s="3" t="n">
        <v>0.82101987499669</v>
      </c>
      <c r="K260" s="3" t="n">
        <v>0.819450429192476</v>
      </c>
      <c r="L260" s="3" t="n">
        <v>0.751179083669059</v>
      </c>
      <c r="M260" s="3" t="n">
        <v>-0.595274724151014</v>
      </c>
      <c r="N260" s="3" t="n">
        <v>-1.08891523398704</v>
      </c>
      <c r="O260" s="3" t="n">
        <v>-0.0793224395490163</v>
      </c>
      <c r="P260" s="3" t="n">
        <v>-0.120127334488041</v>
      </c>
      <c r="Q260" s="3" t="n">
        <v>0.686030055218619</v>
      </c>
      <c r="R260" s="3" t="n">
        <v>0.464025998574576</v>
      </c>
      <c r="S260" s="3" t="n">
        <v>0.526606554791579</v>
      </c>
      <c r="T260" s="3" t="n">
        <v>0.206977123590339</v>
      </c>
      <c r="U260" s="3" t="n">
        <v>0.0940122260640737</v>
      </c>
      <c r="V260" s="2" t="s">
        <v>946</v>
      </c>
      <c r="W260" s="1" t="n">
        <v>39</v>
      </c>
      <c r="X260" s="1" t="n">
        <v>5</v>
      </c>
      <c r="Y260" s="1" t="s">
        <v>1392</v>
      </c>
      <c r="Z260" s="1" t="n">
        <v>34</v>
      </c>
      <c r="AA260" s="1" t="s">
        <v>1393</v>
      </c>
      <c r="AB260" s="1" t="n">
        <v>79</v>
      </c>
      <c r="AC260" s="1" t="s">
        <v>1394</v>
      </c>
      <c r="AD260" s="1" t="n">
        <v>37</v>
      </c>
    </row>
    <row r="261" customFormat="false" ht="15" hidden="false" customHeight="false" outlineLevel="0" collapsed="false">
      <c r="A261" s="1" t="n">
        <v>66508940</v>
      </c>
      <c r="B261" s="1" t="s">
        <v>1395</v>
      </c>
      <c r="C261" s="2" t="s">
        <v>1396</v>
      </c>
      <c r="D261" s="2" t="s">
        <v>63</v>
      </c>
      <c r="E261" s="3" t="n">
        <v>0.234231538886115</v>
      </c>
      <c r="F261" s="3" t="n">
        <v>0.870091706889966</v>
      </c>
      <c r="G261" s="3" t="n">
        <v>0.846045565299767</v>
      </c>
      <c r="H261" s="3" t="n">
        <v>0.582931162908503</v>
      </c>
      <c r="I261" s="3" t="n">
        <v>0.772603930959864</v>
      </c>
      <c r="J261" s="3" t="n">
        <v>0.2367394773904</v>
      </c>
      <c r="K261" s="3" t="n">
        <v>0.337704359613036</v>
      </c>
      <c r="L261" s="3" t="n">
        <v>0.0922471800470471</v>
      </c>
      <c r="M261" s="3" t="n">
        <v>-0.245555932415017</v>
      </c>
      <c r="N261" s="3" t="n">
        <v>0.437138274172642</v>
      </c>
      <c r="O261" s="3" t="n">
        <v>0.385732272432834</v>
      </c>
      <c r="P261" s="3" t="n">
        <v>0.0714911922820922</v>
      </c>
      <c r="Q261" s="3" t="n">
        <v>0.397839489332227</v>
      </c>
      <c r="R261" s="3" t="n">
        <v>-0.379251702499747</v>
      </c>
      <c r="S261" s="3" t="n">
        <v>-0.23512909498691</v>
      </c>
      <c r="T261" s="3" t="n">
        <v>-0.432264498318121</v>
      </c>
      <c r="U261" s="3" t="n">
        <v>0.634160953239117</v>
      </c>
      <c r="V261" s="2" t="s">
        <v>946</v>
      </c>
      <c r="W261" s="1" t="n">
        <v>48</v>
      </c>
      <c r="X261" s="1" t="n">
        <v>4</v>
      </c>
      <c r="Y261" s="1" t="s">
        <v>1397</v>
      </c>
      <c r="Z261" s="1" t="n">
        <v>50</v>
      </c>
      <c r="AA261" s="1" t="s">
        <v>1398</v>
      </c>
      <c r="AB261" s="1" t="n">
        <v>101</v>
      </c>
      <c r="AC261" s="1" t="s">
        <v>1399</v>
      </c>
      <c r="AD261" s="1" t="n">
        <v>53</v>
      </c>
    </row>
    <row r="262" customFormat="false" ht="15" hidden="false" customHeight="false" outlineLevel="0" collapsed="false">
      <c r="A262" s="1" t="n">
        <v>66508961</v>
      </c>
      <c r="B262" s="1" t="s">
        <v>1400</v>
      </c>
      <c r="C262" s="2" t="s">
        <v>1401</v>
      </c>
      <c r="D262" s="2" t="s">
        <v>1402</v>
      </c>
      <c r="E262" s="3" t="n">
        <v>0.151745841438526</v>
      </c>
      <c r="F262" s="3" t="n">
        <v>0.531393708437303</v>
      </c>
      <c r="G262" s="3" t="n">
        <v>0.154292021821775</v>
      </c>
      <c r="H262" s="3" t="n">
        <v>0.067813252082963</v>
      </c>
      <c r="I262" s="3" t="n">
        <v>0.903781143608423</v>
      </c>
      <c r="J262" s="3" t="n">
        <v>0.594873480564269</v>
      </c>
      <c r="K262" s="3" t="n">
        <v>0.496536097847846</v>
      </c>
      <c r="L262" s="3" t="n">
        <v>0.954700465289497</v>
      </c>
      <c r="M262" s="3" t="n">
        <v>-0.419805124958739</v>
      </c>
      <c r="N262" s="3" t="n">
        <v>0.0377135149470158</v>
      </c>
      <c r="O262" s="3" t="n">
        <v>-0.42934016885535</v>
      </c>
      <c r="P262" s="3" t="n">
        <v>-0.67743861414066</v>
      </c>
      <c r="Q262" s="3" t="n">
        <v>0.754954221827486</v>
      </c>
      <c r="R262" s="3" t="n">
        <v>0.150177511430474</v>
      </c>
      <c r="S262" s="3" t="n">
        <v>-0.00624529043391814</v>
      </c>
      <c r="T262" s="3" t="n">
        <v>0.589983950183692</v>
      </c>
      <c r="U262" s="3" t="n">
        <v>0.31809442159183</v>
      </c>
      <c r="V262" s="2" t="s">
        <v>946</v>
      </c>
      <c r="W262" s="1" t="n">
        <v>25</v>
      </c>
      <c r="X262" s="1" t="n">
        <v>2</v>
      </c>
      <c r="Y262" s="1" t="s">
        <v>1403</v>
      </c>
      <c r="Z262" s="1" t="n">
        <v>44</v>
      </c>
      <c r="AA262" s="1" t="s">
        <v>1404</v>
      </c>
      <c r="AB262" s="1" t="n">
        <v>67</v>
      </c>
      <c r="AC262" s="1" t="n">
        <v>0</v>
      </c>
      <c r="AD262" s="1" t="e">
        <f aca="false">NA()</f>
        <v>#N/A</v>
      </c>
    </row>
    <row r="263" customFormat="false" ht="15" hidden="false" customHeight="false" outlineLevel="0" collapsed="false">
      <c r="A263" s="1" t="n">
        <v>66509032</v>
      </c>
      <c r="B263" s="1" t="s">
        <v>1405</v>
      </c>
      <c r="C263" s="2" t="s">
        <v>1406</v>
      </c>
      <c r="D263" s="2" t="s">
        <v>1407</v>
      </c>
      <c r="E263" s="3" t="n">
        <v>0.471204236151125</v>
      </c>
      <c r="F263" s="3" t="n">
        <v>0.051166568426943</v>
      </c>
      <c r="G263" s="3" t="n">
        <v>0.778740652228444</v>
      </c>
      <c r="H263" s="3" t="n">
        <v>0.810714797235922</v>
      </c>
      <c r="I263" s="3" t="n">
        <v>0.503556052729829</v>
      </c>
      <c r="J263" s="3" t="n">
        <v>0.324038977743755</v>
      </c>
      <c r="K263" s="3" t="n">
        <v>0.24019770710682</v>
      </c>
      <c r="L263" s="3" t="n">
        <v>0.987148050396748</v>
      </c>
      <c r="M263" s="3" t="n">
        <v>-0.0195073527220666</v>
      </c>
      <c r="N263" s="3" t="n">
        <v>-0.517510816630304</v>
      </c>
      <c r="O263" s="3" t="n">
        <v>0.228440950150398</v>
      </c>
      <c r="P263" s="3" t="n">
        <v>0.250987357301537</v>
      </c>
      <c r="Q263" s="3" t="n">
        <v>0.00389798158449282</v>
      </c>
      <c r="R263" s="3" t="n">
        <v>-0.203054873345989</v>
      </c>
      <c r="S263" s="3" t="n">
        <v>-0.296715385809307</v>
      </c>
      <c r="T263" s="3" t="n">
        <v>0.553462139471239</v>
      </c>
      <c r="U263" s="3" t="n">
        <v>0.217956986855448</v>
      </c>
      <c r="V263" s="2" t="s">
        <v>946</v>
      </c>
      <c r="W263" s="1" t="n">
        <v>33</v>
      </c>
      <c r="X263" s="1" t="n">
        <v>6</v>
      </c>
      <c r="Y263" s="1" t="s">
        <v>1408</v>
      </c>
      <c r="Z263" s="1" t="n">
        <v>96</v>
      </c>
      <c r="AA263" s="1" t="s">
        <v>1409</v>
      </c>
      <c r="AB263" s="1" t="n">
        <v>26</v>
      </c>
      <c r="AC263" s="1" t="s">
        <v>1410</v>
      </c>
      <c r="AD263" s="1" t="n">
        <v>126</v>
      </c>
    </row>
    <row r="264" customFormat="false" ht="15" hidden="false" customHeight="false" outlineLevel="0" collapsed="false">
      <c r="A264" s="1" t="n">
        <v>66509573</v>
      </c>
      <c r="B264" s="1" t="s">
        <v>1411</v>
      </c>
      <c r="C264" s="2" t="s">
        <v>1412</v>
      </c>
      <c r="D264" s="2" t="s">
        <v>1413</v>
      </c>
      <c r="E264" s="3" t="n">
        <v>0.110389963234992</v>
      </c>
      <c r="F264" s="3" t="n">
        <v>0.799872943423277</v>
      </c>
      <c r="G264" s="3" t="n">
        <v>0.357614632385481</v>
      </c>
      <c r="H264" s="3" t="n">
        <v>0.992145949252125</v>
      </c>
      <c r="I264" s="3" t="n">
        <v>0.253751934734039</v>
      </c>
      <c r="J264" s="3" t="n">
        <v>0.312529349693003</v>
      </c>
      <c r="K264" s="3" t="n">
        <v>0.399454039201249</v>
      </c>
      <c r="L264" s="3" t="n">
        <v>0.745507417644225</v>
      </c>
      <c r="M264" s="3" t="n">
        <v>-0.433270150949065</v>
      </c>
      <c r="N264" s="3" t="n">
        <v>0.324361475531737</v>
      </c>
      <c r="O264" s="3" t="n">
        <v>-0.140685132890787</v>
      </c>
      <c r="P264" s="3" t="n">
        <v>0.809364023967324</v>
      </c>
      <c r="Q264" s="3" t="n">
        <v>-0.373193760650444</v>
      </c>
      <c r="R264" s="3" t="n">
        <v>-0.272785937022832</v>
      </c>
      <c r="S264" s="3" t="n">
        <v>-0.127250152282819</v>
      </c>
      <c r="T264" s="3" t="n">
        <v>0.213459634296885</v>
      </c>
      <c r="U264" s="3" t="n">
        <v>0.255439048210687</v>
      </c>
      <c r="V264" s="2" t="s">
        <v>946</v>
      </c>
      <c r="W264" s="1" t="n">
        <v>38</v>
      </c>
      <c r="X264" s="1" t="n">
        <v>4</v>
      </c>
      <c r="Y264" s="1" t="s">
        <v>1414</v>
      </c>
      <c r="Z264" s="1" t="n">
        <v>71</v>
      </c>
      <c r="AA264" s="1" t="s">
        <v>1415</v>
      </c>
      <c r="AB264" s="1" t="n">
        <v>64</v>
      </c>
      <c r="AC264" s="1" t="s">
        <v>1416</v>
      </c>
      <c r="AD264" s="1" t="n">
        <v>44</v>
      </c>
    </row>
    <row r="265" customFormat="false" ht="15" hidden="false" customHeight="false" outlineLevel="0" collapsed="false">
      <c r="A265" s="1" t="n">
        <v>66509714</v>
      </c>
      <c r="B265" s="1" t="s">
        <v>1417</v>
      </c>
      <c r="C265" s="2" t="s">
        <v>1418</v>
      </c>
      <c r="D265" s="2" t="s">
        <v>1419</v>
      </c>
      <c r="E265" s="3" t="n">
        <v>0.311811383980175</v>
      </c>
      <c r="F265" s="3" t="n">
        <v>0.940957670679235</v>
      </c>
      <c r="G265" s="3" t="n">
        <v>0.359105166923394</v>
      </c>
      <c r="H265" s="3" t="n">
        <v>0.625013287304374</v>
      </c>
      <c r="I265" s="3" t="n">
        <v>0.0327632346309727</v>
      </c>
      <c r="J265" s="3" t="n">
        <v>0.946726446076995</v>
      </c>
      <c r="K265" s="3" t="n">
        <v>0.244420813889537</v>
      </c>
      <c r="L265" s="3" t="n">
        <v>0.59218204059065</v>
      </c>
      <c r="M265" s="3" t="n">
        <v>-0.232071649767786</v>
      </c>
      <c r="N265" s="3" t="n">
        <v>1.00900529240644</v>
      </c>
      <c r="O265" s="3" t="n">
        <v>-0.278830405651281</v>
      </c>
      <c r="P265" s="3" t="n">
        <v>0.15269809090165</v>
      </c>
      <c r="Q265" s="3" t="n">
        <v>-1.24103034769781</v>
      </c>
      <c r="R265" s="3" t="n">
        <v>1.16603342862955</v>
      </c>
      <c r="S265" s="3" t="n">
        <v>-0.680688776821003</v>
      </c>
      <c r="T265" s="3" t="n">
        <v>0.10488436800024</v>
      </c>
      <c r="U265" s="3" t="n">
        <v>0.339200558104158</v>
      </c>
      <c r="V265" s="2" t="s">
        <v>946</v>
      </c>
      <c r="W265" s="1" t="n">
        <v>14</v>
      </c>
      <c r="X265" s="1" t="n">
        <v>4</v>
      </c>
      <c r="Y265" s="1" t="s">
        <v>1420</v>
      </c>
      <c r="Z265" s="1" t="n">
        <v>69</v>
      </c>
      <c r="AA265" s="1" t="s">
        <v>1421</v>
      </c>
      <c r="AB265" s="1" t="n">
        <v>78</v>
      </c>
      <c r="AC265" s="1" t="s">
        <v>1422</v>
      </c>
      <c r="AD265" s="1" t="n">
        <v>62</v>
      </c>
    </row>
    <row r="266" customFormat="false" ht="15" hidden="false" customHeight="false" outlineLevel="0" collapsed="false">
      <c r="A266" s="1" t="n">
        <v>66509780</v>
      </c>
      <c r="B266" s="1" t="s">
        <v>1423</v>
      </c>
      <c r="C266" s="2" t="s">
        <v>1424</v>
      </c>
      <c r="D266" s="2" t="s">
        <v>1425</v>
      </c>
      <c r="E266" s="3" t="n">
        <v>0.481133260564022</v>
      </c>
      <c r="F266" s="3" t="n">
        <v>0.441096487657137</v>
      </c>
      <c r="G266" s="3" t="n">
        <v>0.813893688613767</v>
      </c>
      <c r="H266" s="3" t="n">
        <v>0.0301212273082236</v>
      </c>
      <c r="I266" s="3" t="n">
        <v>0.741692660409459</v>
      </c>
      <c r="J266" s="3" t="n">
        <v>0.84722738419218</v>
      </c>
      <c r="K266" s="3" t="n">
        <v>0.68171172799793</v>
      </c>
      <c r="L266" s="3" t="n">
        <v>0.0155428039115434</v>
      </c>
      <c r="M266" s="3" t="n">
        <v>-0.00959083156895144</v>
      </c>
      <c r="N266" s="3" t="n">
        <v>-0.0334298612510659</v>
      </c>
      <c r="O266" s="3" t="n">
        <v>0.20251355941092</v>
      </c>
      <c r="P266" s="3" t="n">
        <v>-0.403041963521728</v>
      </c>
      <c r="Q266" s="3" t="n">
        <v>0.201219973746063</v>
      </c>
      <c r="R266" s="3" t="n">
        <v>0.321114185251565</v>
      </c>
      <c r="S266" s="3" t="n">
        <v>0.147628077678059</v>
      </c>
      <c r="T266" s="3" t="n">
        <v>-0.426413139744862</v>
      </c>
      <c r="U266" s="3" t="n">
        <v>0.221839209307745</v>
      </c>
      <c r="V266" s="2" t="s">
        <v>946</v>
      </c>
      <c r="W266" s="1" t="n">
        <v>58</v>
      </c>
      <c r="X266" s="1" t="n">
        <v>19</v>
      </c>
      <c r="Y266" s="1" t="s">
        <v>1426</v>
      </c>
      <c r="Z266" s="1" t="n">
        <v>83</v>
      </c>
      <c r="AA266" s="1" t="s">
        <v>1427</v>
      </c>
      <c r="AB266" s="1" t="n">
        <v>54</v>
      </c>
      <c r="AC266" s="1" t="s">
        <v>1428</v>
      </c>
      <c r="AD266" s="1" t="n">
        <v>46</v>
      </c>
    </row>
    <row r="267" customFormat="false" ht="15" hidden="false" customHeight="false" outlineLevel="0" collapsed="false">
      <c r="A267" s="1" t="n">
        <v>66509916</v>
      </c>
      <c r="B267" s="1" t="s">
        <v>1429</v>
      </c>
      <c r="C267" s="2" t="s">
        <v>1430</v>
      </c>
      <c r="D267" s="2" t="s">
        <v>1431</v>
      </c>
      <c r="E267" s="3" t="n">
        <v>0.164106230425729</v>
      </c>
      <c r="F267" s="3" t="n">
        <v>0.956998288710528</v>
      </c>
      <c r="G267" s="3" t="n">
        <v>0.119521694646079</v>
      </c>
      <c r="H267" s="3" t="n">
        <v>0.228258563385581</v>
      </c>
      <c r="I267" s="3" t="n">
        <v>0.630796754268667</v>
      </c>
      <c r="J267" s="3" t="n">
        <v>0.903983645444702</v>
      </c>
      <c r="K267" s="3" t="n">
        <v>0.604951118977349</v>
      </c>
      <c r="L267" s="3" t="n">
        <v>0.0806444030339797</v>
      </c>
      <c r="M267" s="3" t="n">
        <v>-1.38826709276036</v>
      </c>
      <c r="N267" s="3" t="n">
        <v>2.68101780496967</v>
      </c>
      <c r="O267" s="3" t="n">
        <v>-1.90535730545184</v>
      </c>
      <c r="P267" s="3" t="n">
        <v>-1.0318112643017</v>
      </c>
      <c r="Q267" s="3" t="n">
        <v>0.848503512317374</v>
      </c>
      <c r="R267" s="3" t="n">
        <v>2.24213041612221</v>
      </c>
      <c r="S267" s="3" t="n">
        <v>0.499042818622001</v>
      </c>
      <c r="T267" s="3" t="n">
        <v>-1.94525888951736</v>
      </c>
      <c r="U267" s="3" t="n">
        <v>0.262993532594372</v>
      </c>
      <c r="V267" s="2" t="s">
        <v>946</v>
      </c>
      <c r="W267" s="1" t="n">
        <v>17</v>
      </c>
      <c r="X267" s="1" t="n">
        <v>3</v>
      </c>
      <c r="Y267" s="1" t="s">
        <v>1432</v>
      </c>
      <c r="Z267" s="1" t="n">
        <v>94</v>
      </c>
      <c r="AA267" s="1" t="s">
        <v>1433</v>
      </c>
      <c r="AB267" s="1" t="n">
        <v>41</v>
      </c>
      <c r="AC267" s="1" t="s">
        <v>1434</v>
      </c>
      <c r="AD267" s="1" t="n">
        <v>43</v>
      </c>
    </row>
    <row r="268" customFormat="false" ht="15" hidden="false" customHeight="false" outlineLevel="0" collapsed="false">
      <c r="A268" s="1" t="n">
        <v>66510064</v>
      </c>
      <c r="B268" s="1" t="s">
        <v>1435</v>
      </c>
      <c r="C268" s="2" t="s">
        <v>1436</v>
      </c>
      <c r="D268" s="2" t="s">
        <v>1437</v>
      </c>
      <c r="E268" s="3" t="n">
        <v>0.035774053203477</v>
      </c>
      <c r="F268" s="3" t="n">
        <v>0.0835383391413151</v>
      </c>
      <c r="G268" s="3" t="n">
        <v>0.417996634283249</v>
      </c>
      <c r="H268" s="3" t="n">
        <v>0.604479891655894</v>
      </c>
      <c r="I268" s="3" t="n">
        <v>0.308231964652693</v>
      </c>
      <c r="J268" s="3" t="n">
        <v>0.869619368909589</v>
      </c>
      <c r="K268" s="3" t="n">
        <v>0.909948249720202</v>
      </c>
      <c r="L268" s="3" t="n">
        <v>0.599779891563024</v>
      </c>
      <c r="M268" s="3" t="n">
        <v>-0.554649067274821</v>
      </c>
      <c r="N268" s="3" t="n">
        <v>-0.490371478054718</v>
      </c>
      <c r="O268" s="3" t="n">
        <v>-0.0661039447175326</v>
      </c>
      <c r="P268" s="3" t="n">
        <v>0.0838664096803503</v>
      </c>
      <c r="Q268" s="3" t="n">
        <v>-0.216676187823538</v>
      </c>
      <c r="R268" s="3" t="n">
        <v>0.523944488425684</v>
      </c>
      <c r="S268" s="3" t="n">
        <v>0.650985432304556</v>
      </c>
      <c r="T268" s="3" t="n">
        <v>0.0690043474600188</v>
      </c>
      <c r="U268" s="3" t="n">
        <v>0.433487827306034</v>
      </c>
      <c r="V268" s="2" t="s">
        <v>946</v>
      </c>
      <c r="W268" s="1" t="n">
        <v>50</v>
      </c>
      <c r="X268" s="1" t="n">
        <v>14</v>
      </c>
      <c r="Y268" s="1" t="s">
        <v>801</v>
      </c>
      <c r="Z268" s="1" t="n">
        <v>28</v>
      </c>
      <c r="AA268" s="1" t="s">
        <v>1438</v>
      </c>
      <c r="AB268" s="1" t="n">
        <v>69</v>
      </c>
      <c r="AC268" s="1" t="s">
        <v>1439</v>
      </c>
      <c r="AD268" s="1" t="n">
        <v>38</v>
      </c>
    </row>
    <row r="269" customFormat="false" ht="15" hidden="false" customHeight="false" outlineLevel="0" collapsed="false">
      <c r="A269" s="1" t="n">
        <v>66510285</v>
      </c>
      <c r="B269" s="1" t="s">
        <v>1440</v>
      </c>
      <c r="C269" s="2" t="s">
        <v>1441</v>
      </c>
      <c r="D269" s="2" t="s">
        <v>1442</v>
      </c>
      <c r="E269" s="3" t="n">
        <v>0.0211967399307615</v>
      </c>
      <c r="F269" s="3" t="n">
        <v>0.291341879976275</v>
      </c>
      <c r="G269" s="3" t="n">
        <v>0.449569280528837</v>
      </c>
      <c r="H269" s="3" t="n">
        <v>0.0816843456927963</v>
      </c>
      <c r="I269" s="3" t="n">
        <v>0.954063308818124</v>
      </c>
      <c r="J269" s="3" t="n">
        <v>0.607998606632044</v>
      </c>
      <c r="K269" s="3" t="n">
        <v>0.927823290414508</v>
      </c>
      <c r="L269" s="3" t="n">
        <v>0.163200763185634</v>
      </c>
      <c r="M269" s="3" t="n">
        <v>-0.787190576916021</v>
      </c>
      <c r="N269" s="3" t="n">
        <v>-0.22968419377986</v>
      </c>
      <c r="O269" s="3" t="n">
        <v>-0.0527490980301771</v>
      </c>
      <c r="P269" s="3" t="n">
        <v>-0.527248466551993</v>
      </c>
      <c r="Q269" s="3" t="n">
        <v>0.955788628648728</v>
      </c>
      <c r="R269" s="3" t="n">
        <v>0.15088762108596</v>
      </c>
      <c r="S269" s="3" t="n">
        <v>0.834648617294944</v>
      </c>
      <c r="T269" s="3" t="n">
        <v>-0.344452531751581</v>
      </c>
      <c r="U269" s="3" t="n">
        <v>0.198356784546788</v>
      </c>
      <c r="V269" s="2" t="s">
        <v>946</v>
      </c>
      <c r="W269" s="1" t="n">
        <v>48</v>
      </c>
      <c r="X269" s="1" t="n">
        <v>15</v>
      </c>
      <c r="Y269" s="1" t="s">
        <v>1443</v>
      </c>
      <c r="Z269" s="1" t="n">
        <v>73</v>
      </c>
      <c r="AA269" s="1" t="s">
        <v>1444</v>
      </c>
      <c r="AB269" s="1" t="n">
        <v>59</v>
      </c>
      <c r="AC269" s="1" t="s">
        <v>1445</v>
      </c>
      <c r="AD269" s="1" t="n">
        <v>96</v>
      </c>
    </row>
    <row r="270" customFormat="false" ht="15" hidden="false" customHeight="false" outlineLevel="0" collapsed="false">
      <c r="A270" s="1" t="n">
        <v>66510448</v>
      </c>
      <c r="B270" s="1" t="s">
        <v>1446</v>
      </c>
      <c r="C270" s="2" t="s">
        <v>1447</v>
      </c>
      <c r="D270" s="2" t="s">
        <v>1448</v>
      </c>
      <c r="E270" s="3" t="n">
        <v>0.410984857998671</v>
      </c>
      <c r="F270" s="3" t="n">
        <v>0.0454783104887039</v>
      </c>
      <c r="G270" s="3" t="n">
        <v>0.476093381076243</v>
      </c>
      <c r="H270" s="3" t="n">
        <v>0.98895404808464</v>
      </c>
      <c r="I270" s="3" t="n">
        <v>0.832893319578103</v>
      </c>
      <c r="J270" s="3" t="n">
        <v>0.0231686228409035</v>
      </c>
      <c r="K270" s="3" t="n">
        <v>0.765827962106182</v>
      </c>
      <c r="L270" s="3" t="n">
        <v>0.698778874816452</v>
      </c>
      <c r="M270" s="3" t="n">
        <v>-0.311739013874907</v>
      </c>
      <c r="N270" s="3" t="n">
        <v>-3.08271967352371</v>
      </c>
      <c r="O270" s="3" t="n">
        <v>-0.0909036023179181</v>
      </c>
      <c r="P270" s="3" t="n">
        <v>3.38631545134308</v>
      </c>
      <c r="Q270" s="3" t="n">
        <v>2.71575471633984</v>
      </c>
      <c r="R270" s="3" t="n">
        <v>-4.70112582717221</v>
      </c>
      <c r="S270" s="3" t="n">
        <v>1.5277679296529</v>
      </c>
      <c r="T270" s="3" t="n">
        <v>0.556650019552928</v>
      </c>
      <c r="U270" s="3" t="n">
        <v>0.18389303215419</v>
      </c>
      <c r="V270" s="2" t="s">
        <v>946</v>
      </c>
      <c r="W270" s="1" t="n">
        <v>18</v>
      </c>
      <c r="X270" s="1" t="n">
        <v>3</v>
      </c>
      <c r="Y270" s="1" t="s">
        <v>1449</v>
      </c>
      <c r="Z270" s="1" t="n">
        <v>33</v>
      </c>
      <c r="AA270" s="1" t="s">
        <v>1450</v>
      </c>
      <c r="AB270" s="1" t="n">
        <v>32</v>
      </c>
      <c r="AC270" s="1" t="s">
        <v>1451</v>
      </c>
      <c r="AD270" s="1" t="n">
        <v>47</v>
      </c>
    </row>
    <row r="271" customFormat="false" ht="15" hidden="false" customHeight="false" outlineLevel="0" collapsed="false">
      <c r="A271" s="1" t="n">
        <v>66510482</v>
      </c>
      <c r="B271" s="1" t="s">
        <v>1452</v>
      </c>
      <c r="C271" s="2" t="s">
        <v>1453</v>
      </c>
      <c r="D271" s="2" t="s">
        <v>63</v>
      </c>
      <c r="E271" s="3" t="n">
        <v>0.656515434930814</v>
      </c>
      <c r="F271" s="3" t="n">
        <v>0.6420097821065</v>
      </c>
      <c r="G271" s="3" t="n">
        <v>0.898321997435</v>
      </c>
      <c r="H271" s="3" t="n">
        <v>0.203900982896847</v>
      </c>
      <c r="I271" s="3" t="n">
        <v>0.532398369005752</v>
      </c>
      <c r="J271" s="3" t="n">
        <v>0.73175284558856</v>
      </c>
      <c r="K271" s="3" t="n">
        <v>0.311918825301076</v>
      </c>
      <c r="L271" s="3" t="n">
        <v>0.0403592971977319</v>
      </c>
      <c r="M271" s="3" t="n">
        <v>0.0921488205346085</v>
      </c>
      <c r="N271" s="3" t="n">
        <v>0.0932216309593758</v>
      </c>
      <c r="O271" s="3" t="n">
        <v>0.328824174710638</v>
      </c>
      <c r="P271" s="3" t="n">
        <v>-0.197116702823748</v>
      </c>
      <c r="Q271" s="3" t="n">
        <v>0.0281362419213133</v>
      </c>
      <c r="R271" s="3" t="n">
        <v>0.215931331649908</v>
      </c>
      <c r="S271" s="3" t="n">
        <v>-0.171192736214469</v>
      </c>
      <c r="T271" s="3" t="n">
        <v>-0.389952760737627</v>
      </c>
      <c r="U271" s="3" t="n">
        <v>0.569922457310221</v>
      </c>
      <c r="V271" s="2" t="s">
        <v>946</v>
      </c>
      <c r="W271" s="1" t="n">
        <v>57</v>
      </c>
      <c r="X271" s="1" t="n">
        <v>17</v>
      </c>
      <c r="Y271" s="1" t="s">
        <v>1454</v>
      </c>
      <c r="Z271" s="1" t="n">
        <v>60</v>
      </c>
      <c r="AA271" s="1" t="s">
        <v>1455</v>
      </c>
      <c r="AB271" s="1" t="n">
        <v>43</v>
      </c>
      <c r="AC271" s="1" t="s">
        <v>1456</v>
      </c>
      <c r="AD271" s="1" t="n">
        <v>105</v>
      </c>
    </row>
    <row r="272" customFormat="false" ht="15" hidden="false" customHeight="false" outlineLevel="0" collapsed="false">
      <c r="A272" s="1" t="n">
        <v>66510928</v>
      </c>
      <c r="B272" s="1" t="s">
        <v>937</v>
      </c>
      <c r="C272" s="2" t="s">
        <v>938</v>
      </c>
      <c r="D272" s="2" t="s">
        <v>939</v>
      </c>
      <c r="E272" s="3" t="n">
        <v>0.507820326426834</v>
      </c>
      <c r="F272" s="3" t="n">
        <v>0.0404627904426673</v>
      </c>
      <c r="G272" s="3" t="n">
        <v>0.0365635704939229</v>
      </c>
      <c r="H272" s="3" t="n">
        <v>0.274725211379055</v>
      </c>
      <c r="I272" s="3" t="n">
        <v>0.988575962332025</v>
      </c>
      <c r="J272" s="3" t="n">
        <v>0.521511131591491</v>
      </c>
      <c r="K272" s="3" t="n">
        <v>0.91302078553421</v>
      </c>
      <c r="L272" s="3" t="n">
        <v>0.157688068760258</v>
      </c>
      <c r="M272" s="3" t="n">
        <v>0.00900387315821819</v>
      </c>
      <c r="N272" s="3" t="n">
        <v>-0.91107842301638</v>
      </c>
      <c r="O272" s="3" t="n">
        <v>-0.910044501672404</v>
      </c>
      <c r="P272" s="3" t="n">
        <v>-0.278101346641939</v>
      </c>
      <c r="Q272" s="3" t="n">
        <v>1.62708647950274</v>
      </c>
      <c r="R272" s="3" t="n">
        <v>0.0347510256851936</v>
      </c>
      <c r="S272" s="3" t="n">
        <v>0.864026796833498</v>
      </c>
      <c r="T272" s="3" t="n">
        <v>-0.435643903848929</v>
      </c>
      <c r="U272" s="3" t="n">
        <v>0.127059957877737</v>
      </c>
      <c r="V272" s="2" t="s">
        <v>946</v>
      </c>
      <c r="W272" s="1" t="n">
        <v>32</v>
      </c>
      <c r="X272" s="1" t="n">
        <v>4</v>
      </c>
      <c r="Y272" s="1" t="s">
        <v>941</v>
      </c>
      <c r="Z272" s="1" t="n">
        <v>66</v>
      </c>
      <c r="AA272" s="1" t="s">
        <v>1457</v>
      </c>
      <c r="AB272" s="1" t="n">
        <v>92</v>
      </c>
      <c r="AC272" s="1" t="s">
        <v>942</v>
      </c>
      <c r="AD272" s="1" t="n">
        <v>67</v>
      </c>
    </row>
    <row r="273" customFormat="false" ht="15" hidden="false" customHeight="false" outlineLevel="0" collapsed="false">
      <c r="A273" s="1" t="n">
        <v>66511001</v>
      </c>
      <c r="B273" s="1" t="s">
        <v>1458</v>
      </c>
      <c r="C273" s="2" t="s">
        <v>1459</v>
      </c>
      <c r="D273" s="2" t="s">
        <v>1460</v>
      </c>
      <c r="E273" s="3" t="n">
        <v>0.0312648545391549</v>
      </c>
      <c r="F273" s="3" t="n">
        <v>0.356711184634608</v>
      </c>
      <c r="G273" s="3" t="n">
        <v>0.325258758517714</v>
      </c>
      <c r="H273" s="3" t="n">
        <v>0.949645545522777</v>
      </c>
      <c r="I273" s="3" t="n">
        <v>0.94897986122993</v>
      </c>
      <c r="J273" s="3" t="n">
        <v>0.179527507682896</v>
      </c>
      <c r="K273" s="3" t="n">
        <v>0.871957684406948</v>
      </c>
      <c r="L273" s="3" t="n">
        <v>0.0331816773088054</v>
      </c>
      <c r="M273" s="3" t="n">
        <v>-0.449964767239025</v>
      </c>
      <c r="N273" s="3" t="n">
        <v>-0.0965080861370077</v>
      </c>
      <c r="O273" s="3" t="n">
        <v>-0.117762311995351</v>
      </c>
      <c r="P273" s="3" t="n">
        <v>0.412096589736029</v>
      </c>
      <c r="Q273" s="3" t="n">
        <v>0.589854880023455</v>
      </c>
      <c r="R273" s="3" t="n">
        <v>-0.330065223073723</v>
      </c>
      <c r="S273" s="3" t="n">
        <v>0.410030727117582</v>
      </c>
      <c r="T273" s="3" t="n">
        <v>-0.41768180843196</v>
      </c>
      <c r="U273" s="3" t="n">
        <v>0.102465456799204</v>
      </c>
      <c r="V273" s="2" t="s">
        <v>946</v>
      </c>
      <c r="W273" s="1" t="n">
        <v>56</v>
      </c>
      <c r="X273" s="1" t="n">
        <v>3</v>
      </c>
      <c r="Y273" s="1" t="s">
        <v>1461</v>
      </c>
      <c r="Z273" s="1" t="n">
        <v>71</v>
      </c>
      <c r="AA273" s="1" t="s">
        <v>1462</v>
      </c>
      <c r="AB273" s="1" t="n">
        <v>25</v>
      </c>
      <c r="AC273" s="1" t="s">
        <v>1463</v>
      </c>
      <c r="AD273" s="1" t="n">
        <v>100</v>
      </c>
    </row>
    <row r="274" customFormat="false" ht="15" hidden="false" customHeight="false" outlineLevel="0" collapsed="false">
      <c r="A274" s="1" t="n">
        <v>66511275</v>
      </c>
      <c r="B274" s="1" t="s">
        <v>1464</v>
      </c>
      <c r="C274" s="2" t="s">
        <v>1465</v>
      </c>
      <c r="D274" s="2" t="s">
        <v>63</v>
      </c>
      <c r="E274" s="3" t="n">
        <v>0.994400250936281</v>
      </c>
      <c r="F274" s="3" t="n">
        <v>0.411328533116464</v>
      </c>
      <c r="G274" s="3" t="n">
        <v>0.329751552883456</v>
      </c>
      <c r="H274" s="3" t="n">
        <v>0.819438454014112</v>
      </c>
      <c r="I274" s="3" t="n">
        <v>0.365423443243561</v>
      </c>
      <c r="J274" s="3" t="n">
        <v>0.283116278069665</v>
      </c>
      <c r="K274" s="3" t="n">
        <v>0.226239148985897</v>
      </c>
      <c r="L274" s="3" t="n">
        <v>0.405156901675137</v>
      </c>
      <c r="M274" s="3" t="n">
        <v>0.423380922164425</v>
      </c>
      <c r="N274" s="3" t="n">
        <v>-0.04053382367212</v>
      </c>
      <c r="O274" s="3" t="n">
        <v>-0.0797123286678684</v>
      </c>
      <c r="P274" s="3" t="n">
        <v>0.154183119242367</v>
      </c>
      <c r="Q274" s="3" t="n">
        <v>-0.0860663084879111</v>
      </c>
      <c r="R274" s="3" t="n">
        <v>-0.144295174969951</v>
      </c>
      <c r="S274" s="3" t="n">
        <v>-0.190082911439425</v>
      </c>
      <c r="T274" s="3" t="n">
        <v>-0.0368734941695176</v>
      </c>
      <c r="U274" s="3" t="n">
        <v>0.332358624669787</v>
      </c>
      <c r="V274" s="2" t="s">
        <v>946</v>
      </c>
      <c r="W274" s="1" t="n">
        <v>58</v>
      </c>
      <c r="X274" s="1" t="n">
        <v>14</v>
      </c>
      <c r="Y274" s="1" t="s">
        <v>1466</v>
      </c>
      <c r="Z274" s="1" t="n">
        <v>84</v>
      </c>
      <c r="AA274" s="1" t="s">
        <v>1467</v>
      </c>
      <c r="AB274" s="1" t="n">
        <v>64</v>
      </c>
      <c r="AC274" s="1" t="s">
        <v>1468</v>
      </c>
      <c r="AD274" s="1" t="n">
        <v>72</v>
      </c>
    </row>
    <row r="275" customFormat="false" ht="15" hidden="false" customHeight="false" outlineLevel="0" collapsed="false">
      <c r="A275" s="1" t="n">
        <v>66511652</v>
      </c>
      <c r="B275" s="1" t="s">
        <v>1469</v>
      </c>
      <c r="C275" s="2" t="s">
        <v>1470</v>
      </c>
      <c r="D275" s="2" t="s">
        <v>1471</v>
      </c>
      <c r="E275" s="3" t="n">
        <v>0.77358191587773</v>
      </c>
      <c r="F275" s="3" t="n">
        <v>0.434249817162678</v>
      </c>
      <c r="G275" s="3" t="n">
        <v>0.537009619647922</v>
      </c>
      <c r="H275" s="3" t="n">
        <v>0.355947632926621</v>
      </c>
      <c r="I275" s="3" t="n">
        <v>0.780688856211831</v>
      </c>
      <c r="J275" s="3" t="n">
        <v>0.577731616979823</v>
      </c>
      <c r="K275" s="3" t="n">
        <v>0.118732742949385</v>
      </c>
      <c r="L275" s="3" t="n">
        <v>0.524214119568432</v>
      </c>
      <c r="M275" s="3" t="n">
        <v>0.507050277059943</v>
      </c>
      <c r="N275" s="3" t="n">
        <v>-0.14002177671391</v>
      </c>
      <c r="O275" s="3" t="n">
        <v>0.067794083298934</v>
      </c>
      <c r="P275" s="3" t="n">
        <v>-0.239978815745853</v>
      </c>
      <c r="Q275" s="3" t="n">
        <v>0.818047637692681</v>
      </c>
      <c r="R275" s="3" t="n">
        <v>0.168757296139564</v>
      </c>
      <c r="S275" s="3" t="n">
        <v>-1.21920771160303</v>
      </c>
      <c r="T275" s="3" t="n">
        <v>0.0375590098716743</v>
      </c>
      <c r="U275" s="3" t="n">
        <v>0.93003452363511</v>
      </c>
      <c r="V275" s="2" t="s">
        <v>946</v>
      </c>
      <c r="W275" s="1" t="n">
        <v>22</v>
      </c>
      <c r="X275" s="1" t="n">
        <v>2</v>
      </c>
      <c r="Y275" s="1" t="s">
        <v>1472</v>
      </c>
      <c r="Z275" s="1" t="n">
        <v>35</v>
      </c>
      <c r="AA275" s="1" t="s">
        <v>1473</v>
      </c>
      <c r="AB275" s="1" t="n">
        <v>71</v>
      </c>
      <c r="AC275" s="1" t="n">
        <v>0</v>
      </c>
      <c r="AD275" s="1" t="e">
        <f aca="false">NA()</f>
        <v>#N/A</v>
      </c>
    </row>
    <row r="276" customFormat="false" ht="15" hidden="false" customHeight="false" outlineLevel="0" collapsed="false">
      <c r="A276" s="1" t="n">
        <v>66512039</v>
      </c>
      <c r="B276" s="1" t="s">
        <v>1474</v>
      </c>
      <c r="C276" s="2" t="s">
        <v>1475</v>
      </c>
      <c r="D276" s="2" t="s">
        <v>1476</v>
      </c>
      <c r="E276" s="3" t="n">
        <v>0.0448550096275704</v>
      </c>
      <c r="F276" s="3" t="n">
        <v>0.655819436049256</v>
      </c>
      <c r="G276" s="3" t="n">
        <v>0.567849754108259</v>
      </c>
      <c r="H276" s="3" t="n">
        <v>0.953040196842303</v>
      </c>
      <c r="I276" s="3" t="n">
        <v>0.580055950192779</v>
      </c>
      <c r="J276" s="3" t="n">
        <v>0.381653571661804</v>
      </c>
      <c r="K276" s="3" t="n">
        <v>0.171232973187647</v>
      </c>
      <c r="L276" s="3" t="n">
        <v>0.860041335076919</v>
      </c>
      <c r="M276" s="3" t="n">
        <v>-0.460601567006921</v>
      </c>
      <c r="N276" s="3" t="n">
        <v>0.122503763141342</v>
      </c>
      <c r="O276" s="3" t="n">
        <v>0.0504796327477996</v>
      </c>
      <c r="P276" s="3" t="n">
        <v>0.475387126588438</v>
      </c>
      <c r="Q276" s="3" t="n">
        <v>0.0817555281233193</v>
      </c>
      <c r="R276" s="3" t="n">
        <v>-0.127249755269921</v>
      </c>
      <c r="S276" s="3" t="n">
        <v>-0.408014963728997</v>
      </c>
      <c r="T276" s="3" t="n">
        <v>0.265740235404939</v>
      </c>
      <c r="U276" s="3" t="n">
        <v>0.334842764146821</v>
      </c>
      <c r="V276" s="2" t="s">
        <v>946</v>
      </c>
      <c r="W276" s="1" t="n">
        <v>55</v>
      </c>
      <c r="X276" s="1" t="n">
        <v>8</v>
      </c>
      <c r="Y276" s="1" t="s">
        <v>1477</v>
      </c>
      <c r="Z276" s="1" t="n">
        <v>50</v>
      </c>
      <c r="AA276" s="1" t="s">
        <v>1478</v>
      </c>
      <c r="AB276" s="1" t="n">
        <v>27</v>
      </c>
      <c r="AC276" s="1" t="s">
        <v>1479</v>
      </c>
      <c r="AD276" s="1" t="n">
        <v>43</v>
      </c>
    </row>
    <row r="277" customFormat="false" ht="15" hidden="false" customHeight="false" outlineLevel="0" collapsed="false">
      <c r="A277" s="1" t="n">
        <v>66512107</v>
      </c>
      <c r="B277" s="1" t="s">
        <v>1480</v>
      </c>
      <c r="C277" s="2" t="s">
        <v>1481</v>
      </c>
      <c r="D277" s="2" t="s">
        <v>1482</v>
      </c>
      <c r="E277" s="3" t="n">
        <v>0.851213356043456</v>
      </c>
      <c r="F277" s="3" t="n">
        <v>0.599507999518602</v>
      </c>
      <c r="G277" s="3" t="n">
        <v>0.936120360659509</v>
      </c>
      <c r="H277" s="3" t="n">
        <v>0.508052822294132</v>
      </c>
      <c r="I277" s="3" t="n">
        <v>0.677612799528443</v>
      </c>
      <c r="J277" s="3" t="n">
        <v>0.0302475746342123</v>
      </c>
      <c r="K277" s="3" t="n">
        <v>0.284311479197763</v>
      </c>
      <c r="L277" s="3" t="n">
        <v>0.715688110503798</v>
      </c>
      <c r="M277" s="3" t="n">
        <v>0.181270192420277</v>
      </c>
      <c r="N277" s="3" t="n">
        <v>0.052869485646927</v>
      </c>
      <c r="O277" s="3" t="n">
        <v>0.27282286251494</v>
      </c>
      <c r="P277" s="3" t="n">
        <v>0.00373629046443383</v>
      </c>
      <c r="Q277" s="3" t="n">
        <v>0.124413144562171</v>
      </c>
      <c r="R277" s="3" t="n">
        <v>-0.578896467355138</v>
      </c>
      <c r="S277" s="3" t="n">
        <v>-0.146538422370615</v>
      </c>
      <c r="T277" s="3" t="n">
        <v>0.0903229141170036</v>
      </c>
      <c r="U277" s="3" t="n">
        <v>0.526727461664932</v>
      </c>
      <c r="V277" s="2" t="s">
        <v>946</v>
      </c>
      <c r="W277" s="1" t="n">
        <v>43</v>
      </c>
      <c r="X277" s="1" t="n">
        <v>6</v>
      </c>
      <c r="Y277" s="1" t="s">
        <v>1483</v>
      </c>
      <c r="Z277" s="1" t="n">
        <v>133</v>
      </c>
      <c r="AA277" s="1" t="s">
        <v>1484</v>
      </c>
      <c r="AB277" s="1" t="n">
        <v>36</v>
      </c>
      <c r="AC277" s="1" t="s">
        <v>1485</v>
      </c>
      <c r="AD277" s="1" t="n">
        <v>52</v>
      </c>
    </row>
    <row r="278" customFormat="false" ht="15" hidden="false" customHeight="false" outlineLevel="0" collapsed="false">
      <c r="A278" s="1" t="n">
        <v>66512410</v>
      </c>
      <c r="B278" s="1" t="s">
        <v>717</v>
      </c>
      <c r="C278" s="2" t="s">
        <v>718</v>
      </c>
      <c r="D278" s="2" t="s">
        <v>719</v>
      </c>
      <c r="E278" s="3" t="n">
        <v>0.831958047660104</v>
      </c>
      <c r="F278" s="3" t="n">
        <v>0.660556943122483</v>
      </c>
      <c r="G278" s="3" t="n">
        <v>0.742803482788566</v>
      </c>
      <c r="H278" s="3" t="n">
        <v>0.666954081464301</v>
      </c>
      <c r="I278" s="3" t="n">
        <v>0.28370388914452</v>
      </c>
      <c r="J278" s="3" t="n">
        <v>0.00450531253457902</v>
      </c>
      <c r="K278" s="3" t="n">
        <v>0.507974613437053</v>
      </c>
      <c r="L278" s="3" t="n">
        <v>0.992148832040034</v>
      </c>
      <c r="M278" s="3" t="n">
        <v>0.436586897705583</v>
      </c>
      <c r="N278" s="3" t="n">
        <v>0.205637682909483</v>
      </c>
      <c r="O278" s="3" t="n">
        <v>0.324876383743287</v>
      </c>
      <c r="P278" s="3" t="n">
        <v>0.202560131082797</v>
      </c>
      <c r="Q278" s="3" t="n">
        <v>-0.397565178969781</v>
      </c>
      <c r="R278" s="3" t="n">
        <v>-1.84741918434139</v>
      </c>
      <c r="S278" s="3" t="n">
        <v>0.0136463220276774</v>
      </c>
      <c r="T278" s="3" t="n">
        <v>1.06167694584234</v>
      </c>
      <c r="U278" s="3" t="n">
        <v>0.102360374272653</v>
      </c>
      <c r="V278" s="2" t="s">
        <v>946</v>
      </c>
      <c r="W278" s="1" t="n">
        <v>57</v>
      </c>
      <c r="X278" s="1" t="n">
        <v>18</v>
      </c>
      <c r="Y278" s="1" t="s">
        <v>1486</v>
      </c>
      <c r="Z278" s="1" t="n">
        <v>94</v>
      </c>
      <c r="AA278" s="1" t="s">
        <v>1487</v>
      </c>
      <c r="AB278" s="1" t="n">
        <v>83</v>
      </c>
      <c r="AC278" s="1" t="s">
        <v>1488</v>
      </c>
      <c r="AD278" s="1" t="n">
        <v>92</v>
      </c>
    </row>
    <row r="279" customFormat="false" ht="15" hidden="false" customHeight="false" outlineLevel="0" collapsed="false">
      <c r="A279" s="1" t="n">
        <v>66512568</v>
      </c>
      <c r="B279" s="1" t="s">
        <v>1489</v>
      </c>
      <c r="C279" s="2" t="s">
        <v>1490</v>
      </c>
      <c r="D279" s="2" t="s">
        <v>1491</v>
      </c>
      <c r="E279" s="3" t="n">
        <v>0.705316192039464</v>
      </c>
      <c r="F279" s="3" t="n">
        <v>0.570558172483118</v>
      </c>
      <c r="G279" s="3" t="n">
        <v>0.233267428773358</v>
      </c>
      <c r="H279" s="3" t="n">
        <v>0.0691450149321774</v>
      </c>
      <c r="I279" s="3" t="n">
        <v>0.11292430814936</v>
      </c>
      <c r="J279" s="3" t="n">
        <v>0.780848466016244</v>
      </c>
      <c r="K279" s="3" t="n">
        <v>0.603108504837526</v>
      </c>
      <c r="L279" s="3" t="n">
        <v>0.968615391873447</v>
      </c>
      <c r="M279" s="3" t="n">
        <v>0.135085925229021</v>
      </c>
      <c r="N279" s="3" t="n">
        <v>0.0513903000561896</v>
      </c>
      <c r="O279" s="3" t="n">
        <v>-0.191324735162747</v>
      </c>
      <c r="P279" s="3" t="n">
        <v>-0.393894884990339</v>
      </c>
      <c r="Q279" s="3" t="n">
        <v>-0.475675427625064</v>
      </c>
      <c r="R279" s="3" t="n">
        <v>0.317298368047669</v>
      </c>
      <c r="S279" s="3" t="n">
        <v>0.108559796916198</v>
      </c>
      <c r="T279" s="3" t="n">
        <v>0.448560657529073</v>
      </c>
      <c r="U279" s="3" t="n">
        <v>0.40285467530465</v>
      </c>
      <c r="V279" s="2" t="s">
        <v>946</v>
      </c>
      <c r="W279" s="1" t="n">
        <v>48</v>
      </c>
      <c r="X279" s="1" t="n">
        <v>1</v>
      </c>
      <c r="Y279" s="1" t="s">
        <v>1492</v>
      </c>
      <c r="Z279" s="1" t="n">
        <v>73</v>
      </c>
      <c r="AA279" s="1" t="n">
        <v>0</v>
      </c>
      <c r="AB279" s="1" t="e">
        <f aca="false">NA()</f>
        <v>#N/A</v>
      </c>
      <c r="AC279" s="1" t="n">
        <v>0</v>
      </c>
      <c r="AD279" s="1" t="e">
        <f aca="false">NA()</f>
        <v>#N/A</v>
      </c>
    </row>
    <row r="280" customFormat="false" ht="15" hidden="false" customHeight="false" outlineLevel="0" collapsed="false">
      <c r="A280" s="1" t="n">
        <v>66512737</v>
      </c>
      <c r="B280" s="1" t="s">
        <v>1493</v>
      </c>
      <c r="C280" s="2" t="s">
        <v>1494</v>
      </c>
      <c r="D280" s="2" t="s">
        <v>63</v>
      </c>
      <c r="E280" s="3" t="n">
        <v>0.5800613667333</v>
      </c>
      <c r="F280" s="3" t="n">
        <v>0.441613562220886</v>
      </c>
      <c r="G280" s="3" t="n">
        <v>0.525903693991597</v>
      </c>
      <c r="H280" s="3" t="n">
        <v>0.823002790707057</v>
      </c>
      <c r="I280" s="3" t="n">
        <v>0.019490389752199</v>
      </c>
      <c r="J280" s="3" t="n">
        <v>0.72152591184354</v>
      </c>
      <c r="K280" s="3" t="n">
        <v>0.83718683360852</v>
      </c>
      <c r="L280" s="3" t="n">
        <v>0.505785351530814</v>
      </c>
      <c r="M280" s="3" t="n">
        <v>0.0863709438850573</v>
      </c>
      <c r="N280" s="3" t="n">
        <v>-0.0714955624282129</v>
      </c>
      <c r="O280" s="3" t="n">
        <v>0.0321465267453237</v>
      </c>
      <c r="P280" s="3" t="n">
        <v>0.402188578707672</v>
      </c>
      <c r="Q280" s="3" t="n">
        <v>-1.46524989200604</v>
      </c>
      <c r="R280" s="3" t="n">
        <v>0.375254041414721</v>
      </c>
      <c r="S280" s="3" t="n">
        <v>0.635007828774497</v>
      </c>
      <c r="T280" s="3" t="n">
        <v>0.00577753490698418</v>
      </c>
      <c r="U280" s="3" t="n">
        <v>0.586427124846408</v>
      </c>
      <c r="V280" s="2" t="s">
        <v>946</v>
      </c>
      <c r="W280" s="1" t="n">
        <v>53</v>
      </c>
      <c r="X280" s="1" t="n">
        <v>9</v>
      </c>
      <c r="Y280" s="1" t="s">
        <v>1495</v>
      </c>
      <c r="Z280" s="1" t="n">
        <v>59</v>
      </c>
      <c r="AA280" s="1" t="s">
        <v>1496</v>
      </c>
      <c r="AB280" s="1" t="n">
        <v>61</v>
      </c>
      <c r="AC280" s="1" t="s">
        <v>1497</v>
      </c>
      <c r="AD280" s="1" t="n">
        <v>33</v>
      </c>
    </row>
    <row r="281" customFormat="false" ht="15" hidden="false" customHeight="false" outlineLevel="0" collapsed="false">
      <c r="A281" s="1" t="n">
        <v>66512887</v>
      </c>
      <c r="B281" s="1" t="s">
        <v>1498</v>
      </c>
      <c r="C281" s="2" t="s">
        <v>1499</v>
      </c>
      <c r="D281" s="2" t="s">
        <v>1500</v>
      </c>
      <c r="E281" s="3" t="n">
        <v>0.29871900782029</v>
      </c>
      <c r="F281" s="3" t="n">
        <v>0.0139366079909719</v>
      </c>
      <c r="G281" s="3" t="n">
        <v>0.421392847406366</v>
      </c>
      <c r="H281" s="3" t="n">
        <v>0.87982552936858</v>
      </c>
      <c r="I281" s="3" t="n">
        <v>0.968234016721748</v>
      </c>
      <c r="J281" s="3" t="n">
        <v>0.434826007662581</v>
      </c>
      <c r="K281" s="3" t="n">
        <v>0.561933218118708</v>
      </c>
      <c r="L281" s="3" t="n">
        <v>0.197414461225184</v>
      </c>
      <c r="M281" s="3" t="n">
        <v>-0.267251961503139</v>
      </c>
      <c r="N281" s="3" t="n">
        <v>-1.29436902631555</v>
      </c>
      <c r="O281" s="3" t="n">
        <v>-0.111000862286435</v>
      </c>
      <c r="P281" s="3" t="n">
        <v>0.648853730000336</v>
      </c>
      <c r="Q281" s="3" t="n">
        <v>1.43483199377891</v>
      </c>
      <c r="R281" s="3" t="n">
        <v>-0.125391292389135</v>
      </c>
      <c r="S281" s="3" t="n">
        <v>0.123984136238339</v>
      </c>
      <c r="T281" s="3" t="n">
        <v>-0.409656717523332</v>
      </c>
      <c r="U281" s="3" t="n">
        <v>0.265462425944557</v>
      </c>
      <c r="V281" s="2" t="s">
        <v>946</v>
      </c>
      <c r="W281" s="1" t="n">
        <v>49</v>
      </c>
      <c r="X281" s="1" t="n">
        <v>4</v>
      </c>
      <c r="Y281" s="1" t="s">
        <v>1501</v>
      </c>
      <c r="Z281" s="1" t="n">
        <v>44</v>
      </c>
      <c r="AA281" s="1" t="s">
        <v>1502</v>
      </c>
      <c r="AB281" s="1" t="n">
        <v>39</v>
      </c>
      <c r="AC281" s="1" t="s">
        <v>1503</v>
      </c>
      <c r="AD281" s="1" t="n">
        <v>87</v>
      </c>
    </row>
    <row r="282" customFormat="false" ht="15" hidden="false" customHeight="false" outlineLevel="0" collapsed="false">
      <c r="A282" s="1" t="n">
        <v>66513180</v>
      </c>
      <c r="B282" s="1" t="s">
        <v>1504</v>
      </c>
      <c r="C282" s="2" t="s">
        <v>1505</v>
      </c>
      <c r="D282" s="2" t="s">
        <v>1506</v>
      </c>
      <c r="E282" s="3" t="n">
        <v>0.456918864298369</v>
      </c>
      <c r="F282" s="3" t="n">
        <v>0.378034264409588</v>
      </c>
      <c r="G282" s="3" t="n">
        <v>0.423017580754877</v>
      </c>
      <c r="H282" s="3" t="n">
        <v>0.0184728618748191</v>
      </c>
      <c r="I282" s="3" t="n">
        <v>0.720721313027605</v>
      </c>
      <c r="J282" s="3" t="n">
        <v>0.75911119133343</v>
      </c>
      <c r="K282" s="3" t="n">
        <v>0.850460593208586</v>
      </c>
      <c r="L282" s="3" t="n">
        <v>0.265409742880342</v>
      </c>
      <c r="M282" s="3" t="n">
        <v>-0.0629031515084659</v>
      </c>
      <c r="N282" s="3" t="n">
        <v>-0.223440848200586</v>
      </c>
      <c r="O282" s="3" t="n">
        <v>-0.122686965072801</v>
      </c>
      <c r="P282" s="3" t="n">
        <v>-1.32497214664517</v>
      </c>
      <c r="Q282" s="3" t="n">
        <v>0.506788141245751</v>
      </c>
      <c r="R282" s="3" t="n">
        <v>0.609231035918035</v>
      </c>
      <c r="S282" s="3" t="n">
        <v>0.954965852318857</v>
      </c>
      <c r="T282" s="3" t="n">
        <v>-0.336981918055619</v>
      </c>
      <c r="U282" s="3" t="n">
        <v>0.500772303742422</v>
      </c>
      <c r="V282" s="2" t="s">
        <v>946</v>
      </c>
      <c r="W282" s="1" t="n">
        <v>34</v>
      </c>
      <c r="X282" s="1" t="n">
        <v>2</v>
      </c>
      <c r="Y282" s="1" t="s">
        <v>1507</v>
      </c>
      <c r="Z282" s="1" t="n">
        <v>75</v>
      </c>
      <c r="AA282" s="1" t="s">
        <v>1508</v>
      </c>
      <c r="AB282" s="1" t="n">
        <v>49</v>
      </c>
      <c r="AC282" s="1" t="n">
        <v>0</v>
      </c>
      <c r="AD282" s="1" t="e">
        <f aca="false">NA()</f>
        <v>#N/A</v>
      </c>
    </row>
    <row r="283" customFormat="false" ht="15" hidden="false" customHeight="false" outlineLevel="0" collapsed="false">
      <c r="A283" s="1" t="n">
        <v>66513205</v>
      </c>
      <c r="B283" s="1" t="s">
        <v>1509</v>
      </c>
      <c r="C283" s="2" t="s">
        <v>1510</v>
      </c>
      <c r="D283" s="2" t="s">
        <v>1511</v>
      </c>
      <c r="E283" s="3" t="n">
        <v>0.194352358397847</v>
      </c>
      <c r="F283" s="3" t="n">
        <v>0.256079573553754</v>
      </c>
      <c r="G283" s="3" t="n">
        <v>0.902519448629237</v>
      </c>
      <c r="H283" s="3" t="n">
        <v>0.64601850894599</v>
      </c>
      <c r="I283" s="3" t="n">
        <v>0.483406801287143</v>
      </c>
      <c r="J283" s="3" t="n">
        <v>0.411307007940076</v>
      </c>
      <c r="K283" s="3" t="n">
        <v>0.347920724605894</v>
      </c>
      <c r="L283" s="3" t="n">
        <v>0.797304170816095</v>
      </c>
      <c r="M283" s="3" t="n">
        <v>-0.281581287277097</v>
      </c>
      <c r="N283" s="3" t="n">
        <v>-0.241714488401158</v>
      </c>
      <c r="O283" s="3" t="n">
        <v>0.461651478476305</v>
      </c>
      <c r="P283" s="3" t="n">
        <v>0.132592169193521</v>
      </c>
      <c r="Q283" s="3" t="n">
        <v>-0.0199883016129247</v>
      </c>
      <c r="R283" s="3" t="n">
        <v>-0.113498862439785</v>
      </c>
      <c r="S283" s="3" t="n">
        <v>-0.201358223363614</v>
      </c>
      <c r="T283" s="3" t="n">
        <v>0.263897515424754</v>
      </c>
      <c r="U283" s="3" t="n">
        <v>0.808340972943041</v>
      </c>
      <c r="V283" s="2" t="s">
        <v>946</v>
      </c>
      <c r="W283" s="1" t="n">
        <v>50</v>
      </c>
      <c r="X283" s="1" t="n">
        <v>7</v>
      </c>
      <c r="Y283" s="1" t="s">
        <v>1512</v>
      </c>
      <c r="Z283" s="1" t="n">
        <v>101</v>
      </c>
      <c r="AA283" s="1" t="s">
        <v>1513</v>
      </c>
      <c r="AB283" s="1" t="n">
        <v>71</v>
      </c>
      <c r="AC283" s="1" t="s">
        <v>1514</v>
      </c>
      <c r="AD283" s="1" t="n">
        <v>100</v>
      </c>
    </row>
    <row r="284" customFormat="false" ht="15" hidden="false" customHeight="false" outlineLevel="0" collapsed="false">
      <c r="A284" s="1" t="n">
        <v>66513260</v>
      </c>
      <c r="B284" s="1" t="s">
        <v>1515</v>
      </c>
      <c r="C284" s="2" t="s">
        <v>1516</v>
      </c>
      <c r="D284" s="2" t="s">
        <v>1517</v>
      </c>
      <c r="E284" s="3" t="n">
        <v>0.99028379260824</v>
      </c>
      <c r="F284" s="3" t="n">
        <v>0.504497816596654</v>
      </c>
      <c r="G284" s="3" t="n">
        <v>0.536544412456636</v>
      </c>
      <c r="H284" s="3" t="n">
        <v>0.0102098741565524</v>
      </c>
      <c r="I284" s="3" t="n">
        <v>0.759022410756402</v>
      </c>
      <c r="J284" s="3" t="n">
        <v>0.731657673870488</v>
      </c>
      <c r="K284" s="3" t="n">
        <v>0.507610513300999</v>
      </c>
      <c r="L284" s="3" t="n">
        <v>0.0509112371075242</v>
      </c>
      <c r="M284" s="3" t="n">
        <v>1.11019484051895</v>
      </c>
      <c r="N284" s="3" t="n">
        <v>0.00523182696227572</v>
      </c>
      <c r="O284" s="3" t="n">
        <v>0.0447979764653112</v>
      </c>
      <c r="P284" s="3" t="n">
        <v>-1.32748880787925</v>
      </c>
      <c r="Q284" s="3" t="n">
        <v>0.391785498758501</v>
      </c>
      <c r="R284" s="3" t="n">
        <v>0.503189778573084</v>
      </c>
      <c r="S284" s="3" t="n">
        <v>0.0158766677982459</v>
      </c>
      <c r="T284" s="3" t="n">
        <v>-0.743587781197121</v>
      </c>
      <c r="U284" s="3" t="n">
        <v>0.0617980900878312</v>
      </c>
      <c r="V284" s="2" t="s">
        <v>946</v>
      </c>
      <c r="W284" s="1" t="n">
        <v>26</v>
      </c>
      <c r="X284" s="1" t="n">
        <v>1</v>
      </c>
      <c r="Y284" s="1" t="s">
        <v>1518</v>
      </c>
      <c r="Z284" s="1" t="n">
        <v>68</v>
      </c>
      <c r="AA284" s="1" t="n">
        <v>0</v>
      </c>
      <c r="AB284" s="1" t="e">
        <f aca="false">NA()</f>
        <v>#N/A</v>
      </c>
      <c r="AC284" s="1" t="n">
        <v>0</v>
      </c>
      <c r="AD284" s="1" t="e">
        <f aca="false">NA()</f>
        <v>#N/A</v>
      </c>
    </row>
    <row r="285" customFormat="false" ht="15" hidden="false" customHeight="false" outlineLevel="0" collapsed="false">
      <c r="A285" s="1" t="n">
        <v>66513469</v>
      </c>
      <c r="B285" s="1" t="s">
        <v>1519</v>
      </c>
      <c r="C285" s="2" t="s">
        <v>1520</v>
      </c>
      <c r="D285" s="2" t="s">
        <v>217</v>
      </c>
      <c r="E285" s="3" t="n">
        <v>0.982106051289706</v>
      </c>
      <c r="F285" s="3" t="n">
        <v>0.375105696116013</v>
      </c>
      <c r="G285" s="3" t="n">
        <v>0.226563105157754</v>
      </c>
      <c r="H285" s="3" t="n">
        <v>0.14398808997312</v>
      </c>
      <c r="I285" s="3" t="n">
        <v>0.0493948021302394</v>
      </c>
      <c r="J285" s="3" t="n">
        <v>0.978587466727089</v>
      </c>
      <c r="K285" s="3" t="n">
        <v>0.61713546769826</v>
      </c>
      <c r="L285" s="3" t="n">
        <v>0.167874359897185</v>
      </c>
      <c r="M285" s="3" t="n">
        <v>0.458248348722677</v>
      </c>
      <c r="N285" s="3" t="n">
        <v>-0.0756267621979145</v>
      </c>
      <c r="O285" s="3" t="n">
        <v>-0.17891693075081</v>
      </c>
      <c r="P285" s="3" t="n">
        <v>-0.23925375385652</v>
      </c>
      <c r="Q285" s="3" t="n">
        <v>-0.544889903870009</v>
      </c>
      <c r="R285" s="3" t="n">
        <v>0.678491010632101</v>
      </c>
      <c r="S285" s="3" t="n">
        <v>0.100628908894148</v>
      </c>
      <c r="T285" s="3" t="n">
        <v>-0.198680917573673</v>
      </c>
      <c r="U285" s="3" t="n">
        <v>0.0910623573583556</v>
      </c>
      <c r="V285" s="2" t="s">
        <v>946</v>
      </c>
      <c r="W285" s="1" t="n">
        <v>57</v>
      </c>
      <c r="X285" s="1" t="n">
        <v>20</v>
      </c>
      <c r="Y285" s="1" t="s">
        <v>1521</v>
      </c>
      <c r="Z285" s="1" t="n">
        <v>28</v>
      </c>
      <c r="AA285" s="1" t="s">
        <v>1522</v>
      </c>
      <c r="AB285" s="1" t="n">
        <v>59</v>
      </c>
      <c r="AC285" s="1" t="s">
        <v>1523</v>
      </c>
      <c r="AD285" s="1" t="n">
        <v>52</v>
      </c>
    </row>
    <row r="286" customFormat="false" ht="15" hidden="false" customHeight="false" outlineLevel="0" collapsed="false">
      <c r="A286" s="1" t="n">
        <v>66513527</v>
      </c>
      <c r="B286" s="1" t="s">
        <v>1524</v>
      </c>
      <c r="C286" s="2" t="s">
        <v>1525</v>
      </c>
      <c r="D286" s="2" t="s">
        <v>1526</v>
      </c>
      <c r="E286" s="3" t="n">
        <v>0.140125084192762</v>
      </c>
      <c r="F286" s="3" t="n">
        <v>0.176640245215533</v>
      </c>
      <c r="G286" s="3" t="n">
        <v>0.049661259720782</v>
      </c>
      <c r="H286" s="3" t="n">
        <v>0.71070518706145</v>
      </c>
      <c r="I286" s="3" t="n">
        <v>0.91705977554818</v>
      </c>
      <c r="J286" s="3" t="n">
        <v>0.614121515725994</v>
      </c>
      <c r="K286" s="3" t="n">
        <v>0.411808859898158</v>
      </c>
      <c r="L286" s="3" t="n">
        <v>0.884757597584306</v>
      </c>
      <c r="M286" s="3" t="n">
        <v>-0.214996905765504</v>
      </c>
      <c r="N286" s="3" t="n">
        <v>-0.206776694196465</v>
      </c>
      <c r="O286" s="3" t="n">
        <v>-0.370257526104085</v>
      </c>
      <c r="P286" s="3" t="n">
        <v>0.114647147978249</v>
      </c>
      <c r="Q286" s="3" t="n">
        <v>0.429792150449508</v>
      </c>
      <c r="R286" s="3" t="n">
        <v>0.0894830158135146</v>
      </c>
      <c r="S286" s="3" t="n">
        <v>-0.0691091656557506</v>
      </c>
      <c r="T286" s="3" t="n">
        <v>0.227217977480532</v>
      </c>
      <c r="U286" s="3" t="n">
        <v>0.354822688370828</v>
      </c>
      <c r="V286" s="2" t="s">
        <v>946</v>
      </c>
      <c r="W286" s="1" t="n">
        <v>58</v>
      </c>
      <c r="X286" s="1" t="n">
        <v>8</v>
      </c>
      <c r="Y286" s="1" t="s">
        <v>1527</v>
      </c>
      <c r="Z286" s="1" t="n">
        <v>64</v>
      </c>
      <c r="AA286" s="1" t="s">
        <v>1528</v>
      </c>
      <c r="AB286" s="1" t="n">
        <v>77</v>
      </c>
      <c r="AC286" s="1" t="s">
        <v>1529</v>
      </c>
      <c r="AD286" s="1" t="n">
        <v>31</v>
      </c>
    </row>
    <row r="287" customFormat="false" ht="15" hidden="false" customHeight="false" outlineLevel="0" collapsed="false">
      <c r="A287" s="1" t="n">
        <v>66513595</v>
      </c>
      <c r="B287" s="1" t="s">
        <v>1530</v>
      </c>
      <c r="C287" s="2" t="s">
        <v>1531</v>
      </c>
      <c r="D287" s="2" t="s">
        <v>1532</v>
      </c>
      <c r="E287" s="3" t="n">
        <v>0.497219864557487</v>
      </c>
      <c r="F287" s="3" t="n">
        <v>0.272415522436373</v>
      </c>
      <c r="G287" s="3" t="n">
        <v>0.211624114857713</v>
      </c>
      <c r="H287" s="3" t="n">
        <v>0.873136613415392</v>
      </c>
      <c r="I287" s="3" t="n">
        <v>0.373647580820971</v>
      </c>
      <c r="J287" s="3" t="n">
        <v>0.845549832217035</v>
      </c>
      <c r="K287" s="3" t="n">
        <v>0.317093890947676</v>
      </c>
      <c r="L287" s="3" t="n">
        <v>0.556446175949592</v>
      </c>
      <c r="M287" s="3" t="n">
        <v>-0.00308966165620369</v>
      </c>
      <c r="N287" s="3" t="n">
        <v>-0.270962557635293</v>
      </c>
      <c r="O287" s="3" t="n">
        <v>-0.363561935481435</v>
      </c>
      <c r="P287" s="3" t="n">
        <v>0.477954711699071</v>
      </c>
      <c r="Q287" s="3" t="n">
        <v>-0.164247642526949</v>
      </c>
      <c r="R287" s="3" t="n">
        <v>0.615717488998445</v>
      </c>
      <c r="S287" s="3" t="n">
        <v>-0.3440539837591</v>
      </c>
      <c r="T287" s="3" t="n">
        <v>0.0522435803614635</v>
      </c>
      <c r="U287" s="3" t="n">
        <v>0.842148862122187</v>
      </c>
      <c r="V287" s="2" t="s">
        <v>946</v>
      </c>
      <c r="W287" s="1" t="n">
        <v>24</v>
      </c>
      <c r="X287" s="1" t="n">
        <v>2</v>
      </c>
      <c r="Y287" s="1" t="s">
        <v>1533</v>
      </c>
      <c r="Z287" s="1" t="n">
        <v>62</v>
      </c>
      <c r="AA287" s="1" t="s">
        <v>1534</v>
      </c>
      <c r="AB287" s="1" t="n">
        <v>45</v>
      </c>
      <c r="AC287" s="1" t="n">
        <v>0</v>
      </c>
      <c r="AD287" s="1" t="e">
        <f aca="false">NA()</f>
        <v>#N/A</v>
      </c>
    </row>
    <row r="288" customFormat="false" ht="15" hidden="false" customHeight="false" outlineLevel="0" collapsed="false">
      <c r="A288" s="1" t="n">
        <v>66513627</v>
      </c>
      <c r="B288" s="1" t="s">
        <v>1535</v>
      </c>
      <c r="C288" s="2" t="s">
        <v>1536</v>
      </c>
      <c r="D288" s="2" t="s">
        <v>1537</v>
      </c>
      <c r="E288" s="3" t="n">
        <v>0.487672383062177</v>
      </c>
      <c r="F288" s="3" t="n">
        <v>0.76482035374887</v>
      </c>
      <c r="G288" s="3" t="n">
        <v>0.404059080810741</v>
      </c>
      <c r="H288" s="3" t="n">
        <v>0.377159714103447</v>
      </c>
      <c r="I288" s="3" t="n">
        <v>0.747180261039365</v>
      </c>
      <c r="J288" s="3" t="n">
        <v>0.840413304308045</v>
      </c>
      <c r="K288" s="3" t="n">
        <v>0.214317127337483</v>
      </c>
      <c r="L288" s="3" t="n">
        <v>0.198231756990341</v>
      </c>
      <c r="M288" s="3" t="n">
        <v>-0.00974282487678772</v>
      </c>
      <c r="N288" s="3" t="n">
        <v>0.246737744599342</v>
      </c>
      <c r="O288" s="3" t="n">
        <v>-0.0835616616318639</v>
      </c>
      <c r="P288" s="3" t="n">
        <v>-0.0915042735387941</v>
      </c>
      <c r="Q288" s="3" t="n">
        <v>0.257286875244583</v>
      </c>
      <c r="R288" s="3" t="n">
        <v>0.496807116133377</v>
      </c>
      <c r="S288" s="3" t="n">
        <v>-0.546426213215031</v>
      </c>
      <c r="T288" s="3" t="n">
        <v>-0.269596762714824</v>
      </c>
      <c r="U288" s="3" t="n">
        <v>0.854729682438044</v>
      </c>
      <c r="V288" s="2" t="s">
        <v>946</v>
      </c>
      <c r="W288" s="1" t="n">
        <v>25</v>
      </c>
      <c r="X288" s="1" t="n">
        <v>3</v>
      </c>
      <c r="Y288" s="1" t="s">
        <v>1538</v>
      </c>
      <c r="Z288" s="1" t="n">
        <v>27</v>
      </c>
      <c r="AA288" s="1" t="s">
        <v>1539</v>
      </c>
      <c r="AB288" s="1" t="n">
        <v>66</v>
      </c>
      <c r="AC288" s="1" t="s">
        <v>1540</v>
      </c>
      <c r="AD288" s="1" t="n">
        <v>31</v>
      </c>
    </row>
    <row r="289" customFormat="false" ht="15" hidden="false" customHeight="false" outlineLevel="0" collapsed="false">
      <c r="A289" s="1" t="n">
        <v>66513629</v>
      </c>
      <c r="B289" s="1" t="s">
        <v>1541</v>
      </c>
      <c r="C289" s="2" t="s">
        <v>1542</v>
      </c>
      <c r="D289" s="2" t="s">
        <v>1543</v>
      </c>
      <c r="E289" s="3" t="n">
        <v>0.331796498614245</v>
      </c>
      <c r="F289" s="3" t="n">
        <v>0.838297571531873</v>
      </c>
      <c r="G289" s="3" t="n">
        <v>0.179668424434522</v>
      </c>
      <c r="H289" s="3" t="n">
        <v>0.401675063234964</v>
      </c>
      <c r="I289" s="3" t="n">
        <v>0.371575885578594</v>
      </c>
      <c r="J289" s="3" t="n">
        <v>0.710664844471795</v>
      </c>
      <c r="K289" s="3" t="n">
        <v>0.0606544766898072</v>
      </c>
      <c r="L289" s="3" t="n">
        <v>0.996651149246717</v>
      </c>
      <c r="M289" s="3" t="n">
        <v>-0.218371489015257</v>
      </c>
      <c r="N289" s="3" t="n">
        <v>0.592046729895253</v>
      </c>
      <c r="O289" s="3" t="n">
        <v>-0.535473485001284</v>
      </c>
      <c r="P289" s="3" t="n">
        <v>-0.138150629539559</v>
      </c>
      <c r="Q289" s="3" t="n">
        <v>-0.259544896423498</v>
      </c>
      <c r="R289" s="3" t="n">
        <v>0.443087333326668</v>
      </c>
      <c r="S289" s="3" t="n">
        <v>-1.23898337600069</v>
      </c>
      <c r="T289" s="3" t="n">
        <v>1.35538981275837</v>
      </c>
      <c r="U289" s="3" t="n">
        <v>0.137306808066468</v>
      </c>
      <c r="V289" s="2" t="s">
        <v>946</v>
      </c>
      <c r="W289" s="1" t="n">
        <v>48</v>
      </c>
      <c r="X289" s="1" t="n">
        <v>3</v>
      </c>
      <c r="Y289" s="1" t="s">
        <v>1544</v>
      </c>
      <c r="Z289" s="1" t="n">
        <v>41</v>
      </c>
      <c r="AA289" s="1" t="s">
        <v>1545</v>
      </c>
      <c r="AB289" s="1" t="n">
        <v>75</v>
      </c>
      <c r="AC289" s="1" t="s">
        <v>1546</v>
      </c>
      <c r="AD289" s="1" t="n">
        <v>46</v>
      </c>
    </row>
    <row r="290" customFormat="false" ht="15" hidden="false" customHeight="false" outlineLevel="0" collapsed="false">
      <c r="A290" s="1" t="n">
        <v>66513649</v>
      </c>
      <c r="B290" s="1" t="s">
        <v>1547</v>
      </c>
      <c r="C290" s="2" t="s">
        <v>1548</v>
      </c>
      <c r="D290" s="2" t="s">
        <v>1549</v>
      </c>
      <c r="E290" s="3" t="n">
        <v>0.946112899012637</v>
      </c>
      <c r="F290" s="3" t="n">
        <v>0.263993213882751</v>
      </c>
      <c r="G290" s="3" t="n">
        <v>0.808102371482196</v>
      </c>
      <c r="H290" s="3" t="n">
        <v>0.00719882655305164</v>
      </c>
      <c r="I290" s="3" t="n">
        <v>0.341123788172696</v>
      </c>
      <c r="J290" s="3" t="n">
        <v>0.917280912920619</v>
      </c>
      <c r="K290" s="3" t="n">
        <v>0.316275911923449</v>
      </c>
      <c r="L290" s="3" t="n">
        <v>0.47087659662487</v>
      </c>
      <c r="M290" s="3" t="n">
        <v>0.173499444748571</v>
      </c>
      <c r="N290" s="3" t="n">
        <v>-0.0749115071856129</v>
      </c>
      <c r="O290" s="3" t="n">
        <v>0.103789151053312</v>
      </c>
      <c r="P290" s="3" t="n">
        <v>-0.27918776033119</v>
      </c>
      <c r="Q290" s="3" t="n">
        <v>-0.0666186666269309</v>
      </c>
      <c r="R290" s="3" t="n">
        <v>0.229298984602836</v>
      </c>
      <c r="S290" s="3" t="n">
        <v>-0.0784562781353262</v>
      </c>
      <c r="T290" s="3" t="n">
        <v>-0.00741336812565818</v>
      </c>
      <c r="U290" s="3" t="n">
        <v>0.135953281679605</v>
      </c>
      <c r="V290" s="2" t="s">
        <v>946</v>
      </c>
      <c r="W290" s="1" t="n">
        <v>58</v>
      </c>
      <c r="X290" s="1" t="n">
        <v>51</v>
      </c>
      <c r="Y290" s="1" t="s">
        <v>1550</v>
      </c>
      <c r="Z290" s="1" t="n">
        <v>51</v>
      </c>
      <c r="AA290" s="1" t="s">
        <v>1551</v>
      </c>
      <c r="AB290" s="1" t="n">
        <v>65</v>
      </c>
      <c r="AC290" s="1" t="s">
        <v>1552</v>
      </c>
      <c r="AD290" s="1" t="n">
        <v>49</v>
      </c>
    </row>
    <row r="291" customFormat="false" ht="15" hidden="false" customHeight="false" outlineLevel="0" collapsed="false">
      <c r="A291" s="1" t="n">
        <v>66514094</v>
      </c>
      <c r="B291" s="1" t="s">
        <v>1553</v>
      </c>
      <c r="C291" s="2" t="s">
        <v>1554</v>
      </c>
      <c r="D291" s="2" t="s">
        <v>1555</v>
      </c>
      <c r="E291" s="3" t="n">
        <v>0.0623817784990213</v>
      </c>
      <c r="F291" s="3" t="n">
        <v>0.0100024136624063</v>
      </c>
      <c r="G291" s="3" t="n">
        <v>0.552969951796058</v>
      </c>
      <c r="H291" s="3" t="n">
        <v>0.248885149590211</v>
      </c>
      <c r="I291" s="3" t="n">
        <v>0.926322489722887</v>
      </c>
      <c r="J291" s="3" t="n">
        <v>0.706298737850435</v>
      </c>
      <c r="K291" s="3" t="n">
        <v>0.92349542990228</v>
      </c>
      <c r="L291" s="3" t="n">
        <v>0.319342675223808</v>
      </c>
      <c r="M291" s="3" t="n">
        <v>-0.437858373935337</v>
      </c>
      <c r="N291" s="3" t="n">
        <v>-0.750922012327258</v>
      </c>
      <c r="O291" s="3" t="n">
        <v>0.0415416884878459</v>
      </c>
      <c r="P291" s="3" t="n">
        <v>-0.195201853922205</v>
      </c>
      <c r="Q291" s="3" t="n">
        <v>0.616861135438822</v>
      </c>
      <c r="R291" s="3" t="n">
        <v>0.23706600395319</v>
      </c>
      <c r="S291" s="3" t="n">
        <v>0.612367280593899</v>
      </c>
      <c r="T291" s="3" t="n">
        <v>-0.123853868288957</v>
      </c>
      <c r="U291" s="3" t="n">
        <v>0.168418522279421</v>
      </c>
      <c r="V291" s="2" t="s">
        <v>946</v>
      </c>
      <c r="W291" s="1" t="n">
        <v>56</v>
      </c>
      <c r="X291" s="1" t="n">
        <v>14</v>
      </c>
      <c r="Y291" s="1" t="s">
        <v>1556</v>
      </c>
      <c r="Z291" s="1" t="n">
        <v>84</v>
      </c>
      <c r="AA291" s="1" t="s">
        <v>1557</v>
      </c>
      <c r="AB291" s="1" t="n">
        <v>51</v>
      </c>
      <c r="AC291" s="1" t="s">
        <v>1558</v>
      </c>
      <c r="AD291" s="1" t="n">
        <v>27</v>
      </c>
    </row>
    <row r="292" customFormat="false" ht="15" hidden="false" customHeight="false" outlineLevel="0" collapsed="false">
      <c r="A292" s="1" t="n">
        <v>66514137</v>
      </c>
      <c r="B292" s="1" t="s">
        <v>1559</v>
      </c>
      <c r="C292" s="2" t="s">
        <v>1560</v>
      </c>
      <c r="D292" s="2" t="s">
        <v>63</v>
      </c>
      <c r="E292" s="3" t="n">
        <v>0.161121611890672</v>
      </c>
      <c r="F292" s="3" t="n">
        <v>0.522837415546003</v>
      </c>
      <c r="G292" s="3" t="n">
        <v>0.353298790884136</v>
      </c>
      <c r="H292" s="3" t="n">
        <v>0.743848306340334</v>
      </c>
      <c r="I292" s="3" t="n">
        <v>0.721682244826563</v>
      </c>
      <c r="J292" s="3" t="n">
        <v>0.078332549951864</v>
      </c>
      <c r="K292" s="3" t="n">
        <v>0.558086705848105</v>
      </c>
      <c r="L292" s="3" t="n">
        <v>0.868285358103188</v>
      </c>
      <c r="M292" s="3" t="n">
        <v>-0.54535513524263</v>
      </c>
      <c r="N292" s="3" t="n">
        <v>0.045457941971719</v>
      </c>
      <c r="O292" s="3" t="n">
        <v>-0.218024639341059</v>
      </c>
      <c r="P292" s="3" t="n">
        <v>0.384164822195249</v>
      </c>
      <c r="Q292" s="3" t="n">
        <v>0.588036989039203</v>
      </c>
      <c r="R292" s="3" t="n">
        <v>-1.06870980448153</v>
      </c>
      <c r="S292" s="3" t="n">
        <v>0.252455534068425</v>
      </c>
      <c r="T292" s="3" t="n">
        <v>0.561974291790626</v>
      </c>
      <c r="U292" s="3" t="n">
        <v>0.541577312504372</v>
      </c>
      <c r="V292" s="2" t="s">
        <v>946</v>
      </c>
      <c r="W292" s="1" t="n">
        <v>21</v>
      </c>
      <c r="X292" s="1" t="n">
        <v>3</v>
      </c>
      <c r="Y292" s="1" t="s">
        <v>1561</v>
      </c>
      <c r="Z292" s="1" t="n">
        <v>49</v>
      </c>
      <c r="AA292" s="1" t="s">
        <v>1562</v>
      </c>
      <c r="AB292" s="1" t="n">
        <v>40</v>
      </c>
      <c r="AC292" s="1" t="s">
        <v>1563</v>
      </c>
      <c r="AD292" s="1" t="n">
        <v>38</v>
      </c>
    </row>
    <row r="293" customFormat="false" ht="15" hidden="false" customHeight="false" outlineLevel="0" collapsed="false">
      <c r="A293" s="1" t="n">
        <v>66514422</v>
      </c>
      <c r="B293" s="1" t="s">
        <v>1564</v>
      </c>
      <c r="C293" s="2" t="s">
        <v>1565</v>
      </c>
      <c r="D293" s="2" t="s">
        <v>63</v>
      </c>
      <c r="E293" s="3" t="n">
        <v>0.0439879312550497</v>
      </c>
      <c r="F293" s="3" t="n">
        <v>0.906038730409432</v>
      </c>
      <c r="G293" s="3" t="n">
        <v>0.213384654417714</v>
      </c>
      <c r="H293" s="3" t="n">
        <v>0.673358736183876</v>
      </c>
      <c r="I293" s="3" t="n">
        <v>0.254559402859713</v>
      </c>
      <c r="J293" s="3" t="n">
        <v>0.711327433045058</v>
      </c>
      <c r="K293" s="3" t="n">
        <v>0.164317612604587</v>
      </c>
      <c r="L293" s="3" t="n">
        <v>0.990435701953054</v>
      </c>
      <c r="M293" s="3" t="n">
        <v>-0.528255964304104</v>
      </c>
      <c r="N293" s="3" t="n">
        <v>0.464581183494702</v>
      </c>
      <c r="O293" s="3" t="n">
        <v>-0.266888650439625</v>
      </c>
      <c r="P293" s="3" t="n">
        <v>0.145142816308913</v>
      </c>
      <c r="Q293" s="3" t="n">
        <v>-0.309008370853637</v>
      </c>
      <c r="R293" s="3" t="n">
        <v>0.260948112050207</v>
      </c>
      <c r="S293" s="3" t="n">
        <v>-0.462422144515349</v>
      </c>
      <c r="T293" s="3" t="n">
        <v>0.695903018258893</v>
      </c>
      <c r="U293" s="3" t="n">
        <v>0.110902268009272</v>
      </c>
      <c r="V293" s="2" t="s">
        <v>946</v>
      </c>
      <c r="W293" s="1" t="n">
        <v>51</v>
      </c>
      <c r="X293" s="1" t="n">
        <v>1</v>
      </c>
      <c r="Y293" s="1" t="s">
        <v>1566</v>
      </c>
      <c r="Z293" s="1" t="n">
        <v>57</v>
      </c>
      <c r="AA293" s="1" t="n">
        <v>0</v>
      </c>
      <c r="AB293" s="1" t="e">
        <f aca="false">NA()</f>
        <v>#N/A</v>
      </c>
      <c r="AC293" s="1" t="n">
        <v>0</v>
      </c>
      <c r="AD293" s="1" t="e">
        <f aca="false">NA()</f>
        <v>#N/A</v>
      </c>
    </row>
    <row r="294" customFormat="false" ht="15" hidden="false" customHeight="false" outlineLevel="0" collapsed="false">
      <c r="A294" s="1" t="n">
        <v>66514513</v>
      </c>
      <c r="B294" s="1" t="s">
        <v>1567</v>
      </c>
      <c r="C294" s="2" t="s">
        <v>1568</v>
      </c>
      <c r="D294" s="2" t="s">
        <v>1569</v>
      </c>
      <c r="E294" s="3" t="n">
        <v>0.648153143539549</v>
      </c>
      <c r="F294" s="3" t="n">
        <v>0.337305478865368</v>
      </c>
      <c r="G294" s="3" t="n">
        <v>0.626915382792341</v>
      </c>
      <c r="H294" s="3" t="n">
        <v>0.408655482683766</v>
      </c>
      <c r="I294" s="3" t="n">
        <v>0.232587070797107</v>
      </c>
      <c r="J294" s="3" t="n">
        <v>0.600575376214909</v>
      </c>
      <c r="K294" s="3" t="n">
        <v>0.803021355397458</v>
      </c>
      <c r="L294" s="3" t="n">
        <v>0.611069260446756</v>
      </c>
      <c r="M294" s="3" t="n">
        <v>0.546388844447679</v>
      </c>
      <c r="N294" s="3" t="n">
        <v>-0.831127502415363</v>
      </c>
      <c r="O294" s="3" t="n">
        <v>0.503938900021924</v>
      </c>
      <c r="P294" s="3" t="n">
        <v>-0.461206810866653</v>
      </c>
      <c r="Q294" s="3" t="n">
        <v>-3.18178640223693</v>
      </c>
      <c r="R294" s="3" t="n">
        <v>0.649502034978277</v>
      </c>
      <c r="S294" s="3" t="n">
        <v>2.40587585727386</v>
      </c>
      <c r="T294" s="3" t="n">
        <v>0.368415078797209</v>
      </c>
      <c r="U294" s="3" t="n">
        <v>0.97051042579503</v>
      </c>
      <c r="V294" s="2" t="s">
        <v>946</v>
      </c>
      <c r="W294" s="1" t="n">
        <v>15</v>
      </c>
      <c r="X294" s="1" t="n">
        <v>2</v>
      </c>
      <c r="Y294" s="1" t="s">
        <v>1570</v>
      </c>
      <c r="Z294" s="1" t="n">
        <v>93</v>
      </c>
      <c r="AA294" s="1" t="s">
        <v>1571</v>
      </c>
      <c r="AB294" s="1" t="n">
        <v>38</v>
      </c>
      <c r="AC294" s="1" t="n">
        <v>0</v>
      </c>
      <c r="AD294" s="1" t="e">
        <f aca="false">NA()</f>
        <v>#N/A</v>
      </c>
    </row>
    <row r="295" customFormat="false" ht="15" hidden="false" customHeight="false" outlineLevel="0" collapsed="false">
      <c r="A295" s="1" t="n">
        <v>66514673</v>
      </c>
      <c r="B295" s="1" t="s">
        <v>1572</v>
      </c>
      <c r="C295" s="2" t="s">
        <v>1573</v>
      </c>
      <c r="D295" s="2" t="s">
        <v>63</v>
      </c>
      <c r="E295" s="3" t="n">
        <v>0.416152872529762</v>
      </c>
      <c r="F295" s="3" t="n">
        <v>0.243396802469132</v>
      </c>
      <c r="G295" s="3" t="n">
        <v>0.88520668805214</v>
      </c>
      <c r="H295" s="3" t="n">
        <v>0.0173987543486955</v>
      </c>
      <c r="I295" s="3" t="n">
        <v>0.9591205022543</v>
      </c>
      <c r="J295" s="3" t="n">
        <v>0.64560507886569</v>
      </c>
      <c r="K295" s="3" t="n">
        <v>0.261770443716014</v>
      </c>
      <c r="L295" s="3" t="n">
        <v>0.354479533028876</v>
      </c>
      <c r="M295" s="3" t="n">
        <v>-0.0661763105897653</v>
      </c>
      <c r="N295" s="3" t="n">
        <v>-0.250240376318145</v>
      </c>
      <c r="O295" s="3" t="n">
        <v>0.434967211312776</v>
      </c>
      <c r="P295" s="3" t="n">
        <v>-0.729488390513414</v>
      </c>
      <c r="Q295" s="3" t="n">
        <v>0.843347891238157</v>
      </c>
      <c r="R295" s="3" t="n">
        <v>0.204017280530513</v>
      </c>
      <c r="S295" s="3" t="n">
        <v>-0.319807644683467</v>
      </c>
      <c r="T295" s="3" t="n">
        <v>-0.116619660976655</v>
      </c>
      <c r="U295" s="3" t="n">
        <v>0.236996093923757</v>
      </c>
      <c r="V295" s="2" t="s">
        <v>946</v>
      </c>
      <c r="W295" s="1" t="n">
        <v>48</v>
      </c>
      <c r="X295" s="1" t="n">
        <v>3</v>
      </c>
      <c r="Y295" s="1" t="s">
        <v>1574</v>
      </c>
      <c r="Z295" s="1" t="n">
        <v>51</v>
      </c>
      <c r="AA295" s="1" t="s">
        <v>1575</v>
      </c>
      <c r="AB295" s="1" t="n">
        <v>72</v>
      </c>
      <c r="AC295" s="1" t="s">
        <v>1576</v>
      </c>
      <c r="AD295" s="1" t="n">
        <v>66</v>
      </c>
    </row>
    <row r="296" customFormat="false" ht="15" hidden="false" customHeight="false" outlineLevel="0" collapsed="false">
      <c r="A296" s="1" t="n">
        <v>66514697</v>
      </c>
      <c r="B296" s="1" t="s">
        <v>870</v>
      </c>
      <c r="C296" s="2" t="s">
        <v>871</v>
      </c>
      <c r="D296" s="2" t="s">
        <v>63</v>
      </c>
      <c r="E296" s="3" t="n">
        <v>0.727145803031493</v>
      </c>
      <c r="F296" s="3" t="n">
        <v>0.196552675658835</v>
      </c>
      <c r="G296" s="3" t="n">
        <v>0.291640441355716</v>
      </c>
      <c r="H296" s="3" t="n">
        <v>0.74912504053474</v>
      </c>
      <c r="I296" s="3" t="n">
        <v>0.495825673581087</v>
      </c>
      <c r="J296" s="3" t="n">
        <v>0.964062136180213</v>
      </c>
      <c r="K296" s="3" t="n">
        <v>0.131155308578454</v>
      </c>
      <c r="L296" s="3" t="n">
        <v>0.144145256171971</v>
      </c>
      <c r="M296" s="3" t="n">
        <v>0.278970467780163</v>
      </c>
      <c r="N296" s="3" t="n">
        <v>-0.438698412036673</v>
      </c>
      <c r="O296" s="3" t="n">
        <v>-0.281026151272568</v>
      </c>
      <c r="P296" s="3" t="n">
        <v>0.328822598630636</v>
      </c>
      <c r="Q296" s="3" t="n">
        <v>-0.00709570651828221</v>
      </c>
      <c r="R296" s="3" t="n">
        <v>1.42966486484646</v>
      </c>
      <c r="S296" s="3" t="n">
        <v>-0.83125319756668</v>
      </c>
      <c r="T296" s="3" t="n">
        <v>-0.47938446386306</v>
      </c>
      <c r="U296" s="3" t="n">
        <v>0.475859065081461</v>
      </c>
      <c r="V296" s="2" t="s">
        <v>946</v>
      </c>
      <c r="W296" s="1" t="n">
        <v>51</v>
      </c>
      <c r="X296" s="1" t="n">
        <v>5</v>
      </c>
      <c r="Y296" s="1" t="s">
        <v>1577</v>
      </c>
      <c r="Z296" s="1" t="n">
        <v>74</v>
      </c>
      <c r="AA296" s="1" t="s">
        <v>872</v>
      </c>
      <c r="AB296" s="1" t="n">
        <v>61</v>
      </c>
      <c r="AC296" s="1" t="s">
        <v>1578</v>
      </c>
      <c r="AD296" s="1" t="n">
        <v>73</v>
      </c>
    </row>
    <row r="297" customFormat="false" ht="15" hidden="false" customHeight="false" outlineLevel="0" collapsed="false">
      <c r="A297" s="1" t="n">
        <v>66516926</v>
      </c>
      <c r="B297" s="1" t="s">
        <v>1579</v>
      </c>
      <c r="C297" s="2" t="s">
        <v>1580</v>
      </c>
      <c r="D297" s="2" t="s">
        <v>1581</v>
      </c>
      <c r="E297" s="3" t="n">
        <v>0.983254139397057</v>
      </c>
      <c r="F297" s="3" t="n">
        <v>0.806812000393612</v>
      </c>
      <c r="G297" s="3" t="n">
        <v>0.408144540728877</v>
      </c>
      <c r="H297" s="3" t="n">
        <v>0.317157960584002</v>
      </c>
      <c r="I297" s="3" t="n">
        <v>0.07383937127184</v>
      </c>
      <c r="J297" s="3" t="n">
        <v>0.645763936741074</v>
      </c>
      <c r="K297" s="3" t="n">
        <v>0.130880035387875</v>
      </c>
      <c r="L297" s="3" t="n">
        <v>0.86117158736376</v>
      </c>
      <c r="M297" s="3" t="n">
        <v>0.76756989331602</v>
      </c>
      <c r="N297" s="3" t="n">
        <v>0.348644710178921</v>
      </c>
      <c r="O297" s="3" t="n">
        <v>-0.0910985670700391</v>
      </c>
      <c r="P297" s="3" t="n">
        <v>-0.184494675763398</v>
      </c>
      <c r="Q297" s="3" t="n">
        <v>-0.785333985677154</v>
      </c>
      <c r="R297" s="3" t="n">
        <v>0.208246512864709</v>
      </c>
      <c r="S297" s="3" t="n">
        <v>-0.626618167451516</v>
      </c>
      <c r="T297" s="3" t="n">
        <v>0.363084279602457</v>
      </c>
      <c r="U297" s="3" t="n">
        <v>0.289190718886425</v>
      </c>
      <c r="V297" s="2" t="s">
        <v>946</v>
      </c>
      <c r="W297" s="1" t="n">
        <v>51</v>
      </c>
      <c r="X297" s="1" t="n">
        <v>4</v>
      </c>
      <c r="Y297" s="1" t="s">
        <v>1582</v>
      </c>
      <c r="Z297" s="1" t="n">
        <v>45</v>
      </c>
      <c r="AA297" s="1" t="s">
        <v>1583</v>
      </c>
      <c r="AB297" s="1" t="n">
        <v>25</v>
      </c>
      <c r="AC297" s="1" t="s">
        <v>1584</v>
      </c>
      <c r="AD297" s="1" t="n">
        <v>68</v>
      </c>
    </row>
    <row r="298" customFormat="false" ht="15" hidden="false" customHeight="false" outlineLevel="0" collapsed="false">
      <c r="A298" s="1" t="n">
        <v>66517155</v>
      </c>
      <c r="B298" s="1" t="s">
        <v>1585</v>
      </c>
      <c r="C298" s="2" t="s">
        <v>1586</v>
      </c>
      <c r="D298" s="2" t="s">
        <v>987</v>
      </c>
      <c r="E298" s="3" t="n">
        <v>0.607109370067487</v>
      </c>
      <c r="F298" s="3" t="n">
        <v>0.969193468018376</v>
      </c>
      <c r="G298" s="3" t="n">
        <v>0.766969284590867</v>
      </c>
      <c r="H298" s="3" t="n">
        <v>0.631341229902694</v>
      </c>
      <c r="I298" s="3" t="n">
        <v>0.301666610426607</v>
      </c>
      <c r="J298" s="3" t="n">
        <v>0.0183466411048373</v>
      </c>
      <c r="K298" s="3" t="n">
        <v>0.530464787027162</v>
      </c>
      <c r="L298" s="3" t="n">
        <v>0.678339198270029</v>
      </c>
      <c r="M298" s="3" t="n">
        <v>0.0336025866990926</v>
      </c>
      <c r="N298" s="3" t="n">
        <v>0.263276464631051</v>
      </c>
      <c r="O298" s="3" t="n">
        <v>0.101081550708579</v>
      </c>
      <c r="P298" s="3" t="n">
        <v>0.043172056638526</v>
      </c>
      <c r="Q298" s="3" t="n">
        <v>-0.0996387671658016</v>
      </c>
      <c r="R298" s="3" t="n">
        <v>-0.410722985213922</v>
      </c>
      <c r="S298" s="3" t="n">
        <v>0.0147698443331746</v>
      </c>
      <c r="T298" s="3" t="n">
        <v>0.0544592493693013</v>
      </c>
      <c r="U298" s="3" t="n">
        <v>0.358257813380557</v>
      </c>
      <c r="V298" s="2" t="s">
        <v>946</v>
      </c>
      <c r="W298" s="1" t="n">
        <v>58</v>
      </c>
      <c r="X298" s="1" t="n">
        <v>9</v>
      </c>
      <c r="Y298" s="1" t="s">
        <v>1015</v>
      </c>
      <c r="Z298" s="1" t="n">
        <v>94</v>
      </c>
      <c r="AA298" s="1" t="s">
        <v>1016</v>
      </c>
      <c r="AB298" s="1" t="n">
        <v>69</v>
      </c>
      <c r="AC298" s="1" t="s">
        <v>1587</v>
      </c>
      <c r="AD298" s="1" t="n">
        <v>35</v>
      </c>
    </row>
    <row r="299" customFormat="false" ht="15" hidden="false" customHeight="false" outlineLevel="0" collapsed="false">
      <c r="A299" s="1" t="n">
        <v>66517287</v>
      </c>
      <c r="B299" s="1" t="s">
        <v>1588</v>
      </c>
      <c r="C299" s="2" t="s">
        <v>1589</v>
      </c>
      <c r="D299" s="2" t="s">
        <v>1590</v>
      </c>
      <c r="E299" s="3" t="n">
        <v>0.777778903341387</v>
      </c>
      <c r="F299" s="3" t="n">
        <v>0.86473261948154</v>
      </c>
      <c r="G299" s="3" t="n">
        <v>0.883507315543773</v>
      </c>
      <c r="H299" s="3" t="n">
        <v>0.297678441927074</v>
      </c>
      <c r="I299" s="3" t="n">
        <v>0.778602780222406</v>
      </c>
      <c r="J299" s="3" t="n">
        <v>0.0403555796480931</v>
      </c>
      <c r="K299" s="3" t="n">
        <v>0.425515285282063</v>
      </c>
      <c r="L299" s="3" t="n">
        <v>0.179017589792323</v>
      </c>
      <c r="M299" s="3" t="n">
        <v>0.15745349301933</v>
      </c>
      <c r="N299" s="3" t="n">
        <v>0.25196544645712</v>
      </c>
      <c r="O299" s="3" t="n">
        <v>0.272224779503463</v>
      </c>
      <c r="P299" s="3" t="n">
        <v>-0.109994313956713</v>
      </c>
      <c r="Q299" s="3" t="n">
        <v>0.239419027398665</v>
      </c>
      <c r="R299" s="3" t="n">
        <v>-0.57568786110623</v>
      </c>
      <c r="S299" s="3" t="n">
        <v>-0.0589729965646233</v>
      </c>
      <c r="T299" s="3" t="n">
        <v>-0.176407574751012</v>
      </c>
      <c r="U299" s="3" t="n">
        <v>0.461110098500762</v>
      </c>
      <c r="V299" s="2" t="s">
        <v>946</v>
      </c>
      <c r="W299" s="1" t="n">
        <v>56</v>
      </c>
      <c r="X299" s="1" t="n">
        <v>10</v>
      </c>
      <c r="Y299" s="1" t="s">
        <v>1591</v>
      </c>
      <c r="Z299" s="1" t="n">
        <v>87</v>
      </c>
      <c r="AA299" s="1" t="s">
        <v>1592</v>
      </c>
      <c r="AB299" s="1" t="n">
        <v>31</v>
      </c>
      <c r="AC299" s="1" t="s">
        <v>1593</v>
      </c>
      <c r="AD299" s="1" t="n">
        <v>47</v>
      </c>
    </row>
    <row r="300" customFormat="false" ht="15" hidden="false" customHeight="false" outlineLevel="0" collapsed="false">
      <c r="A300" s="1" t="n">
        <v>66517317</v>
      </c>
      <c r="B300" s="1" t="s">
        <v>1594</v>
      </c>
      <c r="C300" s="2" t="s">
        <v>1595</v>
      </c>
      <c r="D300" s="2" t="s">
        <v>1596</v>
      </c>
      <c r="E300" s="3" t="n">
        <v>0.0825947112059785</v>
      </c>
      <c r="F300" s="3" t="n">
        <v>0.0530129375898469</v>
      </c>
      <c r="G300" s="3" t="n">
        <v>0.611801877954985</v>
      </c>
      <c r="H300" s="3" t="n">
        <v>0.368560307306375</v>
      </c>
      <c r="I300" s="3" t="n">
        <v>0.0993015795392116</v>
      </c>
      <c r="J300" s="3" t="n">
        <v>0.987249573146014</v>
      </c>
      <c r="K300" s="3" t="n">
        <v>0.871722044530696</v>
      </c>
      <c r="L300" s="3" t="n">
        <v>0.461820846720881</v>
      </c>
      <c r="M300" s="3" t="n">
        <v>-0.341757177761758</v>
      </c>
      <c r="N300" s="3" t="n">
        <v>-0.452934832089693</v>
      </c>
      <c r="O300" s="3" t="n">
        <v>0.0755120934188935</v>
      </c>
      <c r="P300" s="3" t="n">
        <v>-0.0858800670327676</v>
      </c>
      <c r="Q300" s="3" t="n">
        <v>-0.478290385826084</v>
      </c>
      <c r="R300" s="3" t="n">
        <v>0.880349969816325</v>
      </c>
      <c r="S300" s="3" t="n">
        <v>0.425130569734653</v>
      </c>
      <c r="T300" s="3" t="n">
        <v>-0.0221301702595698</v>
      </c>
      <c r="U300" s="3" t="n">
        <v>0.17002090762291</v>
      </c>
      <c r="V300" s="2" t="s">
        <v>946</v>
      </c>
      <c r="W300" s="1" t="n">
        <v>55</v>
      </c>
      <c r="X300" s="1" t="n">
        <v>3</v>
      </c>
      <c r="Y300" s="1" t="s">
        <v>1597</v>
      </c>
      <c r="Z300" s="1" t="n">
        <v>88</v>
      </c>
      <c r="AA300" s="1" t="s">
        <v>1598</v>
      </c>
      <c r="AB300" s="1" t="n">
        <v>112</v>
      </c>
      <c r="AC300" s="1" t="s">
        <v>1599</v>
      </c>
      <c r="AD300" s="1" t="n">
        <v>171</v>
      </c>
    </row>
    <row r="301" customFormat="false" ht="15" hidden="false" customHeight="false" outlineLevel="0" collapsed="false">
      <c r="A301" s="1" t="n">
        <v>66517407</v>
      </c>
      <c r="B301" s="1" t="s">
        <v>1600</v>
      </c>
      <c r="C301" s="2" t="s">
        <v>1601</v>
      </c>
      <c r="D301" s="2" t="s">
        <v>1602</v>
      </c>
      <c r="E301" s="3" t="n">
        <v>0.977673203457084</v>
      </c>
      <c r="F301" s="3" t="n">
        <v>0.312943674738167</v>
      </c>
      <c r="G301" s="3" t="n">
        <v>0.136795157723415</v>
      </c>
      <c r="H301" s="3" t="n">
        <v>0.284114740943599</v>
      </c>
      <c r="I301" s="3" t="n">
        <v>0.0220808763089725</v>
      </c>
      <c r="J301" s="3" t="n">
        <v>0.82557872757492</v>
      </c>
      <c r="K301" s="3" t="n">
        <v>0.831353249195254</v>
      </c>
      <c r="L301" s="3" t="n">
        <v>0.712404132945503</v>
      </c>
      <c r="M301" s="3" t="n">
        <v>0.567806373401103</v>
      </c>
      <c r="N301" s="3" t="n">
        <v>-0.151251263029521</v>
      </c>
      <c r="O301" s="3" t="n">
        <v>-0.341331265905996</v>
      </c>
      <c r="P301" s="3" t="n">
        <v>-0.1647875589125</v>
      </c>
      <c r="Q301" s="3" t="n">
        <v>-0.879468103320681</v>
      </c>
      <c r="R301" s="3" t="n">
        <v>0.404768698634291</v>
      </c>
      <c r="S301" s="3" t="n">
        <v>0.416364523390566</v>
      </c>
      <c r="T301" s="3" t="n">
        <v>0.147898595742737</v>
      </c>
      <c r="U301" s="3" t="n">
        <v>0.179078321763572</v>
      </c>
      <c r="V301" s="2" t="s">
        <v>946</v>
      </c>
      <c r="W301" s="1" t="n">
        <v>58</v>
      </c>
      <c r="X301" s="1" t="n">
        <v>7</v>
      </c>
      <c r="Y301" s="1" t="s">
        <v>1603</v>
      </c>
      <c r="Z301" s="1" t="n">
        <v>54</v>
      </c>
      <c r="AA301" s="1" t="s">
        <v>1604</v>
      </c>
      <c r="AB301" s="1" t="n">
        <v>37</v>
      </c>
      <c r="AC301" s="1" t="s">
        <v>1605</v>
      </c>
      <c r="AD301" s="1" t="n">
        <v>66</v>
      </c>
    </row>
    <row r="302" customFormat="false" ht="15" hidden="false" customHeight="false" outlineLevel="0" collapsed="false">
      <c r="A302" s="1" t="n">
        <v>66517577</v>
      </c>
      <c r="B302" s="1" t="s">
        <v>1606</v>
      </c>
      <c r="C302" s="2" t="s">
        <v>1607</v>
      </c>
      <c r="D302" s="2" t="s">
        <v>1608</v>
      </c>
      <c r="E302" s="3" t="n">
        <v>0.0883524444196573</v>
      </c>
      <c r="F302" s="3" t="n">
        <v>0.868269808193876</v>
      </c>
      <c r="G302" s="3" t="n">
        <v>0.501788916565509</v>
      </c>
      <c r="H302" s="3" t="n">
        <v>0.123999967931217</v>
      </c>
      <c r="I302" s="3" t="n">
        <v>0.776698993494245</v>
      </c>
      <c r="J302" s="3" t="n">
        <v>0.533804758857893</v>
      </c>
      <c r="K302" s="3" t="n">
        <v>0.815877171469949</v>
      </c>
      <c r="L302" s="3" t="n">
        <v>0.242628136104197</v>
      </c>
      <c r="M302" s="3" t="n">
        <v>-0.928145484086591</v>
      </c>
      <c r="N302" s="3" t="n">
        <v>0.573475007877983</v>
      </c>
      <c r="O302" s="3" t="n">
        <v>0.00254565608557077</v>
      </c>
      <c r="P302" s="3" t="n">
        <v>-0.557078009615538</v>
      </c>
      <c r="Q302" s="3" t="n">
        <v>0.559464788697238</v>
      </c>
      <c r="R302" s="3" t="n">
        <v>0.068141171922472</v>
      </c>
      <c r="S302" s="3" t="n">
        <v>0.657404160357504</v>
      </c>
      <c r="T302" s="3" t="n">
        <v>-0.375807291238639</v>
      </c>
      <c r="U302" s="3" t="n">
        <v>0.452772877551186</v>
      </c>
      <c r="V302" s="2" t="s">
        <v>946</v>
      </c>
      <c r="W302" s="1" t="n">
        <v>24</v>
      </c>
      <c r="X302" s="1" t="n">
        <v>1</v>
      </c>
      <c r="Y302" s="1" t="s">
        <v>1609</v>
      </c>
      <c r="Z302" s="1" t="n">
        <v>69</v>
      </c>
      <c r="AA302" s="1" t="n">
        <v>0</v>
      </c>
      <c r="AB302" s="1" t="e">
        <f aca="false">NA()</f>
        <v>#N/A</v>
      </c>
      <c r="AC302" s="1" t="n">
        <v>0</v>
      </c>
      <c r="AD302" s="1" t="e">
        <f aca="false">NA()</f>
        <v>#N/A</v>
      </c>
    </row>
    <row r="303" customFormat="false" ht="15" hidden="false" customHeight="false" outlineLevel="0" collapsed="false">
      <c r="A303" s="1" t="n">
        <v>66517659</v>
      </c>
      <c r="B303" s="1" t="s">
        <v>1610</v>
      </c>
      <c r="C303" s="2" t="s">
        <v>1611</v>
      </c>
      <c r="D303" s="2" t="s">
        <v>1612</v>
      </c>
      <c r="E303" s="3" t="n">
        <v>0.819476633477561</v>
      </c>
      <c r="F303" s="3" t="n">
        <v>0.601561504601357</v>
      </c>
      <c r="G303" s="3" t="n">
        <v>0.386686770523405</v>
      </c>
      <c r="H303" s="3" t="n">
        <v>0.244838791343202</v>
      </c>
      <c r="I303" s="3" t="n">
        <v>0.69406961590703</v>
      </c>
      <c r="J303" s="3" t="n">
        <v>0.304973291045268</v>
      </c>
      <c r="K303" s="3" t="n">
        <v>0.436500946439699</v>
      </c>
      <c r="L303" s="3" t="n">
        <v>0.537985866597934</v>
      </c>
      <c r="M303" s="3" t="n">
        <v>0.169797513559283</v>
      </c>
      <c r="N303" s="3" t="n">
        <v>0.0528315706188897</v>
      </c>
      <c r="O303" s="3" t="n">
        <v>-0.0592865383832708</v>
      </c>
      <c r="P303" s="3" t="n">
        <v>-0.133161164875444</v>
      </c>
      <c r="Q303" s="3" t="n">
        <v>0.14247439404012</v>
      </c>
      <c r="R303" s="3" t="n">
        <v>-0.144356052530118</v>
      </c>
      <c r="S303" s="3" t="n">
        <v>-0.0451460981107124</v>
      </c>
      <c r="T303" s="3" t="n">
        <v>0.0168463756812523</v>
      </c>
      <c r="U303" s="3" t="n">
        <v>0.964424809050636</v>
      </c>
      <c r="V303" s="2" t="s">
        <v>946</v>
      </c>
      <c r="W303" s="1" t="n">
        <v>58</v>
      </c>
      <c r="X303" s="1" t="n">
        <v>12</v>
      </c>
      <c r="Y303" s="1" t="s">
        <v>1613</v>
      </c>
      <c r="Z303" s="1" t="n">
        <v>53</v>
      </c>
      <c r="AA303" s="1" t="s">
        <v>1614</v>
      </c>
      <c r="AB303" s="1" t="n">
        <v>38</v>
      </c>
      <c r="AC303" s="1" t="s">
        <v>1615</v>
      </c>
      <c r="AD303" s="1" t="n">
        <v>84</v>
      </c>
    </row>
    <row r="304" customFormat="false" ht="15" hidden="false" customHeight="false" outlineLevel="0" collapsed="false">
      <c r="A304" s="1" t="n">
        <v>66518140</v>
      </c>
      <c r="B304" s="1" t="s">
        <v>1616</v>
      </c>
      <c r="C304" s="2" t="s">
        <v>1617</v>
      </c>
      <c r="D304" s="2" t="s">
        <v>1618</v>
      </c>
      <c r="E304" s="3" t="n">
        <v>0.530036827622007</v>
      </c>
      <c r="F304" s="3" t="n">
        <v>0.586116263165743</v>
      </c>
      <c r="G304" s="3" t="n">
        <v>0.890159409499315</v>
      </c>
      <c r="H304" s="3" t="n">
        <v>0.0695729538104301</v>
      </c>
      <c r="I304" s="3" t="n">
        <v>0.0793822493957146</v>
      </c>
      <c r="J304" s="3" t="n">
        <v>0.79060933681099</v>
      </c>
      <c r="K304" s="3" t="n">
        <v>0.77673439415764</v>
      </c>
      <c r="L304" s="3" t="n">
        <v>0.304394247757781</v>
      </c>
      <c r="M304" s="3" t="n">
        <v>0.0548339181079274</v>
      </c>
      <c r="N304" s="3" t="n">
        <v>0.147875194180149</v>
      </c>
      <c r="O304" s="3" t="n">
        <v>0.807413252559071</v>
      </c>
      <c r="P304" s="3" t="n">
        <v>-0.857647050611687</v>
      </c>
      <c r="Q304" s="3" t="n">
        <v>-1.46651704810819</v>
      </c>
      <c r="R304" s="3" t="n">
        <v>0.885684728334794</v>
      </c>
      <c r="S304" s="3" t="n">
        <v>0.690992505022691</v>
      </c>
      <c r="T304" s="3" t="n">
        <v>-0.262635499484759</v>
      </c>
      <c r="U304" s="3" t="n">
        <v>0.413585861435781</v>
      </c>
      <c r="V304" s="2" t="s">
        <v>946</v>
      </c>
      <c r="W304" s="1" t="n">
        <v>18</v>
      </c>
      <c r="X304" s="1" t="n">
        <v>1</v>
      </c>
      <c r="Y304" s="1" t="s">
        <v>1619</v>
      </c>
      <c r="Z304" s="1" t="n">
        <v>97</v>
      </c>
      <c r="AA304" s="1" t="n">
        <v>0</v>
      </c>
      <c r="AB304" s="1" t="e">
        <f aca="false">NA()</f>
        <v>#N/A</v>
      </c>
      <c r="AC304" s="1" t="n">
        <v>0</v>
      </c>
      <c r="AD304" s="1" t="e">
        <f aca="false">NA()</f>
        <v>#N/A</v>
      </c>
    </row>
    <row r="305" customFormat="false" ht="15" hidden="false" customHeight="false" outlineLevel="0" collapsed="false">
      <c r="A305" s="1" t="n">
        <v>66518230</v>
      </c>
      <c r="B305" s="1" t="s">
        <v>1620</v>
      </c>
      <c r="C305" s="2" t="s">
        <v>1621</v>
      </c>
      <c r="D305" s="2" t="s">
        <v>1622</v>
      </c>
      <c r="E305" s="3" t="n">
        <v>0.00302109813223561</v>
      </c>
      <c r="F305" s="3" t="n">
        <v>0.395839916441222</v>
      </c>
      <c r="G305" s="3" t="n">
        <v>0.388830785916012</v>
      </c>
      <c r="H305" s="3" t="n">
        <v>0.581855098295248</v>
      </c>
      <c r="I305" s="3" t="n">
        <v>0.904793007356244</v>
      </c>
      <c r="J305" s="3" t="n">
        <v>0.403323267952442</v>
      </c>
      <c r="K305" s="3" t="n">
        <v>0.834524478486578</v>
      </c>
      <c r="L305" s="3" t="n">
        <v>0.538581926813082</v>
      </c>
      <c r="M305" s="3" t="n">
        <v>-1.33579270997856</v>
      </c>
      <c r="N305" s="3" t="n">
        <v>-0.137716015105055</v>
      </c>
      <c r="O305" s="3" t="n">
        <v>-0.145425310480128</v>
      </c>
      <c r="P305" s="3" t="n">
        <v>0.102283331535583</v>
      </c>
      <c r="Q305" s="3" t="n">
        <v>0.938645415089532</v>
      </c>
      <c r="R305" s="3" t="n">
        <v>-0.185781569608542</v>
      </c>
      <c r="S305" s="3" t="n">
        <v>0.721876383490085</v>
      </c>
      <c r="T305" s="3" t="n">
        <v>0.0419104750570891</v>
      </c>
      <c r="U305" s="3" t="n">
        <v>0.214484178135042</v>
      </c>
      <c r="V305" s="2" t="s">
        <v>946</v>
      </c>
      <c r="W305" s="1" t="n">
        <v>47</v>
      </c>
      <c r="X305" s="1" t="n">
        <v>6</v>
      </c>
      <c r="Y305" s="1" t="s">
        <v>1623</v>
      </c>
      <c r="Z305" s="1" t="n">
        <v>70</v>
      </c>
      <c r="AA305" s="1" t="s">
        <v>1624</v>
      </c>
      <c r="AB305" s="1" t="n">
        <v>89</v>
      </c>
      <c r="AC305" s="1" t="s">
        <v>1625</v>
      </c>
      <c r="AD305" s="1" t="n">
        <v>50</v>
      </c>
    </row>
    <row r="306" customFormat="false" ht="15" hidden="false" customHeight="false" outlineLevel="0" collapsed="false">
      <c r="A306" s="1" t="n">
        <v>66518853</v>
      </c>
      <c r="B306" s="1" t="s">
        <v>1626</v>
      </c>
      <c r="C306" s="2" t="s">
        <v>1627</v>
      </c>
      <c r="D306" s="2" t="s">
        <v>1628</v>
      </c>
      <c r="E306" s="3" t="n">
        <v>0.0418781411977963</v>
      </c>
      <c r="F306" s="3" t="n">
        <v>0.121201206023481</v>
      </c>
      <c r="G306" s="3" t="n">
        <v>0.484035995976323</v>
      </c>
      <c r="H306" s="3" t="n">
        <v>0.49091953267925</v>
      </c>
      <c r="I306" s="3" t="n">
        <v>0.0454501874471507</v>
      </c>
      <c r="J306" s="3" t="n">
        <v>0.985479605860577</v>
      </c>
      <c r="K306" s="3" t="n">
        <v>0.946853462434946</v>
      </c>
      <c r="L306" s="3" t="n">
        <v>0.370035207898565</v>
      </c>
      <c r="M306" s="3" t="n">
        <v>-0.324052201767023</v>
      </c>
      <c r="N306" s="3" t="n">
        <v>-0.243183537136765</v>
      </c>
      <c r="O306" s="3" t="n">
        <v>-0.00826554320333097</v>
      </c>
      <c r="P306" s="3" t="n">
        <v>-0.0044381204295607</v>
      </c>
      <c r="Q306" s="3" t="n">
        <v>-0.489812903934452</v>
      </c>
      <c r="R306" s="3" t="n">
        <v>0.641403427351035</v>
      </c>
      <c r="S306" s="3" t="n">
        <v>0.487301868212836</v>
      </c>
      <c r="T306" s="3" t="n">
        <v>-0.0589529890927398</v>
      </c>
      <c r="U306" s="3" t="n">
        <v>0.111398878131338</v>
      </c>
      <c r="V306" s="2" t="s">
        <v>946</v>
      </c>
      <c r="W306" s="1" t="n">
        <v>57</v>
      </c>
      <c r="X306" s="1" t="n">
        <v>6</v>
      </c>
      <c r="Y306" s="1" t="s">
        <v>1629</v>
      </c>
      <c r="Z306" s="1" t="n">
        <v>71</v>
      </c>
      <c r="AA306" s="1" t="s">
        <v>1630</v>
      </c>
      <c r="AB306" s="1" t="n">
        <v>51</v>
      </c>
      <c r="AC306" s="1" t="s">
        <v>1631</v>
      </c>
      <c r="AD306" s="1" t="n">
        <v>91</v>
      </c>
    </row>
    <row r="307" customFormat="false" ht="15" hidden="false" customHeight="false" outlineLevel="0" collapsed="false">
      <c r="A307" s="1" t="n">
        <v>66518971</v>
      </c>
      <c r="B307" s="1" t="s">
        <v>1632</v>
      </c>
      <c r="C307" s="2" t="s">
        <v>1633</v>
      </c>
      <c r="D307" s="2" t="s">
        <v>1634</v>
      </c>
      <c r="E307" s="3" t="n">
        <v>0.905722343014749</v>
      </c>
      <c r="F307" s="3" t="n">
        <v>0.822423125289524</v>
      </c>
      <c r="G307" s="3" t="n">
        <v>0.703922018188357</v>
      </c>
      <c r="H307" s="3" t="n">
        <v>0.114760577781344</v>
      </c>
      <c r="I307" s="3" t="n">
        <v>0.355530487203766</v>
      </c>
      <c r="J307" s="3" t="n">
        <v>0.599433712957377</v>
      </c>
      <c r="K307" s="3" t="n">
        <v>0.34314814660376</v>
      </c>
      <c r="L307" s="3" t="n">
        <v>0.189438471709067</v>
      </c>
      <c r="M307" s="3" t="n">
        <v>0.67964428515402</v>
      </c>
      <c r="N307" s="3" t="n">
        <v>0.49854118776447</v>
      </c>
      <c r="O307" s="3" t="n">
        <v>0.276523521579359</v>
      </c>
      <c r="P307" s="3" t="n">
        <v>-0.620850093371256</v>
      </c>
      <c r="Q307" s="3" t="n">
        <v>-0.269540581870448</v>
      </c>
      <c r="R307" s="3" t="n">
        <v>0.192661963728515</v>
      </c>
      <c r="S307" s="3" t="n">
        <v>-0.323090948371361</v>
      </c>
      <c r="T307" s="3" t="n">
        <v>-0.433889334613298</v>
      </c>
      <c r="U307" s="3" t="n">
        <v>0.68509863775869</v>
      </c>
      <c r="V307" s="2" t="s">
        <v>946</v>
      </c>
      <c r="W307" s="1" t="n">
        <v>27</v>
      </c>
      <c r="X307" s="1" t="n">
        <v>2</v>
      </c>
      <c r="Y307" s="1" t="s">
        <v>1635</v>
      </c>
      <c r="Z307" s="1" t="n">
        <v>49</v>
      </c>
      <c r="AA307" s="1" t="s">
        <v>1636</v>
      </c>
      <c r="AB307" s="1" t="n">
        <v>117</v>
      </c>
      <c r="AC307" s="1" t="n">
        <v>0</v>
      </c>
      <c r="AD307" s="1" t="e">
        <f aca="false">NA()</f>
        <v>#N/A</v>
      </c>
    </row>
    <row r="308" customFormat="false" ht="15" hidden="false" customHeight="false" outlineLevel="0" collapsed="false">
      <c r="A308" s="1" t="n">
        <v>66519157</v>
      </c>
      <c r="B308" s="1" t="s">
        <v>1637</v>
      </c>
      <c r="C308" s="2" t="s">
        <v>1638</v>
      </c>
      <c r="D308" s="2" t="s">
        <v>1639</v>
      </c>
      <c r="E308" s="3" t="n">
        <v>0.656690250906194</v>
      </c>
      <c r="F308" s="3" t="n">
        <v>0.168071068544397</v>
      </c>
      <c r="G308" s="3" t="n">
        <v>0.361456648922935</v>
      </c>
      <c r="H308" s="3" t="n">
        <v>0.887204783602656</v>
      </c>
      <c r="I308" s="3" t="n">
        <v>0.537349934075636</v>
      </c>
      <c r="J308" s="3" t="n">
        <v>0.255097816855885</v>
      </c>
      <c r="K308" s="3" t="n">
        <v>0.92848506893488</v>
      </c>
      <c r="L308" s="3" t="n">
        <v>0.281086958806638</v>
      </c>
      <c r="M308" s="3" t="n">
        <v>0.195836823328137</v>
      </c>
      <c r="N308" s="3" t="n">
        <v>-0.484345705535362</v>
      </c>
      <c r="O308" s="3" t="n">
        <v>-0.196482051409298</v>
      </c>
      <c r="P308" s="3" t="n">
        <v>0.746320526923893</v>
      </c>
      <c r="Q308" s="3" t="n">
        <v>0.0604026491231501</v>
      </c>
      <c r="R308" s="3" t="n">
        <v>-1.18053454469381</v>
      </c>
      <c r="S308" s="3" t="n">
        <v>1.12873777717588</v>
      </c>
      <c r="T308" s="3" t="n">
        <v>-0.26993547491259</v>
      </c>
      <c r="U308" s="3" t="n">
        <v>0.63161095733625</v>
      </c>
      <c r="V308" s="2" t="s">
        <v>946</v>
      </c>
      <c r="W308" s="1" t="n">
        <v>30</v>
      </c>
      <c r="X308" s="1" t="n">
        <v>5</v>
      </c>
      <c r="Y308" s="1" t="s">
        <v>1640</v>
      </c>
      <c r="Z308" s="1" t="n">
        <v>29</v>
      </c>
      <c r="AA308" s="1" t="s">
        <v>1641</v>
      </c>
      <c r="AB308" s="1" t="n">
        <v>25</v>
      </c>
      <c r="AC308" s="1" t="s">
        <v>1642</v>
      </c>
      <c r="AD308" s="1" t="n">
        <v>36</v>
      </c>
    </row>
    <row r="309" customFormat="false" ht="15" hidden="false" customHeight="false" outlineLevel="0" collapsed="false">
      <c r="A309" s="1" t="n">
        <v>66519390</v>
      </c>
      <c r="B309" s="1" t="s">
        <v>1643</v>
      </c>
      <c r="C309" s="2" t="s">
        <v>1644</v>
      </c>
      <c r="D309" s="2" t="s">
        <v>1645</v>
      </c>
      <c r="E309" s="3" t="n">
        <v>0.913321547346263</v>
      </c>
      <c r="F309" s="3" t="n">
        <v>0.75742574696563</v>
      </c>
      <c r="G309" s="3" t="n">
        <v>0.719497133213218</v>
      </c>
      <c r="H309" s="3" t="n">
        <v>0.0756033221820163</v>
      </c>
      <c r="I309" s="3" t="n">
        <v>0.317519484073298</v>
      </c>
      <c r="J309" s="3" t="n">
        <v>0.818555676540986</v>
      </c>
      <c r="K309" s="3" t="n">
        <v>0.101079325940826</v>
      </c>
      <c r="L309" s="3" t="n">
        <v>0.650455339581511</v>
      </c>
      <c r="M309" s="3" t="n">
        <v>0.734478046681176</v>
      </c>
      <c r="N309" s="3" t="n">
        <v>0.348331723456074</v>
      </c>
      <c r="O309" s="3" t="n">
        <v>0.286840193702459</v>
      </c>
      <c r="P309" s="3" t="n">
        <v>-0.85949937600431</v>
      </c>
      <c r="Q309" s="3" t="n">
        <v>-0.40348337148046</v>
      </c>
      <c r="R309" s="3" t="n">
        <v>0.6986838340971</v>
      </c>
      <c r="S309" s="3" t="n">
        <v>-0.959832898405074</v>
      </c>
      <c r="T309" s="3" t="n">
        <v>0.154481847953036</v>
      </c>
      <c r="U309" s="3" t="n">
        <v>0.509119733942624</v>
      </c>
      <c r="V309" s="2" t="s">
        <v>946</v>
      </c>
      <c r="W309" s="1" t="n">
        <v>25</v>
      </c>
      <c r="X309" s="1" t="n">
        <v>7</v>
      </c>
      <c r="Y309" s="1" t="s">
        <v>1646</v>
      </c>
      <c r="Z309" s="1" t="n">
        <v>42</v>
      </c>
      <c r="AA309" s="1" t="s">
        <v>1647</v>
      </c>
      <c r="AB309" s="1" t="n">
        <v>40</v>
      </c>
      <c r="AC309" s="1" t="s">
        <v>1648</v>
      </c>
      <c r="AD309" s="1" t="n">
        <v>92</v>
      </c>
    </row>
    <row r="310" customFormat="false" ht="15" hidden="false" customHeight="false" outlineLevel="0" collapsed="false">
      <c r="A310" s="1" t="n">
        <v>66519842</v>
      </c>
      <c r="B310" s="1" t="s">
        <v>1649</v>
      </c>
      <c r="C310" s="2" t="s">
        <v>1650</v>
      </c>
      <c r="D310" s="2" t="s">
        <v>1651</v>
      </c>
      <c r="E310" s="3" t="n">
        <v>0.311696639489852</v>
      </c>
      <c r="F310" s="3" t="n">
        <v>0.0882545894370876</v>
      </c>
      <c r="G310" s="3" t="n">
        <v>0.219972027895447</v>
      </c>
      <c r="H310" s="3" t="n">
        <v>0.750265592921697</v>
      </c>
      <c r="I310" s="3" t="n">
        <v>0.838413429795837</v>
      </c>
      <c r="J310" s="3" t="n">
        <v>0.639717026459225</v>
      </c>
      <c r="K310" s="3" t="n">
        <v>0.674281684593152</v>
      </c>
      <c r="L310" s="3" t="n">
        <v>0.455850086519866</v>
      </c>
      <c r="M310" s="3" t="n">
        <v>-0.237860249644765</v>
      </c>
      <c r="N310" s="3" t="n">
        <v>-0.948013835498466</v>
      </c>
      <c r="O310" s="3" t="n">
        <v>-0.409142021141857</v>
      </c>
      <c r="P310" s="3" t="n">
        <v>0.369236898080574</v>
      </c>
      <c r="Q310" s="3" t="n">
        <v>0.752312627335317</v>
      </c>
      <c r="R310" s="3" t="n">
        <v>0.227081796175999</v>
      </c>
      <c r="S310" s="3" t="n">
        <v>0.288864128586089</v>
      </c>
      <c r="T310" s="3" t="n">
        <v>-0.0424793438928907</v>
      </c>
      <c r="U310" s="3" t="n">
        <v>0.804122423301789</v>
      </c>
      <c r="V310" s="2" t="s">
        <v>946</v>
      </c>
      <c r="W310" s="1" t="n">
        <v>25</v>
      </c>
      <c r="X310" s="1" t="n">
        <v>4</v>
      </c>
      <c r="Y310" s="1" t="s">
        <v>1652</v>
      </c>
      <c r="Z310" s="1" t="n">
        <v>26</v>
      </c>
      <c r="AA310" s="1" t="s">
        <v>1653</v>
      </c>
      <c r="AB310" s="1" t="n">
        <v>62</v>
      </c>
      <c r="AC310" s="1" t="s">
        <v>1654</v>
      </c>
      <c r="AD310" s="1" t="n">
        <v>50</v>
      </c>
    </row>
    <row r="311" customFormat="false" ht="15" hidden="false" customHeight="false" outlineLevel="0" collapsed="false">
      <c r="A311" s="1" t="n">
        <v>66519891</v>
      </c>
      <c r="B311" s="1" t="s">
        <v>1655</v>
      </c>
      <c r="C311" s="2" t="s">
        <v>1656</v>
      </c>
      <c r="D311" s="2" t="s">
        <v>1657</v>
      </c>
      <c r="E311" s="3" t="n">
        <v>0.355907324274284</v>
      </c>
      <c r="F311" s="3" t="n">
        <v>0.361626865798667</v>
      </c>
      <c r="G311" s="3" t="n">
        <v>0.117723887617632</v>
      </c>
      <c r="H311" s="3" t="n">
        <v>0.968554715964684</v>
      </c>
      <c r="I311" s="3" t="n">
        <v>0.0179731502975221</v>
      </c>
      <c r="J311" s="3" t="n">
        <v>0.899642394624088</v>
      </c>
      <c r="K311" s="3" t="n">
        <v>0.362419299943323</v>
      </c>
      <c r="L311" s="3" t="n">
        <v>0.9712671178603</v>
      </c>
      <c r="M311" s="3" t="n">
        <v>-0.122920808529663</v>
      </c>
      <c r="N311" s="3" t="n">
        <v>-0.128860636792669</v>
      </c>
      <c r="O311" s="3" t="n">
        <v>-0.45461616248045</v>
      </c>
      <c r="P311" s="3" t="n">
        <v>0.637474438999895</v>
      </c>
      <c r="Q311" s="3" t="n">
        <v>-1.06298611201627</v>
      </c>
      <c r="R311" s="3" t="n">
        <v>0.70544385240547</v>
      </c>
      <c r="S311" s="3" t="n">
        <v>-0.169613339786243</v>
      </c>
      <c r="T311" s="3" t="n">
        <v>0.596078768199925</v>
      </c>
      <c r="U311" s="3" t="n">
        <v>0.088868722333091</v>
      </c>
      <c r="V311" s="2" t="s">
        <v>946</v>
      </c>
      <c r="W311" s="1" t="n">
        <v>50</v>
      </c>
      <c r="X311" s="1" t="n">
        <v>8</v>
      </c>
      <c r="Y311" s="1" t="s">
        <v>1658</v>
      </c>
      <c r="Z311" s="1" t="n">
        <v>91</v>
      </c>
      <c r="AA311" s="1" t="s">
        <v>1659</v>
      </c>
      <c r="AB311" s="1" t="n">
        <v>88</v>
      </c>
      <c r="AC311" s="1" t="s">
        <v>1660</v>
      </c>
      <c r="AD311" s="1" t="n">
        <v>31</v>
      </c>
    </row>
    <row r="312" customFormat="false" ht="15" hidden="false" customHeight="false" outlineLevel="0" collapsed="false">
      <c r="A312" s="1" t="n">
        <v>66520165</v>
      </c>
      <c r="B312" s="1" t="s">
        <v>1661</v>
      </c>
      <c r="C312" s="2" t="s">
        <v>1662</v>
      </c>
      <c r="D312" s="2" t="s">
        <v>1663</v>
      </c>
      <c r="E312" s="3" t="n">
        <v>0.473283680305778</v>
      </c>
      <c r="F312" s="3" t="n">
        <v>0.900030862055303</v>
      </c>
      <c r="G312" s="3" t="n">
        <v>0.401856103185834</v>
      </c>
      <c r="H312" s="3" t="n">
        <v>0.99781933181297</v>
      </c>
      <c r="I312" s="3" t="n">
        <v>0.218269713992436</v>
      </c>
      <c r="J312" s="3" t="n">
        <v>0.16798856689249</v>
      </c>
      <c r="K312" s="3" t="n">
        <v>0.0686820944638053</v>
      </c>
      <c r="L312" s="3" t="n">
        <v>0.809593820714898</v>
      </c>
      <c r="M312" s="3" t="n">
        <v>-0.0216732562591915</v>
      </c>
      <c r="N312" s="3" t="n">
        <v>0.471583152866078</v>
      </c>
      <c r="O312" s="3" t="n">
        <v>-0.082660471715336</v>
      </c>
      <c r="P312" s="3" t="n">
        <v>1.04031080722996</v>
      </c>
      <c r="Q312" s="3" t="n">
        <v>-0.379148814513126</v>
      </c>
      <c r="R312" s="3" t="n">
        <v>-0.461193092981058</v>
      </c>
      <c r="S312" s="3" t="n">
        <v>-0.840016764862168</v>
      </c>
      <c r="T312" s="3" t="n">
        <v>0.272798440234839</v>
      </c>
      <c r="U312" s="3" t="n">
        <v>0.0673065103578097</v>
      </c>
      <c r="V312" s="2" t="s">
        <v>946</v>
      </c>
      <c r="W312" s="1" t="n">
        <v>35</v>
      </c>
      <c r="X312" s="1" t="n">
        <v>7</v>
      </c>
      <c r="Y312" s="1" t="s">
        <v>1664</v>
      </c>
      <c r="Z312" s="1" t="n">
        <v>27</v>
      </c>
      <c r="AA312" s="1" t="s">
        <v>1665</v>
      </c>
      <c r="AB312" s="1" t="n">
        <v>56</v>
      </c>
      <c r="AC312" s="1" t="s">
        <v>1666</v>
      </c>
      <c r="AD312" s="1" t="n">
        <v>30</v>
      </c>
    </row>
    <row r="313" customFormat="false" ht="15" hidden="false" customHeight="false" outlineLevel="0" collapsed="false">
      <c r="A313" s="1" t="n">
        <v>66520256</v>
      </c>
      <c r="B313" s="1" t="s">
        <v>1667</v>
      </c>
      <c r="C313" s="2" t="s">
        <v>1668</v>
      </c>
      <c r="D313" s="2" t="s">
        <v>1669</v>
      </c>
      <c r="E313" s="3" t="n">
        <v>0.0113963148982159</v>
      </c>
      <c r="F313" s="3" t="n">
        <v>0.0991660922389445</v>
      </c>
      <c r="G313" s="3" t="n">
        <v>0.518101682969245</v>
      </c>
      <c r="H313" s="3" t="n">
        <v>0.418361420704483</v>
      </c>
      <c r="I313" s="3" t="n">
        <v>0.915801630601968</v>
      </c>
      <c r="J313" s="3" t="n">
        <v>0.977105499731203</v>
      </c>
      <c r="K313" s="3" t="n">
        <v>0.409804381270253</v>
      </c>
      <c r="L313" s="3" t="n">
        <v>0.128797354986821</v>
      </c>
      <c r="M313" s="3" t="n">
        <v>-0.479497400636194</v>
      </c>
      <c r="N313" s="3" t="n">
        <v>-0.299067444429844</v>
      </c>
      <c r="O313" s="3" t="n">
        <v>0.00975867191914372</v>
      </c>
      <c r="P313" s="3" t="n">
        <v>-0.0436510786299778</v>
      </c>
      <c r="Q313" s="3" t="n">
        <v>0.409080905181925</v>
      </c>
      <c r="R313" s="3" t="n">
        <v>0.686156029246223</v>
      </c>
      <c r="S313" s="3" t="n">
        <v>-0.070353201308059</v>
      </c>
      <c r="T313" s="3" t="n">
        <v>-0.212426481343218</v>
      </c>
      <c r="U313" s="3" t="n">
        <v>0.136443177687938</v>
      </c>
      <c r="V313" s="2" t="s">
        <v>946</v>
      </c>
      <c r="W313" s="1" t="n">
        <v>51</v>
      </c>
      <c r="X313" s="1" t="n">
        <v>8</v>
      </c>
      <c r="Y313" s="1" t="s">
        <v>1670</v>
      </c>
      <c r="Z313" s="1" t="n">
        <v>39</v>
      </c>
      <c r="AA313" s="1" t="s">
        <v>1671</v>
      </c>
      <c r="AB313" s="1" t="n">
        <v>58</v>
      </c>
      <c r="AC313" s="1" t="s">
        <v>1672</v>
      </c>
      <c r="AD313" s="1" t="n">
        <v>57</v>
      </c>
    </row>
    <row r="314" customFormat="false" ht="15" hidden="false" customHeight="false" outlineLevel="0" collapsed="false">
      <c r="A314" s="1" t="n">
        <v>66521433</v>
      </c>
      <c r="B314" s="1" t="s">
        <v>1673</v>
      </c>
      <c r="C314" s="2" t="s">
        <v>1674</v>
      </c>
      <c r="D314" s="2" t="s">
        <v>1675</v>
      </c>
      <c r="E314" s="3" t="n">
        <v>0.980159487431094</v>
      </c>
      <c r="F314" s="3" t="n">
        <v>0.850043462265038</v>
      </c>
      <c r="G314" s="3" t="n">
        <v>0.433148366905898</v>
      </c>
      <c r="H314" s="3" t="n">
        <v>0.0240786621285539</v>
      </c>
      <c r="I314" s="3" t="n">
        <v>0.675017587549163</v>
      </c>
      <c r="J314" s="3" t="n">
        <v>0.394720054403391</v>
      </c>
      <c r="K314" s="3" t="n">
        <v>0.459580961725831</v>
      </c>
      <c r="L314" s="3" t="n">
        <v>0.130461895635953</v>
      </c>
      <c r="M314" s="3" t="n">
        <v>0.70253826757169</v>
      </c>
      <c r="N314" s="3" t="n">
        <v>0.408297816642541</v>
      </c>
      <c r="O314" s="3" t="n">
        <v>-0.0610383278961775</v>
      </c>
      <c r="P314" s="3" t="n">
        <v>-0.718926263963126</v>
      </c>
      <c r="Q314" s="3" t="n">
        <v>0.240168544355221</v>
      </c>
      <c r="R314" s="3" t="n">
        <v>-0.147736283867095</v>
      </c>
      <c r="S314" s="3" t="n">
        <v>-0.0564286033330807</v>
      </c>
      <c r="T314" s="3" t="n">
        <v>-0.366875149509972</v>
      </c>
      <c r="U314" s="3" t="n">
        <v>0.178587667646607</v>
      </c>
      <c r="V314" s="2" t="s">
        <v>946</v>
      </c>
      <c r="W314" s="1" t="n">
        <v>48</v>
      </c>
      <c r="X314" s="1" t="n">
        <v>5</v>
      </c>
      <c r="Y314" s="1" t="s">
        <v>1676</v>
      </c>
      <c r="Z314" s="1" t="n">
        <v>73</v>
      </c>
      <c r="AA314" s="1" t="s">
        <v>1677</v>
      </c>
      <c r="AB314" s="1" t="n">
        <v>27</v>
      </c>
      <c r="AC314" s="1" t="s">
        <v>1678</v>
      </c>
      <c r="AD314" s="1" t="n">
        <v>93</v>
      </c>
    </row>
    <row r="315" customFormat="false" ht="15" hidden="false" customHeight="false" outlineLevel="0" collapsed="false">
      <c r="A315" s="1" t="n">
        <v>66521459</v>
      </c>
      <c r="B315" s="1" t="s">
        <v>1679</v>
      </c>
      <c r="C315" s="2" t="s">
        <v>1680</v>
      </c>
      <c r="D315" s="2" t="s">
        <v>1681</v>
      </c>
      <c r="E315" s="3" t="n">
        <v>0.360702920723963</v>
      </c>
      <c r="F315" s="3" t="n">
        <v>0.368556746579838</v>
      </c>
      <c r="G315" s="3" t="n">
        <v>0.688545936685268</v>
      </c>
      <c r="H315" s="3" t="n">
        <v>0.20593189057403</v>
      </c>
      <c r="I315" s="3" t="n">
        <v>0.908022644112969</v>
      </c>
      <c r="J315" s="3" t="n">
        <v>0.94301821439168</v>
      </c>
      <c r="K315" s="3" t="n">
        <v>0.112167313974871</v>
      </c>
      <c r="L315" s="3" t="n">
        <v>0.0472863977137167</v>
      </c>
      <c r="M315" s="3" t="n">
        <v>-0.0443966194642287</v>
      </c>
      <c r="N315" s="3" t="n">
        <v>-0.0467674609106147</v>
      </c>
      <c r="O315" s="3" t="n">
        <v>0.0685362321898007</v>
      </c>
      <c r="P315" s="3" t="n">
        <v>-0.106626320354412</v>
      </c>
      <c r="Q315" s="3" t="n">
        <v>0.258089909285299</v>
      </c>
      <c r="R315" s="3" t="n">
        <v>0.309555216425797</v>
      </c>
      <c r="S315" s="3" t="n">
        <v>-0.237791971367733</v>
      </c>
      <c r="T315" s="3" t="n">
        <v>-0.200598985803907</v>
      </c>
      <c r="U315" s="3" t="n">
        <v>0.341708011337936</v>
      </c>
      <c r="V315" s="2" t="s">
        <v>946</v>
      </c>
      <c r="W315" s="1" t="n">
        <v>58</v>
      </c>
      <c r="X315" s="1" t="n">
        <v>7</v>
      </c>
      <c r="Y315" s="1" t="s">
        <v>1682</v>
      </c>
      <c r="Z315" s="1" t="n">
        <v>85</v>
      </c>
      <c r="AA315" s="1" t="s">
        <v>1683</v>
      </c>
      <c r="AB315" s="1" t="n">
        <v>43</v>
      </c>
      <c r="AC315" s="1" t="s">
        <v>1684</v>
      </c>
      <c r="AD315" s="1" t="n">
        <v>52</v>
      </c>
    </row>
    <row r="316" customFormat="false" ht="15" hidden="false" customHeight="false" outlineLevel="0" collapsed="false">
      <c r="A316" s="1" t="n">
        <v>66522084</v>
      </c>
      <c r="B316" s="1" t="s">
        <v>1685</v>
      </c>
      <c r="C316" s="2" t="s">
        <v>1686</v>
      </c>
      <c r="D316" s="2" t="s">
        <v>63</v>
      </c>
      <c r="E316" s="3" t="n">
        <v>0.96533572835465</v>
      </c>
      <c r="F316" s="3" t="n">
        <v>0.187636480128675</v>
      </c>
      <c r="G316" s="3" t="n">
        <v>0.339951026453013</v>
      </c>
      <c r="H316" s="3" t="n">
        <v>0.0252674144225515</v>
      </c>
      <c r="I316" s="3" t="n">
        <v>0.970792880994428</v>
      </c>
      <c r="J316" s="3" t="n">
        <v>0.207083882189971</v>
      </c>
      <c r="K316" s="3" t="n">
        <v>0.334697483225613</v>
      </c>
      <c r="L316" s="3" t="n">
        <v>0.655517287868371</v>
      </c>
      <c r="M316" s="3" t="n">
        <v>1.21803265699416</v>
      </c>
      <c r="N316" s="3" t="n">
        <v>-0.859693156691658</v>
      </c>
      <c r="O316" s="3" t="n">
        <v>-0.251232881528114</v>
      </c>
      <c r="P316" s="3" t="n">
        <v>-1.41038518079986</v>
      </c>
      <c r="Q316" s="3" t="n">
        <v>2.26191543853072</v>
      </c>
      <c r="R316" s="3" t="n">
        <v>-0.759915297547376</v>
      </c>
      <c r="S316" s="3" t="n">
        <v>-0.385981698888118</v>
      </c>
      <c r="T316" s="3" t="n">
        <v>0.187260119930244</v>
      </c>
      <c r="U316" s="3" t="n">
        <v>0.132600972857186</v>
      </c>
      <c r="V316" s="2" t="s">
        <v>946</v>
      </c>
      <c r="W316" s="1" t="n">
        <v>14</v>
      </c>
      <c r="X316" s="1" t="n">
        <v>1</v>
      </c>
      <c r="Y316" s="1" t="s">
        <v>1687</v>
      </c>
      <c r="Z316" s="1" t="n">
        <v>71</v>
      </c>
      <c r="AA316" s="1" t="n">
        <v>0</v>
      </c>
      <c r="AB316" s="1" t="e">
        <f aca="false">NA()</f>
        <v>#N/A</v>
      </c>
      <c r="AC316" s="1" t="n">
        <v>0</v>
      </c>
      <c r="AD316" s="1" t="e">
        <f aca="false">NA()</f>
        <v>#N/A</v>
      </c>
    </row>
    <row r="317" customFormat="false" ht="15" hidden="false" customHeight="false" outlineLevel="0" collapsed="false">
      <c r="A317" s="1" t="n">
        <v>66522335</v>
      </c>
      <c r="B317" s="1" t="s">
        <v>1688</v>
      </c>
      <c r="C317" s="2" t="s">
        <v>1689</v>
      </c>
      <c r="D317" s="2" t="s">
        <v>1690</v>
      </c>
      <c r="E317" s="3" t="n">
        <v>0.779669355511085</v>
      </c>
      <c r="F317" s="3" t="n">
        <v>0.855372569361094</v>
      </c>
      <c r="G317" s="3" t="n">
        <v>0.469563875421072</v>
      </c>
      <c r="H317" s="3" t="n">
        <v>0.938899076795771</v>
      </c>
      <c r="I317" s="3" t="n">
        <v>0.173456335846837</v>
      </c>
      <c r="J317" s="3" t="n">
        <v>0.698127584282702</v>
      </c>
      <c r="K317" s="3" t="n">
        <v>0.0497622075189906</v>
      </c>
      <c r="L317" s="3" t="n">
        <v>0.9267509639255</v>
      </c>
      <c r="M317" s="3" t="n">
        <v>0.426276850622004</v>
      </c>
      <c r="N317" s="3" t="n">
        <v>0.596252674828707</v>
      </c>
      <c r="O317" s="3" t="n">
        <v>-0.0393619220442781</v>
      </c>
      <c r="P317" s="3" t="n">
        <v>1.07283583350844</v>
      </c>
      <c r="Q317" s="3" t="n">
        <v>-0.689063298399458</v>
      </c>
      <c r="R317" s="3" t="n">
        <v>0.346406154968037</v>
      </c>
      <c r="S317" s="3" t="n">
        <v>-2.41591721018363</v>
      </c>
      <c r="T317" s="3" t="n">
        <v>0.70257091670018</v>
      </c>
      <c r="U317" s="3" t="n">
        <v>0.432753476566376</v>
      </c>
      <c r="V317" s="2" t="s">
        <v>946</v>
      </c>
      <c r="W317" s="1" t="n">
        <v>18</v>
      </c>
      <c r="X317" s="1" t="n">
        <v>1</v>
      </c>
      <c r="Y317" s="1" t="s">
        <v>1691</v>
      </c>
      <c r="Z317" s="1" t="n">
        <v>56</v>
      </c>
      <c r="AA317" s="1" t="n">
        <v>0</v>
      </c>
      <c r="AB317" s="1" t="e">
        <f aca="false">NA()</f>
        <v>#N/A</v>
      </c>
      <c r="AC317" s="1" t="n">
        <v>0</v>
      </c>
      <c r="AD317" s="1" t="e">
        <f aca="false">NA()</f>
        <v>#N/A</v>
      </c>
    </row>
    <row r="318" customFormat="false" ht="15" hidden="false" customHeight="false" outlineLevel="0" collapsed="false">
      <c r="A318" s="1" t="n">
        <v>66522349</v>
      </c>
      <c r="B318" s="1" t="s">
        <v>1692</v>
      </c>
      <c r="C318" s="2" t="s">
        <v>1693</v>
      </c>
      <c r="D318" s="2" t="s">
        <v>1694</v>
      </c>
      <c r="E318" s="3" t="n">
        <v>0.992729684025558</v>
      </c>
      <c r="F318" s="3" t="n">
        <v>0.89345083282955</v>
      </c>
      <c r="G318" s="3" t="n">
        <v>0.220587341548276</v>
      </c>
      <c r="H318" s="3" t="n">
        <v>0.767943550724751</v>
      </c>
      <c r="I318" s="3" t="n">
        <v>0.681468212415967</v>
      </c>
      <c r="J318" s="3" t="n">
        <v>0.232047714148194</v>
      </c>
      <c r="K318" s="3" t="n">
        <v>0.224759175185134</v>
      </c>
      <c r="L318" s="3" t="n">
        <v>0.0117368836352057</v>
      </c>
      <c r="M318" s="3" t="n">
        <v>0.5264559696992</v>
      </c>
      <c r="N318" s="3" t="n">
        <v>0.302607343497893</v>
      </c>
      <c r="O318" s="3" t="n">
        <v>-0.171181599391975</v>
      </c>
      <c r="P318" s="3" t="n">
        <v>0.169290989064898</v>
      </c>
      <c r="Q318" s="3" t="n">
        <v>0.14404288984817</v>
      </c>
      <c r="R318" s="3" t="n">
        <v>-0.253184101712749</v>
      </c>
      <c r="S318" s="3" t="n">
        <v>-0.273567281225601</v>
      </c>
      <c r="T318" s="3" t="n">
        <v>-0.444464209779837</v>
      </c>
      <c r="U318" s="3" t="n">
        <v>0.0571188250828985</v>
      </c>
      <c r="V318" s="2" t="s">
        <v>946</v>
      </c>
      <c r="W318" s="1" t="n">
        <v>46</v>
      </c>
      <c r="X318" s="1" t="n">
        <v>7</v>
      </c>
      <c r="Y318" s="1" t="s">
        <v>1695</v>
      </c>
      <c r="Z318" s="1" t="n">
        <v>60</v>
      </c>
      <c r="AA318" s="1" t="s">
        <v>1696</v>
      </c>
      <c r="AB318" s="1" t="n">
        <v>49</v>
      </c>
      <c r="AC318" s="1" t="s">
        <v>1697</v>
      </c>
      <c r="AD318" s="1" t="n">
        <v>79</v>
      </c>
    </row>
    <row r="319" customFormat="false" ht="15" hidden="false" customHeight="false" outlineLevel="0" collapsed="false">
      <c r="A319" s="1" t="n">
        <v>66522386</v>
      </c>
      <c r="B319" s="1" t="s">
        <v>1698</v>
      </c>
      <c r="C319" s="2" t="e">
        <f aca="false">NA()</f>
        <v>#N/A</v>
      </c>
      <c r="D319" s="2" t="s">
        <v>1699</v>
      </c>
      <c r="E319" s="3" t="n">
        <v>0.0794644549224909</v>
      </c>
      <c r="F319" s="3" t="n">
        <v>0.762332850047667</v>
      </c>
      <c r="G319" s="3" t="n">
        <v>0.809595524543565</v>
      </c>
      <c r="H319" s="3" t="n">
        <v>0.0125794879141401</v>
      </c>
      <c r="I319" s="3" t="n">
        <v>0.680885094332158</v>
      </c>
      <c r="J319" s="3" t="n">
        <v>0.934573666357275</v>
      </c>
      <c r="K319" s="3" t="n">
        <v>0.581051140738411</v>
      </c>
      <c r="L319" s="3" t="n">
        <v>0.0757926236959153</v>
      </c>
      <c r="M319" s="3" t="n">
        <v>-0.326052839558933</v>
      </c>
      <c r="N319" s="3" t="n">
        <v>0.181550445758804</v>
      </c>
      <c r="O319" s="3" t="n">
        <v>0.231670209447409</v>
      </c>
      <c r="P319" s="3" t="n">
        <v>-0.560146084423206</v>
      </c>
      <c r="Q319" s="3" t="n">
        <v>0.172082610396017</v>
      </c>
      <c r="R319" s="3" t="n">
        <v>0.539298390338193</v>
      </c>
      <c r="S319" s="3" t="n">
        <v>0.0726818556240205</v>
      </c>
      <c r="T319" s="3" t="n">
        <v>-0.311084587582306</v>
      </c>
      <c r="U319" s="3" t="n">
        <v>0.144092862182753</v>
      </c>
      <c r="V319" s="2" t="s">
        <v>946</v>
      </c>
      <c r="W319" s="1" t="n">
        <v>56</v>
      </c>
      <c r="X319" s="1" t="n">
        <v>12</v>
      </c>
      <c r="Y319" s="1" t="s">
        <v>1700</v>
      </c>
      <c r="Z319" s="1" t="n">
        <v>58</v>
      </c>
      <c r="AA319" s="1" t="s">
        <v>179</v>
      </c>
      <c r="AB319" s="1" t="n">
        <v>65</v>
      </c>
      <c r="AC319" s="1" t="s">
        <v>1701</v>
      </c>
      <c r="AD319" s="1" t="n">
        <v>80</v>
      </c>
    </row>
    <row r="320" customFormat="false" ht="15" hidden="false" customHeight="false" outlineLevel="0" collapsed="false">
      <c r="A320" s="1" t="n">
        <v>66523029</v>
      </c>
      <c r="B320" s="1" t="s">
        <v>1702</v>
      </c>
      <c r="C320" s="2" t="s">
        <v>1703</v>
      </c>
      <c r="D320" s="2" t="s">
        <v>63</v>
      </c>
      <c r="E320" s="3" t="n">
        <v>0.0411221748472345</v>
      </c>
      <c r="F320" s="3" t="n">
        <v>0.324035353465405</v>
      </c>
      <c r="G320" s="3" t="n">
        <v>0.18286339297778</v>
      </c>
      <c r="H320" s="3" t="n">
        <v>0.19124617307602</v>
      </c>
      <c r="I320" s="3" t="n">
        <v>0.669632225075766</v>
      </c>
      <c r="J320" s="3" t="n">
        <v>0.870785267934514</v>
      </c>
      <c r="K320" s="3" t="n">
        <v>0.944384709166115</v>
      </c>
      <c r="L320" s="3" t="n">
        <v>0.605654673992091</v>
      </c>
      <c r="M320" s="3" t="n">
        <v>-0.922464667897413</v>
      </c>
      <c r="N320" s="3" t="n">
        <v>-0.330466659721233</v>
      </c>
      <c r="O320" s="3" t="n">
        <v>-0.631121655460772</v>
      </c>
      <c r="P320" s="3" t="n">
        <v>-0.591839256294038</v>
      </c>
      <c r="Q320" s="3" t="n">
        <v>0.291573416163007</v>
      </c>
      <c r="R320" s="3" t="n">
        <v>0.848123380087727</v>
      </c>
      <c r="S320" s="3" t="n">
        <v>1.19635474538088</v>
      </c>
      <c r="T320" s="3" t="n">
        <v>0.13984069774184</v>
      </c>
      <c r="U320" s="3" t="n">
        <v>0.309197794992876</v>
      </c>
      <c r="V320" s="2" t="s">
        <v>946</v>
      </c>
      <c r="W320" s="1" t="n">
        <v>15</v>
      </c>
      <c r="X320" s="1" t="n">
        <v>3</v>
      </c>
      <c r="Y320" s="1" t="s">
        <v>1704</v>
      </c>
      <c r="Z320" s="1" t="n">
        <v>41</v>
      </c>
      <c r="AA320" s="1" t="s">
        <v>1705</v>
      </c>
      <c r="AB320" s="1" t="n">
        <v>45</v>
      </c>
      <c r="AC320" s="1" t="s">
        <v>1706</v>
      </c>
      <c r="AD320" s="1" t="n">
        <v>36</v>
      </c>
    </row>
    <row r="321" customFormat="false" ht="15" hidden="false" customHeight="false" outlineLevel="0" collapsed="false">
      <c r="A321" s="1" t="n">
        <v>66523390</v>
      </c>
      <c r="B321" s="1" t="s">
        <v>1707</v>
      </c>
      <c r="C321" s="2" t="s">
        <v>1708</v>
      </c>
      <c r="D321" s="2" t="s">
        <v>1709</v>
      </c>
      <c r="E321" s="3" t="n">
        <v>0.0443950001290075</v>
      </c>
      <c r="F321" s="3" t="n">
        <v>0.310897170316874</v>
      </c>
      <c r="G321" s="3" t="n">
        <v>0.764656354034526</v>
      </c>
      <c r="H321" s="3" t="n">
        <v>0.131876834729252</v>
      </c>
      <c r="I321" s="3" t="n">
        <v>0.746435884222379</v>
      </c>
      <c r="J321" s="3" t="n">
        <v>0.97827408156834</v>
      </c>
      <c r="K321" s="3" t="n">
        <v>0.673897747136878</v>
      </c>
      <c r="L321" s="3" t="n">
        <v>0.00795300977360984</v>
      </c>
      <c r="M321" s="3" t="n">
        <v>-0.362375023984238</v>
      </c>
      <c r="N321" s="3" t="n">
        <v>-0.118753862552778</v>
      </c>
      <c r="O321" s="3" t="n">
        <v>0.181576377328809</v>
      </c>
      <c r="P321" s="3" t="n">
        <v>-0.260497235804842</v>
      </c>
      <c r="Q321" s="3" t="n">
        <v>0.23711204719321</v>
      </c>
      <c r="R321" s="3" t="n">
        <v>0.677541607306256</v>
      </c>
      <c r="S321" s="3" t="n">
        <v>0.155324073437079</v>
      </c>
      <c r="T321" s="3" t="n">
        <v>-0.509927982923497</v>
      </c>
      <c r="U321" s="3" t="n">
        <v>0.0766130400748545</v>
      </c>
      <c r="V321" s="2" t="s">
        <v>946</v>
      </c>
      <c r="W321" s="1" t="n">
        <v>54</v>
      </c>
      <c r="X321" s="1" t="n">
        <v>13</v>
      </c>
      <c r="Y321" s="1" t="s">
        <v>1710</v>
      </c>
      <c r="Z321" s="1" t="n">
        <v>44</v>
      </c>
      <c r="AA321" s="1" t="s">
        <v>1711</v>
      </c>
      <c r="AB321" s="1" t="n">
        <v>60</v>
      </c>
      <c r="AC321" s="1" t="s">
        <v>1712</v>
      </c>
      <c r="AD321" s="1" t="n">
        <v>118</v>
      </c>
    </row>
    <row r="322" customFormat="false" ht="15" hidden="false" customHeight="false" outlineLevel="0" collapsed="false">
      <c r="A322" s="1" t="n">
        <v>66523706</v>
      </c>
      <c r="B322" s="1" t="s">
        <v>1713</v>
      </c>
      <c r="C322" s="2" t="s">
        <v>1714</v>
      </c>
      <c r="D322" s="2" t="s">
        <v>1715</v>
      </c>
      <c r="E322" s="3" t="n">
        <v>0.903190122188489</v>
      </c>
      <c r="F322" s="3" t="n">
        <v>0.646487339784763</v>
      </c>
      <c r="G322" s="3" t="n">
        <v>0.333549699292562</v>
      </c>
      <c r="H322" s="3" t="n">
        <v>0.90029182933016</v>
      </c>
      <c r="I322" s="3" t="n">
        <v>0.129861508391947</v>
      </c>
      <c r="J322" s="3" t="n">
        <v>0.457309163577828</v>
      </c>
      <c r="K322" s="3" t="n">
        <v>0.397530757233264</v>
      </c>
      <c r="L322" s="3" t="n">
        <v>0.449487815130027</v>
      </c>
      <c r="M322" s="3" t="n">
        <v>0.916014013071107</v>
      </c>
      <c r="N322" s="3" t="n">
        <v>0.287366752352938</v>
      </c>
      <c r="O322" s="3" t="n">
        <v>-0.299918334994172</v>
      </c>
      <c r="P322" s="3" t="n">
        <v>0.83915969771825</v>
      </c>
      <c r="Q322" s="3" t="n">
        <v>-1.2279633114142</v>
      </c>
      <c r="R322" s="3" t="n">
        <v>-0.100607410325606</v>
      </c>
      <c r="S322" s="3" t="n">
        <v>-0.323419344814702</v>
      </c>
      <c r="T322" s="3" t="n">
        <v>-0.0906320615936185</v>
      </c>
      <c r="U322" s="3" t="n">
        <v>0.686786875429933</v>
      </c>
      <c r="V322" s="2" t="s">
        <v>946</v>
      </c>
      <c r="W322" s="1" t="n">
        <v>26</v>
      </c>
      <c r="X322" s="1" t="n">
        <v>3</v>
      </c>
      <c r="Y322" s="1" t="s">
        <v>1716</v>
      </c>
      <c r="Z322" s="1" t="n">
        <v>28</v>
      </c>
      <c r="AA322" s="1" t="s">
        <v>1717</v>
      </c>
      <c r="AB322" s="1" t="n">
        <v>88</v>
      </c>
      <c r="AC322" s="1" t="s">
        <v>1718</v>
      </c>
      <c r="AD322" s="1" t="n">
        <v>33</v>
      </c>
    </row>
    <row r="323" customFormat="false" ht="15" hidden="false" customHeight="false" outlineLevel="0" collapsed="false">
      <c r="A323" s="1" t="n">
        <v>66524051</v>
      </c>
      <c r="B323" s="1" t="s">
        <v>1719</v>
      </c>
      <c r="C323" s="2" t="s">
        <v>1720</v>
      </c>
      <c r="D323" s="2" t="s">
        <v>1721</v>
      </c>
      <c r="E323" s="3" t="n">
        <v>0.188381001012359</v>
      </c>
      <c r="F323" s="3" t="n">
        <v>0.0701738320142689</v>
      </c>
      <c r="G323" s="3" t="n">
        <v>0.181473715450857</v>
      </c>
      <c r="H323" s="3" t="n">
        <v>0.330268140071978</v>
      </c>
      <c r="I323" s="3" t="n">
        <v>0.0857357255169958</v>
      </c>
      <c r="J323" s="3" t="n">
        <v>0.914686604681364</v>
      </c>
      <c r="K323" s="3" t="n">
        <v>0.997803373110628</v>
      </c>
      <c r="L323" s="3" t="n">
        <v>0.309156806966418</v>
      </c>
      <c r="M323" s="3" t="n">
        <v>-0.355069383830537</v>
      </c>
      <c r="N323" s="3" t="n">
        <v>-0.640191648990704</v>
      </c>
      <c r="O323" s="3" t="n">
        <v>-0.417919856130245</v>
      </c>
      <c r="P323" s="3" t="n">
        <v>-0.182205096985172</v>
      </c>
      <c r="Q323" s="3" t="n">
        <v>-0.89850503332647</v>
      </c>
      <c r="R323" s="3" t="n">
        <v>0.97720230423017</v>
      </c>
      <c r="S323" s="3" t="n">
        <v>1.69849145791349</v>
      </c>
      <c r="T323" s="3" t="n">
        <v>-0.181802742880536</v>
      </c>
      <c r="U323" s="3" t="n">
        <v>0.0919976622902872</v>
      </c>
      <c r="V323" s="2" t="s">
        <v>946</v>
      </c>
      <c r="W323" s="1" t="n">
        <v>32</v>
      </c>
      <c r="X323" s="1" t="n">
        <v>2</v>
      </c>
      <c r="Y323" s="1" t="s">
        <v>1722</v>
      </c>
      <c r="Z323" s="1" t="n">
        <v>57</v>
      </c>
      <c r="AA323" s="1" t="s">
        <v>1723</v>
      </c>
      <c r="AB323" s="1" t="n">
        <v>48</v>
      </c>
      <c r="AC323" s="1" t="n">
        <v>0</v>
      </c>
      <c r="AD323" s="1" t="e">
        <f aca="false">NA()</f>
        <v>#N/A</v>
      </c>
    </row>
    <row r="324" customFormat="false" ht="15" hidden="false" customHeight="false" outlineLevel="0" collapsed="false">
      <c r="A324" s="1" t="n">
        <v>66524108</v>
      </c>
      <c r="B324" s="1" t="s">
        <v>1724</v>
      </c>
      <c r="C324" s="2" t="s">
        <v>1725</v>
      </c>
      <c r="D324" s="2" t="s">
        <v>63</v>
      </c>
      <c r="E324" s="3" t="n">
        <v>0.100849148731219</v>
      </c>
      <c r="F324" s="3" t="n">
        <v>0.554771179679273</v>
      </c>
      <c r="G324" s="3" t="n">
        <v>0.591218062309891</v>
      </c>
      <c r="H324" s="3" t="n">
        <v>0.120029654494113</v>
      </c>
      <c r="I324" s="3" t="n">
        <v>0.968853914947863</v>
      </c>
      <c r="J324" s="3" t="n">
        <v>0.303243796132114</v>
      </c>
      <c r="K324" s="3" t="n">
        <v>0.204454593658677</v>
      </c>
      <c r="L324" s="3" t="n">
        <v>0.68158096798989</v>
      </c>
      <c r="M324" s="3" t="n">
        <v>-0.476189632303806</v>
      </c>
      <c r="N324" s="3" t="n">
        <v>0.0582136830620055</v>
      </c>
      <c r="O324" s="3" t="n">
        <v>0.0907045228987828</v>
      </c>
      <c r="P324" s="3" t="n">
        <v>-0.433921897653536</v>
      </c>
      <c r="Q324" s="3" t="n">
        <v>1.26623171237286</v>
      </c>
      <c r="R324" s="3" t="n">
        <v>-0.24883505316337</v>
      </c>
      <c r="S324" s="3" t="n">
        <v>-0.402811126183386</v>
      </c>
      <c r="T324" s="3" t="n">
        <v>0.146607790970454</v>
      </c>
      <c r="U324" s="3" t="n">
        <v>0.46231500600961</v>
      </c>
      <c r="V324" s="2" t="s">
        <v>946</v>
      </c>
      <c r="W324" s="1" t="n">
        <v>37</v>
      </c>
      <c r="X324" s="1" t="n">
        <v>1</v>
      </c>
      <c r="Y324" s="1" t="s">
        <v>1726</v>
      </c>
      <c r="Z324" s="1" t="n">
        <v>78</v>
      </c>
      <c r="AA324" s="1" t="n">
        <v>0</v>
      </c>
      <c r="AB324" s="1" t="e">
        <f aca="false">NA()</f>
        <v>#N/A</v>
      </c>
      <c r="AC324" s="1" t="n">
        <v>0</v>
      </c>
      <c r="AD324" s="1" t="e">
        <f aca="false">NA()</f>
        <v>#N/A</v>
      </c>
    </row>
    <row r="325" customFormat="false" ht="15" hidden="false" customHeight="false" outlineLevel="0" collapsed="false">
      <c r="A325" s="1" t="n">
        <v>66524124</v>
      </c>
      <c r="B325" s="1" t="s">
        <v>1727</v>
      </c>
      <c r="C325" s="2" t="s">
        <v>1728</v>
      </c>
      <c r="D325" s="2" t="s">
        <v>1729</v>
      </c>
      <c r="E325" s="3" t="n">
        <v>0.704026527279147</v>
      </c>
      <c r="F325" s="3" t="n">
        <v>0.532875140361137</v>
      </c>
      <c r="G325" s="3" t="n">
        <v>0.134481047192823</v>
      </c>
      <c r="H325" s="3" t="n">
        <v>0.762221729711425</v>
      </c>
      <c r="I325" s="3" t="n">
        <v>0.0284085695465871</v>
      </c>
      <c r="J325" s="3" t="n">
        <v>0.240017690439954</v>
      </c>
      <c r="K325" s="3" t="n">
        <v>0.784279648096456</v>
      </c>
      <c r="L325" s="3" t="n">
        <v>0.996379988933492</v>
      </c>
      <c r="M325" s="3" t="n">
        <v>0.251760654905326</v>
      </c>
      <c r="N325" s="3" t="n">
        <v>0.0427604415240328</v>
      </c>
      <c r="O325" s="3" t="n">
        <v>-0.57835078733328</v>
      </c>
      <c r="P325" s="3" t="n">
        <v>0.348433115247997</v>
      </c>
      <c r="Q325" s="3" t="n">
        <v>-1.36991849818857</v>
      </c>
      <c r="R325" s="3" t="n">
        <v>-0.503878262521372</v>
      </c>
      <c r="S325" s="3" t="n">
        <v>0.560600445256401</v>
      </c>
      <c r="T325" s="3" t="n">
        <v>1.24859289110946</v>
      </c>
      <c r="U325" s="3" t="n">
        <v>0.109721647608507</v>
      </c>
      <c r="V325" s="2" t="s">
        <v>946</v>
      </c>
      <c r="W325" s="1" t="n">
        <v>58</v>
      </c>
      <c r="X325" s="1" t="n">
        <v>10</v>
      </c>
      <c r="Y325" s="1" t="s">
        <v>1730</v>
      </c>
      <c r="Z325" s="1" t="n">
        <v>38</v>
      </c>
      <c r="AA325" s="1" t="s">
        <v>1731</v>
      </c>
      <c r="AB325" s="1" t="n">
        <v>153</v>
      </c>
      <c r="AC325" s="1" t="s">
        <v>1732</v>
      </c>
      <c r="AD325" s="1" t="n">
        <v>113</v>
      </c>
    </row>
    <row r="326" customFormat="false" ht="15" hidden="false" customHeight="false" outlineLevel="0" collapsed="false">
      <c r="A326" s="1" t="n">
        <v>66524128</v>
      </c>
      <c r="B326" s="1" t="s">
        <v>1733</v>
      </c>
      <c r="C326" s="2" t="s">
        <v>1734</v>
      </c>
      <c r="D326" s="2" t="s">
        <v>1735</v>
      </c>
      <c r="E326" s="3" t="n">
        <v>0.0358397569497406</v>
      </c>
      <c r="F326" s="3" t="n">
        <v>0.408236628012601</v>
      </c>
      <c r="G326" s="3" t="n">
        <v>0.935817138756984</v>
      </c>
      <c r="H326" s="3" t="n">
        <v>0.81191617521733</v>
      </c>
      <c r="I326" s="3" t="n">
        <v>0.0769827722020766</v>
      </c>
      <c r="J326" s="3" t="s">
        <v>1736</v>
      </c>
      <c r="K326" s="3" t="n">
        <v>0.898548058229823</v>
      </c>
      <c r="L326" s="3" t="n">
        <v>0.0642950903323577</v>
      </c>
      <c r="M326" s="3" t="n">
        <v>-1.59384949924019</v>
      </c>
      <c r="N326" s="3" t="n">
        <v>-0.20514897780618</v>
      </c>
      <c r="O326" s="3" t="n">
        <v>1.18328785606542</v>
      </c>
      <c r="P326" s="3" t="n">
        <v>0.839348975591515</v>
      </c>
      <c r="Q326" s="3" t="n">
        <v>-1.5920084859321</v>
      </c>
      <c r="R326" s="3" t="s">
        <v>1736</v>
      </c>
      <c r="S326" s="3" t="n">
        <v>2.73474228506604</v>
      </c>
      <c r="T326" s="3" t="n">
        <v>-1.3663721537445</v>
      </c>
      <c r="U326" s="3" t="n">
        <v>0.135719568834481</v>
      </c>
      <c r="V326" s="2" t="s">
        <v>946</v>
      </c>
      <c r="W326" s="1" t="n">
        <v>14</v>
      </c>
      <c r="X326" s="1" t="n">
        <v>5</v>
      </c>
      <c r="Y326" s="1" t="s">
        <v>1737</v>
      </c>
      <c r="Z326" s="1" t="n">
        <v>74</v>
      </c>
      <c r="AA326" s="1" t="s">
        <v>1738</v>
      </c>
      <c r="AB326" s="1" t="n">
        <v>61</v>
      </c>
      <c r="AC326" s="1" t="s">
        <v>1739</v>
      </c>
      <c r="AD326" s="1" t="n">
        <v>25</v>
      </c>
    </row>
    <row r="327" customFormat="false" ht="15" hidden="false" customHeight="false" outlineLevel="0" collapsed="false">
      <c r="A327" s="1" t="n">
        <v>66524882</v>
      </c>
      <c r="B327" s="1" t="s">
        <v>1740</v>
      </c>
      <c r="C327" s="2" t="s">
        <v>1741</v>
      </c>
      <c r="D327" s="2" t="s">
        <v>63</v>
      </c>
      <c r="E327" s="3" t="n">
        <v>0.0633495896387734</v>
      </c>
      <c r="F327" s="3" t="n">
        <v>0.0585186699825972</v>
      </c>
      <c r="G327" s="3" t="n">
        <v>0.715998321322905</v>
      </c>
      <c r="H327" s="3" t="n">
        <v>0.11682971979568</v>
      </c>
      <c r="I327" s="3" t="n">
        <v>0.858569533892308</v>
      </c>
      <c r="J327" s="3" t="n">
        <v>0.610249248271266</v>
      </c>
      <c r="K327" s="3" t="n">
        <v>0.646068929843428</v>
      </c>
      <c r="L327" s="3" t="n">
        <v>0.905623887866066</v>
      </c>
      <c r="M327" s="3" t="n">
        <v>-0.25394377799735</v>
      </c>
      <c r="N327" s="3" t="n">
        <v>-0.290089163199931</v>
      </c>
      <c r="O327" s="3" t="n">
        <v>0.10477451236925</v>
      </c>
      <c r="P327" s="3" t="n">
        <v>-0.204853816417273</v>
      </c>
      <c r="Q327" s="3" t="n">
        <v>0.270943834650439</v>
      </c>
      <c r="R327" s="3" t="n">
        <v>0.070744843493013</v>
      </c>
      <c r="S327" s="3" t="n">
        <v>0.0948153123129463</v>
      </c>
      <c r="T327" s="3" t="n">
        <v>0.207608254788905</v>
      </c>
      <c r="U327" s="3" t="n">
        <v>0.265869348679893</v>
      </c>
      <c r="V327" s="2" t="s">
        <v>946</v>
      </c>
      <c r="W327" s="1" t="n">
        <v>58</v>
      </c>
      <c r="X327" s="1" t="n">
        <v>5</v>
      </c>
      <c r="Y327" s="1" t="s">
        <v>1742</v>
      </c>
      <c r="Z327" s="1" t="n">
        <v>34</v>
      </c>
      <c r="AA327" s="1" t="s">
        <v>1743</v>
      </c>
      <c r="AB327" s="1" t="n">
        <v>122</v>
      </c>
      <c r="AC327" s="1" t="s">
        <v>1744</v>
      </c>
      <c r="AD327" s="1" t="n">
        <v>138</v>
      </c>
    </row>
    <row r="328" customFormat="false" ht="15" hidden="false" customHeight="false" outlineLevel="0" collapsed="false">
      <c r="A328" s="1" t="n">
        <v>66524926</v>
      </c>
      <c r="B328" s="1" t="s">
        <v>1745</v>
      </c>
      <c r="C328" s="2" t="s">
        <v>1746</v>
      </c>
      <c r="D328" s="2" t="s">
        <v>63</v>
      </c>
      <c r="E328" s="3" t="n">
        <v>0.631709584632603</v>
      </c>
      <c r="F328" s="3" t="n">
        <v>0.335107205409425</v>
      </c>
      <c r="G328" s="3" t="n">
        <v>0.58823013913808</v>
      </c>
      <c r="H328" s="3" t="n">
        <v>0.296737276701154</v>
      </c>
      <c r="I328" s="3" t="n">
        <v>0.334752260301898</v>
      </c>
      <c r="J328" s="3" t="n">
        <v>0.312423536162098</v>
      </c>
      <c r="K328" s="3" t="n">
        <v>0.992954660265297</v>
      </c>
      <c r="L328" s="3" t="n">
        <v>0.0360777988683144</v>
      </c>
      <c r="M328" s="3" t="n">
        <v>0.233309477588408</v>
      </c>
      <c r="N328" s="3" t="n">
        <v>-0.291547392939232</v>
      </c>
      <c r="O328" s="3" t="n">
        <v>0.154222014661093</v>
      </c>
      <c r="P328" s="3" t="n">
        <v>-0.324069813753887</v>
      </c>
      <c r="Q328" s="3" t="n">
        <v>-0.363018345466367</v>
      </c>
      <c r="R328" s="3" t="n">
        <v>-0.419098936115412</v>
      </c>
      <c r="S328" s="3" t="n">
        <v>2.06222802410737</v>
      </c>
      <c r="T328" s="3" t="n">
        <v>-1.05202502808197</v>
      </c>
      <c r="U328" s="3" t="n">
        <v>0.212809476481811</v>
      </c>
      <c r="V328" s="2" t="s">
        <v>946</v>
      </c>
      <c r="W328" s="1" t="n">
        <v>23</v>
      </c>
      <c r="X328" s="1" t="n">
        <v>6</v>
      </c>
      <c r="Y328" s="1" t="s">
        <v>1747</v>
      </c>
      <c r="Z328" s="1" t="n">
        <v>28</v>
      </c>
      <c r="AA328" s="1" t="s">
        <v>1748</v>
      </c>
      <c r="AB328" s="1" t="n">
        <v>34</v>
      </c>
      <c r="AC328" s="1" t="s">
        <v>1749</v>
      </c>
      <c r="AD328" s="1" t="n">
        <v>34</v>
      </c>
    </row>
    <row r="329" customFormat="false" ht="15" hidden="false" customHeight="false" outlineLevel="0" collapsed="false">
      <c r="A329" s="1" t="n">
        <v>66525165</v>
      </c>
      <c r="B329" s="1" t="s">
        <v>1750</v>
      </c>
      <c r="C329" s="2" t="s">
        <v>1751</v>
      </c>
      <c r="D329" s="2" t="s">
        <v>63</v>
      </c>
      <c r="E329" s="3" t="n">
        <v>0.308793042417466</v>
      </c>
      <c r="F329" s="3" t="n">
        <v>0.708956229183121</v>
      </c>
      <c r="G329" s="3" t="n">
        <v>0.63154127976729</v>
      </c>
      <c r="H329" s="3" t="n">
        <v>0.0143771409551774</v>
      </c>
      <c r="I329" s="3" t="n">
        <v>0.306276478790457</v>
      </c>
      <c r="J329" s="3" t="n">
        <v>0.929641961793426</v>
      </c>
      <c r="K329" s="3" t="n">
        <v>0.681811081246671</v>
      </c>
      <c r="L329" s="3" t="n">
        <v>0.349565078949934</v>
      </c>
      <c r="M329" s="3" t="n">
        <v>-0.16860648435371</v>
      </c>
      <c r="N329" s="3" t="n">
        <v>0.208085987811764</v>
      </c>
      <c r="O329" s="3" t="n">
        <v>0.127425862619591</v>
      </c>
      <c r="P329" s="3" t="n">
        <v>-0.807172793796668</v>
      </c>
      <c r="Q329" s="3" t="n">
        <v>-0.268345730978524</v>
      </c>
      <c r="R329" s="3" t="n">
        <v>0.789534647771853</v>
      </c>
      <c r="S329" s="3" t="n">
        <v>0.244447506394579</v>
      </c>
      <c r="T329" s="3" t="n">
        <v>-0.125368995468885</v>
      </c>
      <c r="U329" s="3" t="n">
        <v>0.404350252792253</v>
      </c>
      <c r="V329" s="2" t="s">
        <v>946</v>
      </c>
      <c r="W329" s="1" t="n">
        <v>50</v>
      </c>
      <c r="X329" s="1" t="n">
        <v>2</v>
      </c>
      <c r="Y329" s="1" t="s">
        <v>1752</v>
      </c>
      <c r="Z329" s="1" t="n">
        <v>39</v>
      </c>
      <c r="AA329" s="1" t="s">
        <v>1753</v>
      </c>
      <c r="AB329" s="1" t="n">
        <v>80</v>
      </c>
      <c r="AC329" s="1" t="n">
        <v>0</v>
      </c>
      <c r="AD329" s="1" t="e">
        <f aca="false">NA()</f>
        <v>#N/A</v>
      </c>
    </row>
    <row r="330" customFormat="false" ht="15" hidden="false" customHeight="false" outlineLevel="0" collapsed="false">
      <c r="A330" s="1" t="n">
        <v>66525285</v>
      </c>
      <c r="B330" s="1" t="s">
        <v>1754</v>
      </c>
      <c r="C330" s="2" t="s">
        <v>1755</v>
      </c>
      <c r="D330" s="2" t="s">
        <v>1756</v>
      </c>
      <c r="E330" s="3" t="n">
        <v>0.988449706375884</v>
      </c>
      <c r="F330" s="3" t="n">
        <v>0.7398821303384</v>
      </c>
      <c r="G330" s="3" t="n">
        <v>0.4218676716914</v>
      </c>
      <c r="H330" s="3" t="n">
        <v>0.0635020186307012</v>
      </c>
      <c r="I330" s="3" t="n">
        <v>0.268247363095891</v>
      </c>
      <c r="J330" s="3" t="n">
        <v>0.314632283874686</v>
      </c>
      <c r="K330" s="3" t="n">
        <v>0.532256233687734</v>
      </c>
      <c r="L330" s="3" t="n">
        <v>0.632021107350875</v>
      </c>
      <c r="M330" s="3" t="n">
        <v>0.94361935347575</v>
      </c>
      <c r="N330" s="3" t="n">
        <v>0.296338565703136</v>
      </c>
      <c r="O330" s="3" t="n">
        <v>-0.088319711261653</v>
      </c>
      <c r="P330" s="3" t="n">
        <v>-0.654197444009473</v>
      </c>
      <c r="Q330" s="3" t="n">
        <v>-0.374307289654568</v>
      </c>
      <c r="R330" s="3" t="n">
        <v>-0.300826628866448</v>
      </c>
      <c r="S330" s="3" t="n">
        <v>0.0491878253090778</v>
      </c>
      <c r="T330" s="3" t="n">
        <v>0.128505329304179</v>
      </c>
      <c r="U330" s="3" t="n">
        <v>0.334253895267751</v>
      </c>
      <c r="V330" s="2" t="s">
        <v>946</v>
      </c>
      <c r="W330" s="1" t="n">
        <v>55</v>
      </c>
      <c r="X330" s="1" t="n">
        <v>10</v>
      </c>
      <c r="Y330" s="1" t="s">
        <v>1757</v>
      </c>
      <c r="Z330" s="1" t="n">
        <v>127</v>
      </c>
      <c r="AA330" s="1" t="s">
        <v>1758</v>
      </c>
      <c r="AB330" s="1" t="n">
        <v>42</v>
      </c>
      <c r="AC330" s="1" t="s">
        <v>1759</v>
      </c>
      <c r="AD330" s="1" t="n">
        <v>28</v>
      </c>
    </row>
    <row r="331" customFormat="false" ht="15" hidden="false" customHeight="false" outlineLevel="0" collapsed="false">
      <c r="A331" s="1" t="n">
        <v>66525391</v>
      </c>
      <c r="B331" s="1" t="s">
        <v>1760</v>
      </c>
      <c r="C331" s="2" t="s">
        <v>1761</v>
      </c>
      <c r="D331" s="2" t="s">
        <v>1762</v>
      </c>
      <c r="E331" s="3" t="n">
        <v>0.112754904899105</v>
      </c>
      <c r="F331" s="3" t="n">
        <v>0.0901374539704786</v>
      </c>
      <c r="G331" s="3" t="n">
        <v>0.0603301542404482</v>
      </c>
      <c r="H331" s="3" t="n">
        <v>0.398734633134696</v>
      </c>
      <c r="I331" s="3" t="n">
        <v>0.839314871801865</v>
      </c>
      <c r="J331" s="3" t="n">
        <v>0.67395492713791</v>
      </c>
      <c r="K331" s="3" t="n">
        <v>0.97630596294013</v>
      </c>
      <c r="L331" s="3" t="n">
        <v>0.147204239639045</v>
      </c>
      <c r="M331" s="3" t="n">
        <v>-0.502052074102575</v>
      </c>
      <c r="N331" s="3" t="n">
        <v>-0.641372527716848</v>
      </c>
      <c r="O331" s="3" t="n">
        <v>-0.724510700947996</v>
      </c>
      <c r="P331" s="3" t="n">
        <v>-0.118162627578132</v>
      </c>
      <c r="Q331" s="3" t="n">
        <v>0.683713782244905</v>
      </c>
      <c r="R331" s="3" t="n">
        <v>0.401193390384629</v>
      </c>
      <c r="S331" s="3" t="n">
        <v>1.3117392398531</v>
      </c>
      <c r="T331" s="3" t="n">
        <v>-0.410548482137082</v>
      </c>
      <c r="U331" s="3" t="n">
        <v>0.219478426049765</v>
      </c>
      <c r="V331" s="2" t="s">
        <v>946</v>
      </c>
      <c r="W331" s="1" t="n">
        <v>36</v>
      </c>
      <c r="X331" s="1" t="n">
        <v>4</v>
      </c>
      <c r="Y331" s="1" t="s">
        <v>1763</v>
      </c>
      <c r="Z331" s="1" t="n">
        <v>39</v>
      </c>
      <c r="AA331" s="1" t="s">
        <v>1764</v>
      </c>
      <c r="AB331" s="1" t="n">
        <v>46</v>
      </c>
      <c r="AC331" s="1" t="s">
        <v>1765</v>
      </c>
      <c r="AD331" s="1" t="n">
        <v>72</v>
      </c>
    </row>
    <row r="332" customFormat="false" ht="15" hidden="false" customHeight="false" outlineLevel="0" collapsed="false">
      <c r="A332" s="1" t="n">
        <v>66525522</v>
      </c>
      <c r="B332" s="1" t="s">
        <v>1766</v>
      </c>
      <c r="C332" s="2" t="s">
        <v>1767</v>
      </c>
      <c r="D332" s="2" t="s">
        <v>1768</v>
      </c>
      <c r="E332" s="3" t="n">
        <v>0.173006447978254</v>
      </c>
      <c r="F332" s="3" t="n">
        <v>0.83496338832141</v>
      </c>
      <c r="G332" s="3" t="n">
        <v>0.952720261656774</v>
      </c>
      <c r="H332" s="3" t="n">
        <v>0.745703734131513</v>
      </c>
      <c r="I332" s="3" t="n">
        <v>0.144125061214644</v>
      </c>
      <c r="J332" s="3" t="n">
        <v>0.489823303344353</v>
      </c>
      <c r="K332" s="3" t="n">
        <v>0.252145566488972</v>
      </c>
      <c r="L332" s="3" t="n">
        <v>0.512016416116566</v>
      </c>
      <c r="M332" s="3" t="n">
        <v>-0.328224414223047</v>
      </c>
      <c r="N332" s="3" t="n">
        <v>0.3817957272656</v>
      </c>
      <c r="O332" s="3" t="n">
        <v>0.658979562932933</v>
      </c>
      <c r="P332" s="3" t="n">
        <v>0.239508596244729</v>
      </c>
      <c r="Q332" s="3" t="n">
        <v>-0.580832506211567</v>
      </c>
      <c r="R332" s="3" t="n">
        <v>-0.0138853957896138</v>
      </c>
      <c r="S332" s="3" t="n">
        <v>-0.367250565206023</v>
      </c>
      <c r="T332" s="3" t="n">
        <v>0.00990899498698955</v>
      </c>
      <c r="U332" s="3" t="n">
        <v>0.533630810222302</v>
      </c>
      <c r="V332" s="2" t="s">
        <v>946</v>
      </c>
      <c r="W332" s="1" t="n">
        <v>58</v>
      </c>
      <c r="X332" s="1" t="n">
        <v>1</v>
      </c>
      <c r="Y332" s="1" t="s">
        <v>1769</v>
      </c>
      <c r="Z332" s="1" t="n">
        <v>98</v>
      </c>
      <c r="AA332" s="1" t="n">
        <v>0</v>
      </c>
      <c r="AB332" s="1" t="e">
        <f aca="false">NA()</f>
        <v>#N/A</v>
      </c>
      <c r="AC332" s="1" t="n">
        <v>0</v>
      </c>
      <c r="AD332" s="1" t="e">
        <f aca="false">NA()</f>
        <v>#N/A</v>
      </c>
    </row>
    <row r="333" customFormat="false" ht="15" hidden="false" customHeight="false" outlineLevel="0" collapsed="false">
      <c r="A333" s="1" t="n">
        <v>66525576</v>
      </c>
      <c r="B333" s="1" t="s">
        <v>1770</v>
      </c>
      <c r="C333" s="2" t="s">
        <v>1771</v>
      </c>
      <c r="D333" s="2" t="s">
        <v>837</v>
      </c>
      <c r="E333" s="3" t="n">
        <v>0.494360701050087</v>
      </c>
      <c r="F333" s="3" t="n">
        <v>0.426594395043562</v>
      </c>
      <c r="G333" s="3" t="n">
        <v>0.177111068723336</v>
      </c>
      <c r="H333" s="3" t="n">
        <v>0.897796952145067</v>
      </c>
      <c r="I333" s="3" t="n">
        <v>0.946894316919235</v>
      </c>
      <c r="J333" s="3" t="n">
        <v>0.0447999454628937</v>
      </c>
      <c r="K333" s="3" t="n">
        <v>0.308885672617143</v>
      </c>
      <c r="L333" s="3" t="n">
        <v>0.810534100177714</v>
      </c>
      <c r="M333" s="3" t="n">
        <v>-0.0018883583502942</v>
      </c>
      <c r="N333" s="3" t="n">
        <v>-0.0274641617938541</v>
      </c>
      <c r="O333" s="3" t="n">
        <v>-0.138418881156995</v>
      </c>
      <c r="P333" s="3" t="n">
        <v>0.177586208169443</v>
      </c>
      <c r="Q333" s="3" t="n">
        <v>0.332755433048178</v>
      </c>
      <c r="R333" s="3" t="n">
        <v>-0.352727764800187</v>
      </c>
      <c r="S333" s="3" t="n">
        <v>-0.102345699475049</v>
      </c>
      <c r="T333" s="3" t="n">
        <v>0.112503224358759</v>
      </c>
      <c r="U333" s="3" t="n">
        <v>0.343035703001861</v>
      </c>
      <c r="V333" s="2" t="s">
        <v>946</v>
      </c>
      <c r="W333" s="1" t="n">
        <v>58</v>
      </c>
      <c r="X333" s="1" t="n">
        <v>13</v>
      </c>
      <c r="Y333" s="1" t="s">
        <v>1772</v>
      </c>
      <c r="Z333" s="1" t="n">
        <v>101</v>
      </c>
      <c r="AA333" s="1" t="s">
        <v>1773</v>
      </c>
      <c r="AB333" s="1" t="n">
        <v>40</v>
      </c>
      <c r="AC333" s="1" t="s">
        <v>1774</v>
      </c>
      <c r="AD333" s="1" t="n">
        <v>53</v>
      </c>
    </row>
    <row r="334" customFormat="false" ht="15" hidden="false" customHeight="false" outlineLevel="0" collapsed="false">
      <c r="A334" s="1" t="n">
        <v>66525794</v>
      </c>
      <c r="B334" s="1" t="s">
        <v>1775</v>
      </c>
      <c r="C334" s="2" t="s">
        <v>1776</v>
      </c>
      <c r="D334" s="2" t="s">
        <v>1777</v>
      </c>
      <c r="E334" s="3" t="n">
        <v>0.49584896566543</v>
      </c>
      <c r="F334" s="3" t="n">
        <v>0.235994428474465</v>
      </c>
      <c r="G334" s="3" t="n">
        <v>0.77892665882818</v>
      </c>
      <c r="H334" s="3" t="n">
        <v>0.94292358762263</v>
      </c>
      <c r="I334" s="3" t="n">
        <v>0.678326959894696</v>
      </c>
      <c r="J334" s="3" t="n">
        <v>0.038853517627711</v>
      </c>
      <c r="K334" s="3" t="n">
        <v>0.587166068300609</v>
      </c>
      <c r="L334" s="3" t="n">
        <v>0.621070817939537</v>
      </c>
      <c r="M334" s="3" t="n">
        <v>-0.01233008484416</v>
      </c>
      <c r="N334" s="3" t="n">
        <v>-1.00683918540498</v>
      </c>
      <c r="O334" s="3" t="n">
        <v>1.04056355252724</v>
      </c>
      <c r="P334" s="3" t="n">
        <v>2.38796064504706</v>
      </c>
      <c r="Q334" s="3" t="n">
        <v>0.761718269067423</v>
      </c>
      <c r="R334" s="3" t="n">
        <v>-3.95813325616606</v>
      </c>
      <c r="S334" s="3" t="n">
        <v>0.482771642493277</v>
      </c>
      <c r="T334" s="3" t="n">
        <v>0.3042884172802</v>
      </c>
      <c r="U334" s="3" t="n">
        <v>0.401377029666246</v>
      </c>
      <c r="V334" s="2" t="s">
        <v>946</v>
      </c>
      <c r="W334" s="1" t="n">
        <v>17</v>
      </c>
      <c r="X334" s="1" t="n">
        <v>2</v>
      </c>
      <c r="Y334" s="1" t="s">
        <v>1778</v>
      </c>
      <c r="Z334" s="1" t="n">
        <v>80</v>
      </c>
      <c r="AA334" s="1" t="s">
        <v>1779</v>
      </c>
      <c r="AB334" s="1" t="n">
        <v>42</v>
      </c>
      <c r="AC334" s="1" t="n">
        <v>0</v>
      </c>
      <c r="AD334" s="1" t="e">
        <f aca="false">NA()</f>
        <v>#N/A</v>
      </c>
    </row>
    <row r="335" customFormat="false" ht="15" hidden="false" customHeight="false" outlineLevel="0" collapsed="false">
      <c r="A335" s="1" t="n">
        <v>66525954</v>
      </c>
      <c r="B335" s="1" t="s">
        <v>1780</v>
      </c>
      <c r="C335" s="2" t="s">
        <v>1781</v>
      </c>
      <c r="D335" s="2" t="s">
        <v>1782</v>
      </c>
      <c r="E335" s="3" t="n">
        <v>0.702546353820812</v>
      </c>
      <c r="F335" s="3" t="n">
        <v>0.992355688486</v>
      </c>
      <c r="G335" s="3" t="n">
        <v>0.0527831250126352</v>
      </c>
      <c r="H335" s="3" t="n">
        <v>0.816803820405318</v>
      </c>
      <c r="I335" s="3" t="n">
        <v>0.159742193302305</v>
      </c>
      <c r="J335" s="3" t="n">
        <v>0.098273195261116</v>
      </c>
      <c r="K335" s="3" t="n">
        <v>0.35054908435143</v>
      </c>
      <c r="L335" s="3" t="n">
        <v>0.984817123638104</v>
      </c>
      <c r="M335" s="3" t="n">
        <v>0.240465257130753</v>
      </c>
      <c r="N335" s="3" t="n">
        <v>1.14720951380358</v>
      </c>
      <c r="O335" s="3" t="n">
        <v>-0.841157479103548</v>
      </c>
      <c r="P335" s="3" t="n">
        <v>0.362342405681457</v>
      </c>
      <c r="Q335" s="3" t="n">
        <v>-0.616350727238458</v>
      </c>
      <c r="R335" s="3" t="n">
        <v>-0.817813210305334</v>
      </c>
      <c r="S335" s="3" t="n">
        <v>-0.311781746590152</v>
      </c>
      <c r="T335" s="3" t="n">
        <v>0.837085986621703</v>
      </c>
      <c r="U335" s="3" t="n">
        <v>0.0593973617570511</v>
      </c>
      <c r="V335" s="2" t="s">
        <v>946</v>
      </c>
      <c r="W335" s="1" t="n">
        <v>18</v>
      </c>
      <c r="X335" s="1" t="n">
        <v>3</v>
      </c>
      <c r="Y335" s="1" t="s">
        <v>1783</v>
      </c>
      <c r="Z335" s="1" t="n">
        <v>84</v>
      </c>
      <c r="AA335" s="1" t="s">
        <v>1784</v>
      </c>
      <c r="AB335" s="1" t="n">
        <v>83</v>
      </c>
      <c r="AC335" s="1" t="s">
        <v>1785</v>
      </c>
      <c r="AD335" s="1" t="n">
        <v>49</v>
      </c>
    </row>
    <row r="336" customFormat="false" ht="15" hidden="false" customHeight="false" outlineLevel="0" collapsed="false">
      <c r="A336" s="1" t="n">
        <v>66526642</v>
      </c>
      <c r="B336" s="1" t="s">
        <v>1786</v>
      </c>
      <c r="C336" s="2" t="s">
        <v>1787</v>
      </c>
      <c r="D336" s="2" t="s">
        <v>63</v>
      </c>
      <c r="E336" s="3" t="n">
        <v>0.696722038166393</v>
      </c>
      <c r="F336" s="3" t="n">
        <v>0.658722903364766</v>
      </c>
      <c r="G336" s="3" t="n">
        <v>0.25547798764397</v>
      </c>
      <c r="H336" s="3" t="n">
        <v>0.566619584259122</v>
      </c>
      <c r="I336" s="3" t="n">
        <v>0.63564851856513</v>
      </c>
      <c r="J336" s="3" t="n">
        <v>0.150939609686537</v>
      </c>
      <c r="K336" s="3" t="n">
        <v>0.820704131305924</v>
      </c>
      <c r="L336" s="3" t="n">
        <v>0.409096986608449</v>
      </c>
      <c r="M336" s="3" t="n">
        <v>0.348425192797282</v>
      </c>
      <c r="N336" s="3" t="n">
        <v>0.28981087923043</v>
      </c>
      <c r="O336" s="3" t="n">
        <v>-0.457546645102978</v>
      </c>
      <c r="P336" s="3" t="n">
        <v>0.105523232366387</v>
      </c>
      <c r="Q336" s="3" t="n">
        <v>0.325395920533559</v>
      </c>
      <c r="R336" s="3" t="n">
        <v>-1.37680159559041</v>
      </c>
      <c r="S336" s="3" t="n">
        <v>0.948547277947928</v>
      </c>
      <c r="T336" s="3" t="n">
        <v>-0.183354262182201</v>
      </c>
      <c r="U336" s="3" t="n">
        <v>0.869816475624589</v>
      </c>
      <c r="V336" s="2" t="s">
        <v>946</v>
      </c>
      <c r="W336" s="1" t="n">
        <v>18</v>
      </c>
      <c r="X336" s="1" t="n">
        <v>2</v>
      </c>
      <c r="Y336" s="1" t="s">
        <v>1788</v>
      </c>
      <c r="Z336" s="1" t="n">
        <v>44</v>
      </c>
      <c r="AA336" s="1" t="s">
        <v>1789</v>
      </c>
      <c r="AB336" s="1" t="n">
        <v>42</v>
      </c>
      <c r="AC336" s="1" t="n">
        <v>0</v>
      </c>
      <c r="AD336" s="1" t="e">
        <f aca="false">NA()</f>
        <v>#N/A</v>
      </c>
    </row>
    <row r="337" customFormat="false" ht="15" hidden="false" customHeight="false" outlineLevel="0" collapsed="false">
      <c r="A337" s="1" t="n">
        <v>66526646</v>
      </c>
      <c r="B337" s="1" t="s">
        <v>1790</v>
      </c>
      <c r="C337" s="2" t="s">
        <v>1791</v>
      </c>
      <c r="D337" s="2" t="s">
        <v>1792</v>
      </c>
      <c r="E337" s="3" t="n">
        <v>0.0059038955783102</v>
      </c>
      <c r="F337" s="3" t="n">
        <v>0.185222504861886</v>
      </c>
      <c r="G337" s="3" t="n">
        <v>0.0747905003131235</v>
      </c>
      <c r="H337" s="3" t="n">
        <v>0.184772552578972</v>
      </c>
      <c r="I337" s="3" t="n">
        <v>0.940836457777226</v>
      </c>
      <c r="J337" s="3" t="n">
        <v>0.95266199863521</v>
      </c>
      <c r="K337" s="3" t="n">
        <v>0.88986764080881</v>
      </c>
      <c r="L337" s="3" t="n">
        <v>0.206654508628611</v>
      </c>
      <c r="M337" s="3" t="n">
        <v>-0.964318569575766</v>
      </c>
      <c r="N337" s="3" t="n">
        <v>-0.394741904365675</v>
      </c>
      <c r="O337" s="3" t="n">
        <v>-0.570794185479886</v>
      </c>
      <c r="P337" s="3" t="n">
        <v>-0.364695962432895</v>
      </c>
      <c r="Q337" s="3" t="n">
        <v>0.882138883942818</v>
      </c>
      <c r="R337" s="3" t="n">
        <v>0.94887959716994</v>
      </c>
      <c r="S337" s="3" t="n">
        <v>0.734054561466738</v>
      </c>
      <c r="T337" s="3" t="n">
        <v>-0.270522420725274</v>
      </c>
      <c r="U337" s="3" t="n">
        <v>0.0677189327119951</v>
      </c>
      <c r="V337" s="2" t="s">
        <v>946</v>
      </c>
      <c r="W337" s="1" t="n">
        <v>46</v>
      </c>
      <c r="X337" s="1" t="n">
        <v>5</v>
      </c>
      <c r="Y337" s="1" t="s">
        <v>1793</v>
      </c>
      <c r="Z337" s="1" t="n">
        <v>32</v>
      </c>
      <c r="AA337" s="1" t="s">
        <v>1794</v>
      </c>
      <c r="AB337" s="1" t="n">
        <v>55</v>
      </c>
      <c r="AC337" s="1" t="s">
        <v>1795</v>
      </c>
      <c r="AD337" s="1" t="n">
        <v>162</v>
      </c>
    </row>
    <row r="338" customFormat="false" ht="15" hidden="false" customHeight="false" outlineLevel="0" collapsed="false">
      <c r="A338" s="1" t="n">
        <v>66529463</v>
      </c>
      <c r="B338" s="1" t="s">
        <v>1796</v>
      </c>
      <c r="C338" s="2" t="s">
        <v>1797</v>
      </c>
      <c r="D338" s="2" t="s">
        <v>1798</v>
      </c>
      <c r="E338" s="3" t="n">
        <v>0.830072336137631</v>
      </c>
      <c r="F338" s="3" t="n">
        <v>0.0469536981395862</v>
      </c>
      <c r="G338" s="3" t="n">
        <v>0.744131918012452</v>
      </c>
      <c r="H338" s="3" t="n">
        <v>0.326146218738519</v>
      </c>
      <c r="I338" s="3" t="n">
        <v>0.5164076970171</v>
      </c>
      <c r="J338" s="3" t="n">
        <v>0.81967365938896</v>
      </c>
      <c r="K338" s="3" t="n">
        <v>0.378647975325071</v>
      </c>
      <c r="L338" s="3" t="n">
        <v>0.36404009385508</v>
      </c>
      <c r="M338" s="3" t="n">
        <v>0.28647648531468</v>
      </c>
      <c r="N338" s="3" t="n">
        <v>-0.571158612993416</v>
      </c>
      <c r="O338" s="3" t="n">
        <v>0.220190172813141</v>
      </c>
      <c r="P338" s="3" t="n">
        <v>-0.14050282292094</v>
      </c>
      <c r="Q338" s="3" t="n">
        <v>0.0192777292595688</v>
      </c>
      <c r="R338" s="3" t="n">
        <v>0.430502975587694</v>
      </c>
      <c r="S338" s="3" t="n">
        <v>-0.146187772654672</v>
      </c>
      <c r="T338" s="3" t="n">
        <v>-0.0985981544060557</v>
      </c>
      <c r="U338" s="3" t="n">
        <v>0.593704963005551</v>
      </c>
      <c r="V338" s="2" t="s">
        <v>946</v>
      </c>
      <c r="W338" s="1" t="n">
        <v>58</v>
      </c>
      <c r="X338" s="1" t="n">
        <v>3</v>
      </c>
      <c r="Y338" s="1" t="s">
        <v>1799</v>
      </c>
      <c r="Z338" s="1" t="n">
        <v>52</v>
      </c>
      <c r="AA338" s="1" t="s">
        <v>1800</v>
      </c>
      <c r="AB338" s="1" t="n">
        <v>56</v>
      </c>
      <c r="AC338" s="1" t="s">
        <v>1801</v>
      </c>
      <c r="AD338" s="1" t="n">
        <v>68</v>
      </c>
    </row>
    <row r="339" customFormat="false" ht="15" hidden="false" customHeight="false" outlineLevel="0" collapsed="false">
      <c r="A339" s="1" t="n">
        <v>66529683</v>
      </c>
      <c r="B339" s="1" t="s">
        <v>1802</v>
      </c>
      <c r="C339" s="2" t="s">
        <v>1803</v>
      </c>
      <c r="D339" s="2" t="s">
        <v>1804</v>
      </c>
      <c r="E339" s="3" t="n">
        <v>0.943142019592381</v>
      </c>
      <c r="F339" s="3" t="n">
        <v>0.404730906618359</v>
      </c>
      <c r="G339" s="3" t="n">
        <v>0.78718124803136</v>
      </c>
      <c r="H339" s="3" t="n">
        <v>0.645241948444185</v>
      </c>
      <c r="I339" s="3" t="n">
        <v>0.551656783327859</v>
      </c>
      <c r="J339" s="3" t="n">
        <v>0.629790571102258</v>
      </c>
      <c r="K339" s="3" t="n">
        <v>0.0813689938736818</v>
      </c>
      <c r="L339" s="3" t="n">
        <v>0.617746933054158</v>
      </c>
      <c r="M339" s="3" t="n">
        <v>0.951582816864421</v>
      </c>
      <c r="N339" s="3" t="n">
        <v>-0.134465420316298</v>
      </c>
      <c r="O339" s="3" t="n">
        <v>0.440832282914732</v>
      </c>
      <c r="P339" s="3" t="n">
        <v>0.228691452066247</v>
      </c>
      <c r="Q339" s="3" t="n">
        <v>0.0960835325600779</v>
      </c>
      <c r="R339" s="3" t="n">
        <v>0.374077831456226</v>
      </c>
      <c r="S339" s="3" t="n">
        <v>-2.14373195940909</v>
      </c>
      <c r="T339" s="3" t="n">
        <v>0.186929463863687</v>
      </c>
      <c r="U339" s="3" t="n">
        <v>0.704670046486235</v>
      </c>
      <c r="V339" s="2" t="s">
        <v>946</v>
      </c>
      <c r="W339" s="1" t="n">
        <v>19</v>
      </c>
      <c r="X339" s="1" t="n">
        <v>2</v>
      </c>
      <c r="Y339" s="1" t="s">
        <v>1805</v>
      </c>
      <c r="Z339" s="1" t="n">
        <v>61</v>
      </c>
      <c r="AA339" s="1" t="s">
        <v>1806</v>
      </c>
      <c r="AB339" s="1" t="n">
        <v>32</v>
      </c>
      <c r="AC339" s="1" t="n">
        <v>0</v>
      </c>
      <c r="AD339" s="1" t="e">
        <f aca="false">NA()</f>
        <v>#N/A</v>
      </c>
    </row>
    <row r="340" customFormat="false" ht="15" hidden="false" customHeight="false" outlineLevel="0" collapsed="false">
      <c r="A340" s="1" t="n">
        <v>66529866</v>
      </c>
      <c r="B340" s="1" t="s">
        <v>1807</v>
      </c>
      <c r="C340" s="2" t="s">
        <v>1808</v>
      </c>
      <c r="D340" s="2" t="s">
        <v>1809</v>
      </c>
      <c r="E340" s="3" t="n">
        <v>0.305076778031693</v>
      </c>
      <c r="F340" s="3" t="n">
        <v>0.17848541379897</v>
      </c>
      <c r="G340" s="3" t="n">
        <v>0.8775303097751</v>
      </c>
      <c r="H340" s="3" t="n">
        <v>0.0293105409934623</v>
      </c>
      <c r="I340" s="3" t="n">
        <v>0.726695031230647</v>
      </c>
      <c r="J340" s="3" t="n">
        <v>0.359946257293237</v>
      </c>
      <c r="K340" s="3" t="n">
        <v>0.810434614965618</v>
      </c>
      <c r="L340" s="3" t="n">
        <v>0.803603916500264</v>
      </c>
      <c r="M340" s="3" t="n">
        <v>-0.431097580583615</v>
      </c>
      <c r="N340" s="3" t="n">
        <v>-0.872721191751377</v>
      </c>
      <c r="O340" s="3" t="n">
        <v>1.02600582799687</v>
      </c>
      <c r="P340" s="3" t="n">
        <v>-1.65760889412506</v>
      </c>
      <c r="Q340" s="3" t="n">
        <v>0.698197001890372</v>
      </c>
      <c r="R340" s="3" t="n">
        <v>-0.536441594798029</v>
      </c>
      <c r="S340" s="3" t="n">
        <v>1.0411437616712</v>
      </c>
      <c r="T340" s="3" t="n">
        <v>0.732522669699635</v>
      </c>
      <c r="U340" s="3" t="n">
        <v>0.354423861316263</v>
      </c>
      <c r="V340" s="2" t="s">
        <v>946</v>
      </c>
      <c r="W340" s="1" t="n">
        <v>32</v>
      </c>
      <c r="X340" s="1" t="n">
        <v>1</v>
      </c>
      <c r="Y340" s="1" t="s">
        <v>1810</v>
      </c>
      <c r="Z340" s="1" t="n">
        <v>76</v>
      </c>
      <c r="AA340" s="1" t="n">
        <v>0</v>
      </c>
      <c r="AB340" s="1" t="e">
        <f aca="false">NA()</f>
        <v>#N/A</v>
      </c>
      <c r="AC340" s="1" t="n">
        <v>0</v>
      </c>
      <c r="AD340" s="1" t="e">
        <f aca="false">NA()</f>
        <v>#N/A</v>
      </c>
    </row>
    <row r="341" customFormat="false" ht="15" hidden="false" customHeight="false" outlineLevel="0" collapsed="false">
      <c r="A341" s="1" t="n">
        <v>66529931</v>
      </c>
      <c r="B341" s="1" t="s">
        <v>1811</v>
      </c>
      <c r="C341" s="2" t="s">
        <v>1812</v>
      </c>
      <c r="D341" s="2" t="s">
        <v>1813</v>
      </c>
      <c r="E341" s="3" t="n">
        <v>0.308118639068218</v>
      </c>
      <c r="F341" s="3" t="n">
        <v>0.0385496227297097</v>
      </c>
      <c r="G341" s="3" t="n">
        <v>0.93321223637389</v>
      </c>
      <c r="H341" s="3" t="n">
        <v>0.0368937761148484</v>
      </c>
      <c r="I341" s="3" t="n">
        <v>0.777714659365845</v>
      </c>
      <c r="J341" s="3" t="n">
        <v>0.750404798142622</v>
      </c>
      <c r="K341" s="3" t="n">
        <v>0.916048616967539</v>
      </c>
      <c r="L341" s="3" t="n">
        <v>0.0392812498214654</v>
      </c>
      <c r="M341" s="3" t="n">
        <v>-0.178297001060271</v>
      </c>
      <c r="N341" s="3" t="n">
        <v>-0.68762167690742</v>
      </c>
      <c r="O341" s="3" t="n">
        <v>0.587983997160232</v>
      </c>
      <c r="P341" s="3" t="n">
        <v>-0.664926734141158</v>
      </c>
      <c r="Q341" s="3" t="n">
        <v>0.417258747289193</v>
      </c>
      <c r="R341" s="3" t="n">
        <v>0.353202350245417</v>
      </c>
      <c r="S341" s="3" t="n">
        <v>0.761458223422472</v>
      </c>
      <c r="T341" s="3" t="n">
        <v>-0.589057906008465</v>
      </c>
      <c r="U341" s="3" t="n">
        <v>0.072435184607082</v>
      </c>
      <c r="V341" s="2" t="s">
        <v>946</v>
      </c>
      <c r="W341" s="1" t="n">
        <v>53</v>
      </c>
      <c r="X341" s="1" t="n">
        <v>3</v>
      </c>
      <c r="Y341" s="1" t="s">
        <v>1814</v>
      </c>
      <c r="Z341" s="1" t="n">
        <v>55</v>
      </c>
      <c r="AA341" s="1" t="s">
        <v>1815</v>
      </c>
      <c r="AB341" s="1" t="n">
        <v>79</v>
      </c>
      <c r="AC341" s="1" t="s">
        <v>1816</v>
      </c>
      <c r="AD341" s="1" t="n">
        <v>40</v>
      </c>
    </row>
    <row r="342" customFormat="false" ht="15" hidden="false" customHeight="false" outlineLevel="0" collapsed="false">
      <c r="A342" s="1" t="n">
        <v>66530010</v>
      </c>
      <c r="B342" s="1" t="s">
        <v>1817</v>
      </c>
      <c r="C342" s="2" t="s">
        <v>1818</v>
      </c>
      <c r="D342" s="2" t="s">
        <v>63</v>
      </c>
      <c r="E342" s="3" t="n">
        <v>0.0657679203658288</v>
      </c>
      <c r="F342" s="3" t="n">
        <v>0.0998157970084956</v>
      </c>
      <c r="G342" s="3" t="n">
        <v>0.123980817892476</v>
      </c>
      <c r="H342" s="3" t="n">
        <v>0.223801774270509</v>
      </c>
      <c r="I342" s="3" t="n">
        <v>0.98798891261862</v>
      </c>
      <c r="J342" s="3" t="n">
        <v>0.313359439580538</v>
      </c>
      <c r="K342" s="3" t="n">
        <v>0.914069405867622</v>
      </c>
      <c r="L342" s="3" t="n">
        <v>0.547470504899327</v>
      </c>
      <c r="M342" s="3" t="n">
        <v>-0.395707289704684</v>
      </c>
      <c r="N342" s="3" t="n">
        <v>-0.382491967005446</v>
      </c>
      <c r="O342" s="3" t="n">
        <v>-0.329468700785774</v>
      </c>
      <c r="P342" s="3" t="n">
        <v>-0.205947227615518</v>
      </c>
      <c r="Q342" s="3" t="n">
        <v>0.886943593191061</v>
      </c>
      <c r="R342" s="3" t="n">
        <v>-0.202241501229563</v>
      </c>
      <c r="S342" s="3" t="n">
        <v>0.599771611428237</v>
      </c>
      <c r="T342" s="3" t="n">
        <v>0.0291414817216863</v>
      </c>
      <c r="U342" s="3" t="n">
        <v>0.166331079322855</v>
      </c>
      <c r="V342" s="2" t="s">
        <v>946</v>
      </c>
      <c r="W342" s="1" t="n">
        <v>52</v>
      </c>
      <c r="X342" s="1" t="n">
        <v>8</v>
      </c>
      <c r="Y342" s="1" t="s">
        <v>1819</v>
      </c>
      <c r="Z342" s="1" t="n">
        <v>79</v>
      </c>
      <c r="AA342" s="1" t="s">
        <v>1820</v>
      </c>
      <c r="AB342" s="1" t="n">
        <v>43</v>
      </c>
      <c r="AC342" s="1" t="s">
        <v>1821</v>
      </c>
      <c r="AD342" s="1" t="n">
        <v>25</v>
      </c>
    </row>
    <row r="343" customFormat="false" ht="15" hidden="false" customHeight="false" outlineLevel="0" collapsed="false">
      <c r="A343" s="1" t="n">
        <v>66530076</v>
      </c>
      <c r="B343" s="1" t="s">
        <v>1822</v>
      </c>
      <c r="C343" s="2" t="s">
        <v>1823</v>
      </c>
      <c r="D343" s="2" t="s">
        <v>1824</v>
      </c>
      <c r="E343" s="3" t="n">
        <v>0.881161606811618</v>
      </c>
      <c r="F343" s="3" t="n">
        <v>0.163345346486388</v>
      </c>
      <c r="G343" s="3" t="n">
        <v>0.256006130874656</v>
      </c>
      <c r="H343" s="3" t="n">
        <v>0.95886539101497</v>
      </c>
      <c r="I343" s="3" t="n">
        <v>0.679737277604484</v>
      </c>
      <c r="J343" s="3" t="n">
        <v>0.206295236766734</v>
      </c>
      <c r="K343" s="3" t="n">
        <v>0.172063850001494</v>
      </c>
      <c r="L343" s="3" t="n">
        <v>0.797019389170914</v>
      </c>
      <c r="M343" s="3" t="n">
        <v>0.547102050653228</v>
      </c>
      <c r="N343" s="3" t="n">
        <v>-0.507724108033903</v>
      </c>
      <c r="O343" s="3" t="n">
        <v>-0.353730593747123</v>
      </c>
      <c r="P343" s="3" t="n">
        <v>0.921045116263555</v>
      </c>
      <c r="Q343" s="3" t="n">
        <v>0.350446101889138</v>
      </c>
      <c r="R343" s="3" t="n">
        <v>-0.595373374308435</v>
      </c>
      <c r="S343" s="3" t="n">
        <v>-0.748318506743577</v>
      </c>
      <c r="T343" s="3" t="n">
        <v>0.386553314027116</v>
      </c>
      <c r="U343" s="3" t="n">
        <v>0.368152286242262</v>
      </c>
      <c r="V343" s="2" t="s">
        <v>946</v>
      </c>
      <c r="W343" s="1" t="n">
        <v>42</v>
      </c>
      <c r="X343" s="1" t="n">
        <v>5</v>
      </c>
      <c r="Y343" s="1" t="s">
        <v>1825</v>
      </c>
      <c r="Z343" s="1" t="n">
        <v>60</v>
      </c>
      <c r="AA343" s="1" t="s">
        <v>1826</v>
      </c>
      <c r="AB343" s="1" t="n">
        <v>76</v>
      </c>
      <c r="AC343" s="1" t="s">
        <v>1827</v>
      </c>
      <c r="AD343" s="1" t="n">
        <v>62</v>
      </c>
    </row>
    <row r="344" customFormat="false" ht="15" hidden="false" customHeight="false" outlineLevel="0" collapsed="false">
      <c r="A344" s="1" t="n">
        <v>66530240</v>
      </c>
      <c r="B344" s="1" t="s">
        <v>1828</v>
      </c>
      <c r="C344" s="2" t="s">
        <v>1829</v>
      </c>
      <c r="D344" s="2" t="s">
        <v>103</v>
      </c>
      <c r="E344" s="3" t="n">
        <v>0.170775038111938</v>
      </c>
      <c r="F344" s="3" t="n">
        <v>0.628672459814726</v>
      </c>
      <c r="G344" s="3" t="n">
        <v>0.157244272565963</v>
      </c>
      <c r="H344" s="3" t="n">
        <v>0.0165164643893233</v>
      </c>
      <c r="I344" s="3" t="n">
        <v>0.86928962762484</v>
      </c>
      <c r="J344" s="3" t="n">
        <v>0.838638230389182</v>
      </c>
      <c r="K344" s="3" t="n">
        <v>0.867158226764812</v>
      </c>
      <c r="L344" s="3" t="n">
        <v>0.194147844768751</v>
      </c>
      <c r="M344" s="3" t="n">
        <v>-0.319536430764118</v>
      </c>
      <c r="N344" s="3" t="n">
        <v>0.132247444788735</v>
      </c>
      <c r="O344" s="3" t="n">
        <v>-0.341878828060697</v>
      </c>
      <c r="P344" s="3" t="n">
        <v>-0.743104652124157</v>
      </c>
      <c r="Q344" s="3" t="n">
        <v>0.511568688637163</v>
      </c>
      <c r="R344" s="3" t="n">
        <v>0.52931554099615</v>
      </c>
      <c r="S344" s="3" t="n">
        <v>0.496111568156523</v>
      </c>
      <c r="T344" s="3" t="n">
        <v>-0.264723331629599</v>
      </c>
      <c r="U344" s="3" t="n">
        <v>0.220636534035224</v>
      </c>
      <c r="V344" s="2" t="s">
        <v>946</v>
      </c>
      <c r="W344" s="1" t="n">
        <v>39</v>
      </c>
      <c r="X344" s="1" t="n">
        <v>4</v>
      </c>
      <c r="Y344" s="1" t="s">
        <v>1830</v>
      </c>
      <c r="Z344" s="1" t="n">
        <v>66</v>
      </c>
      <c r="AA344" s="1" t="s">
        <v>1831</v>
      </c>
      <c r="AB344" s="1" t="n">
        <v>83</v>
      </c>
      <c r="AC344" s="1" t="s">
        <v>1832</v>
      </c>
      <c r="AD344" s="1" t="n">
        <v>65</v>
      </c>
    </row>
    <row r="345" customFormat="false" ht="15" hidden="false" customHeight="false" outlineLevel="0" collapsed="false">
      <c r="A345" s="1" t="n">
        <v>66530257</v>
      </c>
      <c r="B345" s="1" t="s">
        <v>1833</v>
      </c>
      <c r="C345" s="2" t="s">
        <v>1834</v>
      </c>
      <c r="D345" s="2" t="s">
        <v>1835</v>
      </c>
      <c r="E345" s="3" t="n">
        <v>0.510838186179243</v>
      </c>
      <c r="F345" s="3" t="n">
        <v>0.455945686142806</v>
      </c>
      <c r="G345" s="3" t="n">
        <v>0.854949230464526</v>
      </c>
      <c r="H345" s="3" t="n">
        <v>0.0558741182069196</v>
      </c>
      <c r="I345" s="3" t="n">
        <v>0.391201283471075</v>
      </c>
      <c r="J345" s="3" t="n">
        <v>0.315168872483978</v>
      </c>
      <c r="K345" s="3" t="n">
        <v>0.711118017451158</v>
      </c>
      <c r="L345" s="3" t="n">
        <v>0.840948971955398</v>
      </c>
      <c r="M345" s="3" t="n">
        <v>0.0145306568965996</v>
      </c>
      <c r="N345" s="3" t="n">
        <v>-0.0618044634055292</v>
      </c>
      <c r="O345" s="3" t="n">
        <v>0.574231597288248</v>
      </c>
      <c r="P345" s="3" t="n">
        <v>-0.91115197923778</v>
      </c>
      <c r="Q345" s="3" t="n">
        <v>-0.230742652763358</v>
      </c>
      <c r="R345" s="3" t="n">
        <v>-0.380830453408134</v>
      </c>
      <c r="S345" s="3" t="n">
        <v>0.506047443920256</v>
      </c>
      <c r="T345" s="3" t="n">
        <v>0.489719850709698</v>
      </c>
      <c r="U345" s="3" t="n">
        <v>0.66834898323677</v>
      </c>
      <c r="V345" s="2" t="s">
        <v>946</v>
      </c>
      <c r="W345" s="1" t="n">
        <v>31</v>
      </c>
      <c r="X345" s="1" t="n">
        <v>5</v>
      </c>
      <c r="Y345" s="1" t="s">
        <v>1836</v>
      </c>
      <c r="Z345" s="1" t="n">
        <v>72</v>
      </c>
      <c r="AA345" s="1" t="s">
        <v>1837</v>
      </c>
      <c r="AB345" s="1" t="n">
        <v>73</v>
      </c>
      <c r="AC345" s="1" t="s">
        <v>1838</v>
      </c>
      <c r="AD345" s="1" t="n">
        <v>52</v>
      </c>
    </row>
    <row r="346" customFormat="false" ht="15" hidden="false" customHeight="false" outlineLevel="0" collapsed="false">
      <c r="A346" s="1" t="n">
        <v>66530260</v>
      </c>
      <c r="B346" s="1" t="s">
        <v>1839</v>
      </c>
      <c r="C346" s="2" t="s">
        <v>1840</v>
      </c>
      <c r="D346" s="2" t="s">
        <v>1841</v>
      </c>
      <c r="E346" s="3" t="n">
        <v>0.539833179509123</v>
      </c>
      <c r="F346" s="3" t="n">
        <v>0.839361776499163</v>
      </c>
      <c r="G346" s="3" t="n">
        <v>0.954544028188465</v>
      </c>
      <c r="H346" s="3" t="n">
        <v>0.519337373407247</v>
      </c>
      <c r="I346" s="3" t="n">
        <v>0.164319879531209</v>
      </c>
      <c r="J346" s="3" t="n">
        <v>0.0566992443445143</v>
      </c>
      <c r="K346" s="3" t="n">
        <v>0.371865052486059</v>
      </c>
      <c r="L346" s="3" t="n">
        <v>0.899772681316236</v>
      </c>
      <c r="M346" s="3" t="n">
        <v>0.0385084652577974</v>
      </c>
      <c r="N346" s="3" t="n">
        <v>0.494668323285972</v>
      </c>
      <c r="O346" s="3" t="n">
        <v>0.758365509996663</v>
      </c>
      <c r="P346" s="3" t="n">
        <v>0.0187820796055224</v>
      </c>
      <c r="Q346" s="3" t="n">
        <v>-0.605097434778246</v>
      </c>
      <c r="R346" s="3" t="n">
        <v>-0.994086224150791</v>
      </c>
      <c r="S346" s="3" t="n">
        <v>-0.217513913524986</v>
      </c>
      <c r="T346" s="3" t="n">
        <v>0.506373194308067</v>
      </c>
      <c r="U346" s="3" t="n">
        <v>0.394826368218961</v>
      </c>
      <c r="V346" s="2" t="s">
        <v>946</v>
      </c>
      <c r="W346" s="1" t="n">
        <v>24</v>
      </c>
      <c r="X346" s="1" t="n">
        <v>4</v>
      </c>
      <c r="Y346" s="1" t="s">
        <v>1842</v>
      </c>
      <c r="Z346" s="1" t="n">
        <v>60</v>
      </c>
      <c r="AA346" s="1" t="s">
        <v>1843</v>
      </c>
      <c r="AB346" s="1" t="n">
        <v>67</v>
      </c>
      <c r="AC346" s="1" t="s">
        <v>1844</v>
      </c>
      <c r="AD346" s="1" t="n">
        <v>65</v>
      </c>
    </row>
    <row r="347" customFormat="false" ht="15" hidden="false" customHeight="false" outlineLevel="0" collapsed="false">
      <c r="A347" s="1" t="n">
        <v>66530404</v>
      </c>
      <c r="B347" s="1" t="s">
        <v>1845</v>
      </c>
      <c r="C347" s="2" t="s">
        <v>1846</v>
      </c>
      <c r="D347" s="2" t="s">
        <v>1847</v>
      </c>
      <c r="E347" s="3" t="n">
        <v>0.239623916708373</v>
      </c>
      <c r="F347" s="3" t="n">
        <v>0.349013394768636</v>
      </c>
      <c r="G347" s="3" t="n">
        <v>0.420444335677406</v>
      </c>
      <c r="H347" s="3" t="n">
        <v>0.337011807007855</v>
      </c>
      <c r="I347" s="3" t="n">
        <v>0.518177335124773</v>
      </c>
      <c r="J347" s="3" t="n">
        <v>0.314597861125652</v>
      </c>
      <c r="K347" s="3" t="n">
        <v>0.923851752258267</v>
      </c>
      <c r="L347" s="3" t="n">
        <v>0.603347803848801</v>
      </c>
      <c r="M347" s="3" t="n">
        <v>-0.177849924302765</v>
      </c>
      <c r="N347" s="3" t="n">
        <v>-0.116147639229345</v>
      </c>
      <c r="O347" s="3" t="n">
        <v>-0.0538861085589604</v>
      </c>
      <c r="P347" s="3" t="n">
        <v>-0.115180878765356</v>
      </c>
      <c r="Q347" s="3" t="n">
        <v>0.017704901217295</v>
      </c>
      <c r="R347" s="3" t="n">
        <v>-0.204992811767806</v>
      </c>
      <c r="S347" s="3" t="n">
        <v>0.589397351569901</v>
      </c>
      <c r="T347" s="3" t="n">
        <v>0.060955109837036</v>
      </c>
      <c r="U347" s="3" t="n">
        <v>0.906025163101485</v>
      </c>
      <c r="V347" s="2" t="s">
        <v>946</v>
      </c>
      <c r="W347" s="1" t="n">
        <v>51</v>
      </c>
      <c r="X347" s="1" t="n">
        <v>4</v>
      </c>
      <c r="Y347" s="1" t="s">
        <v>1848</v>
      </c>
      <c r="Z347" s="1" t="n">
        <v>61</v>
      </c>
      <c r="AA347" s="1" t="s">
        <v>1849</v>
      </c>
      <c r="AB347" s="1" t="n">
        <v>51</v>
      </c>
      <c r="AC347" s="1" t="s">
        <v>1850</v>
      </c>
      <c r="AD347" s="1" t="n">
        <v>46</v>
      </c>
    </row>
    <row r="348" customFormat="false" ht="15" hidden="false" customHeight="false" outlineLevel="0" collapsed="false">
      <c r="A348" s="1" t="n">
        <v>66531366</v>
      </c>
      <c r="B348" s="1" t="s">
        <v>1851</v>
      </c>
      <c r="C348" s="2" t="s">
        <v>1852</v>
      </c>
      <c r="D348" s="2" t="s">
        <v>1853</v>
      </c>
      <c r="E348" s="3" t="n">
        <v>0.223924855538791</v>
      </c>
      <c r="F348" s="3" t="n">
        <v>0.82192683264061</v>
      </c>
      <c r="G348" s="3" t="n">
        <v>0.94541683177963</v>
      </c>
      <c r="H348" s="3" t="n">
        <v>0.309515939284044</v>
      </c>
      <c r="I348" s="3" t="n">
        <v>0.312575880276711</v>
      </c>
      <c r="J348" s="3" t="n">
        <v>0.620406259233698</v>
      </c>
      <c r="K348" s="3" t="n">
        <v>0.299620720717718</v>
      </c>
      <c r="L348" s="3" t="n">
        <v>0.2478956008887</v>
      </c>
      <c r="M348" s="3" t="n">
        <v>-0.166538336670036</v>
      </c>
      <c r="N348" s="3" t="n">
        <v>0.280492116476431</v>
      </c>
      <c r="O348" s="3" t="n">
        <v>0.380980048517007</v>
      </c>
      <c r="P348" s="3" t="n">
        <v>-0.107366498463744</v>
      </c>
      <c r="Q348" s="3" t="n">
        <v>-0.158662858519669</v>
      </c>
      <c r="R348" s="3" t="n">
        <v>0.101220305704128</v>
      </c>
      <c r="S348" s="3" t="n">
        <v>-0.19022484728738</v>
      </c>
      <c r="T348" s="3" t="n">
        <v>-0.139899929756737</v>
      </c>
      <c r="U348" s="3" t="n">
        <v>0.653768919529991</v>
      </c>
      <c r="V348" s="2" t="s">
        <v>946</v>
      </c>
      <c r="W348" s="1" t="n">
        <v>26</v>
      </c>
      <c r="X348" s="1" t="n">
        <v>1</v>
      </c>
      <c r="Y348" s="1" t="s">
        <v>1854</v>
      </c>
      <c r="Z348" s="1" t="n">
        <v>85</v>
      </c>
      <c r="AA348" s="1" t="n">
        <v>0</v>
      </c>
      <c r="AB348" s="1" t="e">
        <f aca="false">NA()</f>
        <v>#N/A</v>
      </c>
      <c r="AC348" s="1" t="n">
        <v>0</v>
      </c>
      <c r="AD348" s="1" t="e">
        <f aca="false">NA()</f>
        <v>#N/A</v>
      </c>
    </row>
    <row r="349" customFormat="false" ht="15" hidden="false" customHeight="false" outlineLevel="0" collapsed="false">
      <c r="A349" s="1" t="n">
        <v>66531429</v>
      </c>
      <c r="B349" s="1" t="s">
        <v>1855</v>
      </c>
      <c r="C349" s="2" t="s">
        <v>1856</v>
      </c>
      <c r="D349" s="2" t="s">
        <v>63</v>
      </c>
      <c r="E349" s="3" t="n">
        <v>0.0344225764494656</v>
      </c>
      <c r="F349" s="3" t="n">
        <v>0.145107774336279</v>
      </c>
      <c r="G349" s="3" t="n">
        <v>0.890525350700587</v>
      </c>
      <c r="H349" s="3" t="n">
        <v>0.984103833803628</v>
      </c>
      <c r="I349" s="3" t="n">
        <v>0.822419339201907</v>
      </c>
      <c r="J349" s="3" t="n">
        <v>0.126957108658804</v>
      </c>
      <c r="K349" s="3" t="n">
        <v>0.338916020666831</v>
      </c>
      <c r="L349" s="3" t="n">
        <v>0.649860468924625</v>
      </c>
      <c r="M349" s="3" t="n">
        <v>-0.293814378331236</v>
      </c>
      <c r="N349" s="3" t="n">
        <v>-0.189267278725432</v>
      </c>
      <c r="O349" s="3" t="n">
        <v>0.220206611402588</v>
      </c>
      <c r="P349" s="3" t="n">
        <v>0.36337962501643</v>
      </c>
      <c r="Q349" s="3" t="n">
        <v>0.228891530068805</v>
      </c>
      <c r="R349" s="3" t="n">
        <v>-0.284118589811533</v>
      </c>
      <c r="S349" s="3" t="n">
        <v>-0.103412415844202</v>
      </c>
      <c r="T349" s="3" t="n">
        <v>0.0581348962245795</v>
      </c>
      <c r="U349" s="3" t="n">
        <v>0.123526710846041</v>
      </c>
      <c r="V349" s="2" t="s">
        <v>946</v>
      </c>
      <c r="W349" s="1" t="n">
        <v>58</v>
      </c>
      <c r="X349" s="1" t="n">
        <v>7</v>
      </c>
      <c r="Y349" s="1" t="s">
        <v>1857</v>
      </c>
      <c r="Z349" s="1" t="n">
        <v>111</v>
      </c>
      <c r="AA349" s="1" t="s">
        <v>1858</v>
      </c>
      <c r="AB349" s="1" t="n">
        <v>28</v>
      </c>
      <c r="AC349" s="1" t="s">
        <v>1859</v>
      </c>
      <c r="AD349" s="1" t="n">
        <v>80</v>
      </c>
    </row>
    <row r="350" customFormat="false" ht="15" hidden="false" customHeight="false" outlineLevel="0" collapsed="false">
      <c r="A350" s="1" t="n">
        <v>66531474</v>
      </c>
      <c r="B350" s="1" t="s">
        <v>1860</v>
      </c>
      <c r="C350" s="2" t="s">
        <v>1861</v>
      </c>
      <c r="D350" s="2" t="s">
        <v>1862</v>
      </c>
      <c r="E350" s="3" t="n">
        <v>0.432839152421739</v>
      </c>
      <c r="F350" s="3" t="n">
        <v>0.282283955527594</v>
      </c>
      <c r="G350" s="3" t="n">
        <v>0.366198575944221</v>
      </c>
      <c r="H350" s="3" t="n">
        <v>0.543617580316679</v>
      </c>
      <c r="I350" s="3" t="n">
        <v>0.676986069102331</v>
      </c>
      <c r="J350" s="3" t="n">
        <v>0.343734659829765</v>
      </c>
      <c r="K350" s="3" t="n">
        <v>0.62409736558296</v>
      </c>
      <c r="L350" s="3" t="n">
        <v>0.69086689700463</v>
      </c>
      <c r="M350" s="3" t="n">
        <v>-0.0474639956202359</v>
      </c>
      <c r="N350" s="3" t="n">
        <v>-0.192449932120992</v>
      </c>
      <c r="O350" s="3" t="n">
        <v>-0.105164943029137</v>
      </c>
      <c r="P350" s="3" t="n">
        <v>0.0336418836900287</v>
      </c>
      <c r="Q350" s="3" t="n">
        <v>0.230685007144417</v>
      </c>
      <c r="R350" s="3" t="n">
        <v>-0.182427989861482</v>
      </c>
      <c r="S350" s="3" t="n">
        <v>0.137389604601677</v>
      </c>
      <c r="T350" s="3" t="n">
        <v>0.125790365195723</v>
      </c>
      <c r="U350" s="3" t="n">
        <v>0.993945834874227</v>
      </c>
      <c r="V350" s="2" t="s">
        <v>946</v>
      </c>
      <c r="W350" s="1" t="n">
        <v>50</v>
      </c>
      <c r="X350" s="1" t="n">
        <v>4</v>
      </c>
      <c r="Y350" s="1" t="s">
        <v>1863</v>
      </c>
      <c r="Z350" s="1" t="n">
        <v>47</v>
      </c>
      <c r="AA350" s="1" t="s">
        <v>1864</v>
      </c>
      <c r="AB350" s="1" t="n">
        <v>32</v>
      </c>
      <c r="AC350" s="1" t="s">
        <v>1865</v>
      </c>
      <c r="AD350" s="1" t="n">
        <v>76</v>
      </c>
    </row>
    <row r="351" customFormat="false" ht="15" hidden="false" customHeight="false" outlineLevel="0" collapsed="false">
      <c r="A351" s="1" t="n">
        <v>66531851</v>
      </c>
      <c r="B351" s="1" t="s">
        <v>885</v>
      </c>
      <c r="C351" s="2" t="s">
        <v>886</v>
      </c>
      <c r="D351" s="2" t="s">
        <v>887</v>
      </c>
      <c r="E351" s="3" t="n">
        <v>0.671729707325134</v>
      </c>
      <c r="F351" s="3" t="n">
        <v>0.516096587779994</v>
      </c>
      <c r="G351" s="3" t="n">
        <v>0.344445412816654</v>
      </c>
      <c r="H351" s="3" t="n">
        <v>0.973630065198468</v>
      </c>
      <c r="I351" s="3" t="n">
        <v>0.0813277570849498</v>
      </c>
      <c r="J351" s="3" t="n">
        <v>0.296483506338016</v>
      </c>
      <c r="K351" s="3" t="n">
        <v>0.666252853309982</v>
      </c>
      <c r="L351" s="3" t="n">
        <v>0.593384901686326</v>
      </c>
      <c r="M351" s="3" t="n">
        <v>0.099698803601809</v>
      </c>
      <c r="N351" s="3" t="n">
        <v>0.0100703701092722</v>
      </c>
      <c r="O351" s="3" t="n">
        <v>-0.100147929490201</v>
      </c>
      <c r="P351" s="3" t="n">
        <v>0.45967142523586</v>
      </c>
      <c r="Q351" s="3" t="n">
        <v>-0.483612081235342</v>
      </c>
      <c r="R351" s="3" t="n">
        <v>-0.184800580436519</v>
      </c>
      <c r="S351" s="3" t="n">
        <v>0.148707532556607</v>
      </c>
      <c r="T351" s="3" t="n">
        <v>0.050412459658513</v>
      </c>
      <c r="U351" s="3" t="n">
        <v>0.555056033264618</v>
      </c>
      <c r="V351" s="2" t="s">
        <v>946</v>
      </c>
      <c r="W351" s="1" t="n">
        <v>58</v>
      </c>
      <c r="X351" s="1" t="n">
        <v>10</v>
      </c>
      <c r="Y351" s="1" t="s">
        <v>1866</v>
      </c>
      <c r="Z351" s="1" t="n">
        <v>66</v>
      </c>
      <c r="AA351" s="1" t="s">
        <v>1867</v>
      </c>
      <c r="AB351" s="1" t="n">
        <v>33</v>
      </c>
      <c r="AC351" s="1" t="s">
        <v>1868</v>
      </c>
      <c r="AD351" s="1" t="n">
        <v>49</v>
      </c>
    </row>
    <row r="352" customFormat="false" ht="15" hidden="false" customHeight="false" outlineLevel="0" collapsed="false">
      <c r="A352" s="1" t="n">
        <v>66532597</v>
      </c>
      <c r="B352" s="1" t="s">
        <v>1869</v>
      </c>
      <c r="C352" s="2" t="s">
        <v>1870</v>
      </c>
      <c r="D352" s="2" t="s">
        <v>1871</v>
      </c>
      <c r="E352" s="3" t="n">
        <v>0.966602754042034</v>
      </c>
      <c r="F352" s="3" t="n">
        <v>0.649998574817087</v>
      </c>
      <c r="G352" s="3" t="n">
        <v>0.306699262691624</v>
      </c>
      <c r="H352" s="3" t="n">
        <v>0.259512066640226</v>
      </c>
      <c r="I352" s="3" t="n">
        <v>0.0547814965533967</v>
      </c>
      <c r="J352" s="3" t="n">
        <v>0.70079677767442</v>
      </c>
      <c r="K352" s="3" t="n">
        <v>0.372453983743484</v>
      </c>
      <c r="L352" s="3" t="n">
        <v>0.872884427698187</v>
      </c>
      <c r="M352" s="3" t="n">
        <v>0.510616837256772</v>
      </c>
      <c r="N352" s="3" t="n">
        <v>0.117161162832136</v>
      </c>
      <c r="O352" s="3" t="n">
        <v>-0.150133569508103</v>
      </c>
      <c r="P352" s="3" t="n">
        <v>-0.178261747282028</v>
      </c>
      <c r="Q352" s="3" t="n">
        <v>-0.672820510470342</v>
      </c>
      <c r="R352" s="3" t="n">
        <v>0.219116859628816</v>
      </c>
      <c r="S352" s="3" t="n">
        <v>-0.142131786064336</v>
      </c>
      <c r="T352" s="3" t="n">
        <v>0.296452753607084</v>
      </c>
      <c r="U352" s="3" t="n">
        <v>0.411786981200267</v>
      </c>
      <c r="V352" s="2" t="s">
        <v>946</v>
      </c>
      <c r="W352" s="1" t="n">
        <v>56</v>
      </c>
      <c r="X352" s="1" t="n">
        <v>5</v>
      </c>
      <c r="Y352" s="1" t="s">
        <v>1872</v>
      </c>
      <c r="Z352" s="1" t="n">
        <v>82</v>
      </c>
      <c r="AA352" s="1" t="s">
        <v>1873</v>
      </c>
      <c r="AB352" s="1" t="n">
        <v>88</v>
      </c>
      <c r="AC352" s="1" t="s">
        <v>1874</v>
      </c>
      <c r="AD352" s="1" t="n">
        <v>89</v>
      </c>
    </row>
    <row r="353" customFormat="false" ht="15" hidden="false" customHeight="false" outlineLevel="0" collapsed="false">
      <c r="A353" s="1" t="n">
        <v>66532757</v>
      </c>
      <c r="B353" s="1" t="s">
        <v>1875</v>
      </c>
      <c r="C353" s="2" t="s">
        <v>1876</v>
      </c>
      <c r="D353" s="2" t="s">
        <v>1877</v>
      </c>
      <c r="E353" s="3" t="n">
        <v>0.476552286645506</v>
      </c>
      <c r="F353" s="3" t="n">
        <v>0.280086369056554</v>
      </c>
      <c r="G353" s="3" t="n">
        <v>0.358056448802208</v>
      </c>
      <c r="H353" s="3" t="n">
        <v>0.449822972355884</v>
      </c>
      <c r="I353" s="3" t="n">
        <v>0.0199635129287528</v>
      </c>
      <c r="J353" s="3" t="n">
        <v>0.39454103412299</v>
      </c>
      <c r="K353" s="3" t="n">
        <v>0.975164929317875</v>
      </c>
      <c r="L353" s="3" t="n">
        <v>0.945106176304375</v>
      </c>
      <c r="M353" s="3" t="n">
        <v>-0.0214638783778674</v>
      </c>
      <c r="N353" s="3" t="n">
        <v>-0.242319092401189</v>
      </c>
      <c r="O353" s="3" t="n">
        <v>-0.146074107391625</v>
      </c>
      <c r="P353" s="3" t="n">
        <v>-0.0494263998479838</v>
      </c>
      <c r="Q353" s="3" t="n">
        <v>-1.25811891565603</v>
      </c>
      <c r="R353" s="3" t="n">
        <v>-0.159527460544254</v>
      </c>
      <c r="S353" s="3" t="n">
        <v>1.29359487846439</v>
      </c>
      <c r="T353" s="3" t="n">
        <v>0.583334975754559</v>
      </c>
      <c r="U353" s="3" t="n">
        <v>0.254831527821802</v>
      </c>
      <c r="V353" s="2" t="s">
        <v>946</v>
      </c>
      <c r="W353" s="1" t="n">
        <v>42</v>
      </c>
      <c r="X353" s="1" t="n">
        <v>6</v>
      </c>
      <c r="Y353" s="1" t="s">
        <v>1878</v>
      </c>
      <c r="Z353" s="1" t="n">
        <v>88</v>
      </c>
      <c r="AA353" s="1" t="s">
        <v>1879</v>
      </c>
      <c r="AB353" s="1" t="n">
        <v>50</v>
      </c>
      <c r="AC353" s="1" t="s">
        <v>1880</v>
      </c>
      <c r="AD353" s="1" t="n">
        <v>54</v>
      </c>
    </row>
    <row r="354" customFormat="false" ht="15" hidden="false" customHeight="false" outlineLevel="0" collapsed="false">
      <c r="A354" s="1" t="n">
        <v>66533098</v>
      </c>
      <c r="B354" s="1" t="s">
        <v>1881</v>
      </c>
      <c r="C354" s="2" t="s">
        <v>1882</v>
      </c>
      <c r="D354" s="2" t="s">
        <v>1883</v>
      </c>
      <c r="E354" s="3" t="n">
        <v>0.998845996470732</v>
      </c>
      <c r="F354" s="3" t="n">
        <v>0.453150080693243</v>
      </c>
      <c r="G354" s="3" t="n">
        <v>0.544685257689411</v>
      </c>
      <c r="H354" s="3" t="n">
        <v>0.786737465922383</v>
      </c>
      <c r="I354" s="3" t="n">
        <v>0.042515119103152</v>
      </c>
      <c r="J354" s="3" t="n">
        <v>0.0906532202920409</v>
      </c>
      <c r="K354" s="3" t="n">
        <v>0.687947204529452</v>
      </c>
      <c r="L354" s="3" t="n">
        <v>0.391730467806148</v>
      </c>
      <c r="M354" s="3" t="n">
        <v>0.824732449786193</v>
      </c>
      <c r="N354" s="3" t="n">
        <v>-0.0334836327770014</v>
      </c>
      <c r="O354" s="3" t="n">
        <v>0.0314107134498999</v>
      </c>
      <c r="P354" s="3" t="n">
        <v>0.214507087012372</v>
      </c>
      <c r="Q354" s="3" t="n">
        <v>-0.661176610940627</v>
      </c>
      <c r="R354" s="3" t="n">
        <v>-0.512995933768697</v>
      </c>
      <c r="S354" s="3" t="n">
        <v>0.203844605075375</v>
      </c>
      <c r="T354" s="3" t="n">
        <v>-0.0668386778375146</v>
      </c>
      <c r="U354" s="3" t="n">
        <v>0.0662429430547226</v>
      </c>
      <c r="V354" s="2" t="s">
        <v>946</v>
      </c>
      <c r="W354" s="1" t="n">
        <v>52</v>
      </c>
      <c r="X354" s="1" t="n">
        <v>4</v>
      </c>
      <c r="Y354" s="1" t="s">
        <v>1884</v>
      </c>
      <c r="Z354" s="1" t="n">
        <v>52</v>
      </c>
      <c r="AA354" s="1" t="s">
        <v>1885</v>
      </c>
      <c r="AB354" s="1" t="n">
        <v>51</v>
      </c>
      <c r="AC354" s="1" t="s">
        <v>1886</v>
      </c>
      <c r="AD354" s="1" t="n">
        <v>87</v>
      </c>
    </row>
    <row r="355" customFormat="false" ht="15" hidden="false" customHeight="false" outlineLevel="0" collapsed="false">
      <c r="A355" s="1" t="n">
        <v>66533332</v>
      </c>
      <c r="B355" s="1" t="s">
        <v>1887</v>
      </c>
      <c r="C355" s="2" t="s">
        <v>1888</v>
      </c>
      <c r="D355" s="2" t="s">
        <v>63</v>
      </c>
      <c r="E355" s="3" t="n">
        <v>0.736563126039027</v>
      </c>
      <c r="F355" s="3" t="n">
        <v>0.496627545109101</v>
      </c>
      <c r="G355" s="3" t="n">
        <v>0.838948013847786</v>
      </c>
      <c r="H355" s="3" t="n">
        <v>0.321355111990939</v>
      </c>
      <c r="I355" s="3" t="n">
        <v>0.243791886790134</v>
      </c>
      <c r="J355" s="3" t="n">
        <v>0.467904562636226</v>
      </c>
      <c r="K355" s="3" t="n">
        <v>0.47115049896202</v>
      </c>
      <c r="L355" s="3" t="n">
        <v>0.594983330757233</v>
      </c>
      <c r="M355" s="3" t="n">
        <v>0.227062610773125</v>
      </c>
      <c r="N355" s="3" t="n">
        <v>-0.00348434112163881</v>
      </c>
      <c r="O355" s="3" t="n">
        <v>0.403453602159218</v>
      </c>
      <c r="P355" s="3" t="n">
        <v>-0.18523802862288</v>
      </c>
      <c r="Q355" s="3" t="n">
        <v>-0.43178093890767</v>
      </c>
      <c r="R355" s="3" t="n">
        <v>-0.0443692015937221</v>
      </c>
      <c r="S355" s="3" t="n">
        <v>-0.0397765762513659</v>
      </c>
      <c r="T355" s="3" t="n">
        <v>0.074132873564935</v>
      </c>
      <c r="U355" s="3" t="n">
        <v>0.962381601970777</v>
      </c>
      <c r="V355" s="2" t="s">
        <v>946</v>
      </c>
      <c r="W355" s="1" t="n">
        <v>42</v>
      </c>
      <c r="X355" s="1" t="n">
        <v>2</v>
      </c>
      <c r="Y355" s="1" t="s">
        <v>1889</v>
      </c>
      <c r="Z355" s="1" t="n">
        <v>51</v>
      </c>
      <c r="AA355" s="1" t="s">
        <v>1890</v>
      </c>
      <c r="AB355" s="1" t="n">
        <v>71</v>
      </c>
      <c r="AC355" s="1" t="n">
        <v>0</v>
      </c>
      <c r="AD355" s="1" t="e">
        <f aca="false">NA()</f>
        <v>#N/A</v>
      </c>
    </row>
    <row r="356" customFormat="false" ht="15" hidden="false" customHeight="false" outlineLevel="0" collapsed="false">
      <c r="A356" s="1" t="n">
        <v>66533395</v>
      </c>
      <c r="B356" s="1" t="s">
        <v>1891</v>
      </c>
      <c r="C356" s="2" t="s">
        <v>1892</v>
      </c>
      <c r="D356" s="2" t="s">
        <v>1893</v>
      </c>
      <c r="E356" s="3" t="n">
        <v>0.481714261295357</v>
      </c>
      <c r="F356" s="3" t="n">
        <v>0.70551019094095</v>
      </c>
      <c r="G356" s="3" t="n">
        <v>0.74247275137089</v>
      </c>
      <c r="H356" s="3" t="n">
        <v>0.234034367710832</v>
      </c>
      <c r="I356" s="3" t="n">
        <v>0.492569371613356</v>
      </c>
      <c r="J356" s="3" t="n">
        <v>0.440579315285773</v>
      </c>
      <c r="K356" s="3" t="n">
        <v>0.336988665192948</v>
      </c>
      <c r="L356" s="3" t="n">
        <v>0.704930527986929</v>
      </c>
      <c r="M356" s="3" t="n">
        <v>-0.0157548098631165</v>
      </c>
      <c r="N356" s="3" t="n">
        <v>0.212333687731773</v>
      </c>
      <c r="O356" s="3" t="n">
        <v>0.245984999609938</v>
      </c>
      <c r="P356" s="3" t="n">
        <v>-0.270750471896006</v>
      </c>
      <c r="Q356" s="3" t="n">
        <v>-0.0096438412905116</v>
      </c>
      <c r="R356" s="3" t="n">
        <v>-0.077333551489342</v>
      </c>
      <c r="S356" s="3" t="n">
        <v>-0.258112758826914</v>
      </c>
      <c r="T356" s="3" t="n">
        <v>0.173276746024178</v>
      </c>
      <c r="U356" s="3" t="n">
        <v>0.984306810703814</v>
      </c>
      <c r="V356" s="2" t="s">
        <v>946</v>
      </c>
      <c r="W356" s="1" t="n">
        <v>40</v>
      </c>
      <c r="X356" s="1" t="n">
        <v>8</v>
      </c>
      <c r="Y356" s="1" t="s">
        <v>1894</v>
      </c>
      <c r="Z356" s="1" t="n">
        <v>76</v>
      </c>
      <c r="AA356" s="1" t="s">
        <v>1895</v>
      </c>
      <c r="AB356" s="1" t="n">
        <v>94</v>
      </c>
      <c r="AC356" s="1" t="s">
        <v>1896</v>
      </c>
      <c r="AD356" s="1" t="n">
        <v>144</v>
      </c>
    </row>
    <row r="357" customFormat="false" ht="15" hidden="false" customHeight="false" outlineLevel="0" collapsed="false">
      <c r="A357" s="1" t="n">
        <v>66533950</v>
      </c>
      <c r="B357" s="1" t="s">
        <v>1897</v>
      </c>
      <c r="C357" s="2" t="s">
        <v>1898</v>
      </c>
      <c r="D357" s="2" t="s">
        <v>1899</v>
      </c>
      <c r="E357" s="3" t="n">
        <v>0.521631156605846</v>
      </c>
      <c r="F357" s="3" t="n">
        <v>0.56923250207106</v>
      </c>
      <c r="G357" s="3" t="n">
        <v>0.169219568488265</v>
      </c>
      <c r="H357" s="3" t="n">
        <v>0.0706786040355246</v>
      </c>
      <c r="I357" s="3" t="n">
        <v>0.406954902965886</v>
      </c>
      <c r="J357" s="3" t="n">
        <v>0.98943425714346</v>
      </c>
      <c r="K357" s="3" t="n">
        <v>0.365022775572268</v>
      </c>
      <c r="L357" s="3" t="n">
        <v>0.268291820556684</v>
      </c>
      <c r="M357" s="3" t="n">
        <v>0.0136097237541493</v>
      </c>
      <c r="N357" s="3" t="n">
        <v>0.0508432587624479</v>
      </c>
      <c r="O357" s="3" t="n">
        <v>-0.264364460286229</v>
      </c>
      <c r="P357" s="3" t="n">
        <v>-0.412437454075644</v>
      </c>
      <c r="Q357" s="3" t="n">
        <v>-0.0849477151893191</v>
      </c>
      <c r="R357" s="3" t="n">
        <v>0.980509358219782</v>
      </c>
      <c r="S357" s="3" t="n">
        <v>-0.136990835690067</v>
      </c>
      <c r="T357" s="3" t="n">
        <v>-0.146221875495121</v>
      </c>
      <c r="U357" s="3" t="n">
        <v>0.37408161152553</v>
      </c>
      <c r="V357" s="2" t="s">
        <v>946</v>
      </c>
      <c r="W357" s="1" t="n">
        <v>48</v>
      </c>
      <c r="X357" s="1" t="n">
        <v>4</v>
      </c>
      <c r="Y357" s="1" t="s">
        <v>1900</v>
      </c>
      <c r="Z357" s="1" t="n">
        <v>60</v>
      </c>
      <c r="AA357" s="1" t="s">
        <v>1901</v>
      </c>
      <c r="AB357" s="1" t="n">
        <v>43</v>
      </c>
      <c r="AC357" s="1" t="s">
        <v>1902</v>
      </c>
      <c r="AD357" s="1" t="n">
        <v>60</v>
      </c>
    </row>
    <row r="358" customFormat="false" ht="15" hidden="false" customHeight="false" outlineLevel="0" collapsed="false">
      <c r="A358" s="1" t="n">
        <v>66534286</v>
      </c>
      <c r="B358" s="1" t="s">
        <v>1903</v>
      </c>
      <c r="C358" s="2" t="s">
        <v>1904</v>
      </c>
      <c r="D358" s="2" t="s">
        <v>1905</v>
      </c>
      <c r="E358" s="3" t="n">
        <v>0.139406630335121</v>
      </c>
      <c r="F358" s="3" t="n">
        <v>0.77736496139581</v>
      </c>
      <c r="G358" s="3" t="n">
        <v>0.295784742780443</v>
      </c>
      <c r="H358" s="3" t="n">
        <v>0.728324271960227</v>
      </c>
      <c r="I358" s="3" t="n">
        <v>0.406183374149345</v>
      </c>
      <c r="J358" s="3" t="n">
        <v>0.272748512536299</v>
      </c>
      <c r="K358" s="3" t="n">
        <v>0.828442036875994</v>
      </c>
      <c r="L358" s="3" t="n">
        <v>0.50585664330193</v>
      </c>
      <c r="M358" s="3" t="n">
        <v>-0.144667875640498</v>
      </c>
      <c r="N358" s="3" t="n">
        <v>0.114245437237703</v>
      </c>
      <c r="O358" s="3" t="n">
        <v>-0.0799534102767284</v>
      </c>
      <c r="P358" s="3" t="n">
        <v>0.0842644985984927</v>
      </c>
      <c r="Q358" s="3" t="n">
        <v>-0.0492963526989784</v>
      </c>
      <c r="R358" s="3" t="n">
        <v>-0.125958923257597</v>
      </c>
      <c r="S358" s="3" t="n">
        <v>0.199516247103794</v>
      </c>
      <c r="T358" s="3" t="n">
        <v>0.00185037893381285</v>
      </c>
      <c r="U358" s="3" t="n">
        <v>0.820155779697155</v>
      </c>
      <c r="V358" s="2" t="s">
        <v>946</v>
      </c>
      <c r="W358" s="1" t="n">
        <v>58</v>
      </c>
      <c r="X358" s="1" t="n">
        <v>17</v>
      </c>
      <c r="Y358" s="1" t="s">
        <v>1906</v>
      </c>
      <c r="Z358" s="1" t="n">
        <v>30</v>
      </c>
      <c r="AA358" s="1" t="s">
        <v>1907</v>
      </c>
      <c r="AB358" s="1" t="n">
        <v>94</v>
      </c>
      <c r="AC358" s="1" t="s">
        <v>1908</v>
      </c>
      <c r="AD358" s="1" t="n">
        <v>34</v>
      </c>
    </row>
    <row r="359" customFormat="false" ht="15" hidden="false" customHeight="false" outlineLevel="0" collapsed="false">
      <c r="A359" s="1" t="n">
        <v>66534424</v>
      </c>
      <c r="B359" s="1" t="s">
        <v>1909</v>
      </c>
      <c r="C359" s="2" t="s">
        <v>1910</v>
      </c>
      <c r="D359" s="2" t="s">
        <v>1911</v>
      </c>
      <c r="E359" s="3" t="n">
        <v>0.632572478565282</v>
      </c>
      <c r="F359" s="3" t="n">
        <v>0.84488433785682</v>
      </c>
      <c r="G359" s="3" t="n">
        <v>0.906556488434848</v>
      </c>
      <c r="H359" s="3" t="n">
        <v>0.0539194480246893</v>
      </c>
      <c r="I359" s="3" t="n">
        <v>0.025378013885243</v>
      </c>
      <c r="J359" s="3" t="n">
        <v>0.928725551130944</v>
      </c>
      <c r="K359" s="3" t="n">
        <v>0.0946108888630221</v>
      </c>
      <c r="L359" s="3" t="n">
        <v>0.888623810210928</v>
      </c>
      <c r="M359" s="3" t="n">
        <v>0.169641132071282</v>
      </c>
      <c r="N359" s="3" t="n">
        <v>0.628370646598802</v>
      </c>
      <c r="O359" s="3" t="n">
        <v>0.650958293975113</v>
      </c>
      <c r="P359" s="3" t="n">
        <v>-0.92007453314424</v>
      </c>
      <c r="Q359" s="3" t="n">
        <v>-1.45256474632199</v>
      </c>
      <c r="R359" s="3" t="n">
        <v>1.40040980228865</v>
      </c>
      <c r="S359" s="3" t="n">
        <v>-1.07987474051028</v>
      </c>
      <c r="T359" s="3" t="n">
        <v>0.603134145042657</v>
      </c>
      <c r="U359" s="3" t="n">
        <v>0.133524804986788</v>
      </c>
      <c r="V359" s="2" t="s">
        <v>946</v>
      </c>
      <c r="W359" s="1" t="n">
        <v>20</v>
      </c>
      <c r="X359" s="1" t="n">
        <v>2</v>
      </c>
      <c r="Y359" s="1" t="s">
        <v>1912</v>
      </c>
      <c r="Z359" s="1" t="n">
        <v>61</v>
      </c>
      <c r="AA359" s="1" t="s">
        <v>1913</v>
      </c>
      <c r="AB359" s="1" t="n">
        <v>52</v>
      </c>
      <c r="AC359" s="1" t="n">
        <v>0</v>
      </c>
      <c r="AD359" s="1" t="e">
        <f aca="false">NA()</f>
        <v>#N/A</v>
      </c>
    </row>
    <row r="360" customFormat="false" ht="15" hidden="false" customHeight="false" outlineLevel="0" collapsed="false">
      <c r="A360" s="1" t="n">
        <v>66534655</v>
      </c>
      <c r="B360" s="1" t="s">
        <v>406</v>
      </c>
      <c r="C360" s="2" t="s">
        <v>407</v>
      </c>
      <c r="D360" s="2" t="s">
        <v>408</v>
      </c>
      <c r="E360" s="3" t="n">
        <v>0.151847635225346</v>
      </c>
      <c r="F360" s="3" t="n">
        <v>0.420701263363732</v>
      </c>
      <c r="G360" s="3" t="n">
        <v>0.242343076165474</v>
      </c>
      <c r="H360" s="3" t="n">
        <v>0.635584283361619</v>
      </c>
      <c r="I360" s="3" t="n">
        <v>0.91713452158155</v>
      </c>
      <c r="J360" s="3" t="n">
        <v>0.325080334867886</v>
      </c>
      <c r="K360" s="3" t="n">
        <v>0.531925426463972</v>
      </c>
      <c r="L360" s="3" t="n">
        <v>0.537773718676547</v>
      </c>
      <c r="M360" s="3" t="n">
        <v>-0.216255570595664</v>
      </c>
      <c r="N360" s="3" t="n">
        <v>-0.0469098411127304</v>
      </c>
      <c r="O360" s="3" t="n">
        <v>-0.164008201884064</v>
      </c>
      <c r="P360" s="3" t="n">
        <v>0.0755348846692372</v>
      </c>
      <c r="Q360" s="3" t="n">
        <v>0.454510683308818</v>
      </c>
      <c r="R360" s="3" t="n">
        <v>-0.147969933120127</v>
      </c>
      <c r="S360" s="3" t="n">
        <v>0.0262522828419838</v>
      </c>
      <c r="T360" s="3" t="n">
        <v>0.0188456958925472</v>
      </c>
      <c r="U360" s="3" t="n">
        <v>0.841102999310025</v>
      </c>
      <c r="V360" s="2" t="s">
        <v>946</v>
      </c>
      <c r="W360" s="1" t="n">
        <v>58</v>
      </c>
      <c r="X360" s="1" t="n">
        <v>8</v>
      </c>
      <c r="Y360" s="1" t="s">
        <v>1914</v>
      </c>
      <c r="Z360" s="1" t="n">
        <v>93</v>
      </c>
      <c r="AA360" s="1" t="s">
        <v>1915</v>
      </c>
      <c r="AB360" s="1" t="n">
        <v>30</v>
      </c>
      <c r="AC360" s="1" t="s">
        <v>1916</v>
      </c>
      <c r="AD360" s="1" t="n">
        <v>28</v>
      </c>
    </row>
    <row r="361" customFormat="false" ht="15" hidden="false" customHeight="false" outlineLevel="0" collapsed="false">
      <c r="A361" s="1" t="n">
        <v>66534671</v>
      </c>
      <c r="B361" s="1" t="s">
        <v>1917</v>
      </c>
      <c r="C361" s="2" t="s">
        <v>1918</v>
      </c>
      <c r="D361" s="2" t="s">
        <v>1919</v>
      </c>
      <c r="E361" s="3" t="n">
        <v>0.0156506743816432</v>
      </c>
      <c r="F361" s="3" t="n">
        <v>0.714516643991595</v>
      </c>
      <c r="G361" s="3" t="n">
        <v>0.983720596476163</v>
      </c>
      <c r="H361" s="3" t="n">
        <v>0.883189543555866</v>
      </c>
      <c r="I361" s="3" t="n">
        <v>0.769797574922834</v>
      </c>
      <c r="J361" s="3" t="n">
        <v>0.0893402445115054</v>
      </c>
      <c r="K361" s="3" t="n">
        <v>0.291653916214095</v>
      </c>
      <c r="L361" s="3" t="n">
        <v>0.466239300025841</v>
      </c>
      <c r="M361" s="3" t="n">
        <v>-0.690732610656718</v>
      </c>
      <c r="N361" s="3" t="n">
        <v>0.214313250592727</v>
      </c>
      <c r="O361" s="3" t="n">
        <v>0.700171139388403</v>
      </c>
      <c r="P361" s="3" t="n">
        <v>0.390669584876267</v>
      </c>
      <c r="Q361" s="3" t="n">
        <v>0.394440991903957</v>
      </c>
      <c r="R361" s="3" t="n">
        <v>-0.675288606551897</v>
      </c>
      <c r="S361" s="3" t="n">
        <v>-0.307797418673503</v>
      </c>
      <c r="T361" s="3" t="n">
        <v>-0.0257763308792363</v>
      </c>
      <c r="U361" s="3" t="n">
        <v>0.0998292284498394</v>
      </c>
      <c r="V361" s="2" t="s">
        <v>946</v>
      </c>
      <c r="W361" s="1" t="n">
        <v>31</v>
      </c>
      <c r="X361" s="1" t="n">
        <v>7</v>
      </c>
      <c r="Y361" s="1" t="s">
        <v>1920</v>
      </c>
      <c r="Z361" s="1" t="n">
        <v>33</v>
      </c>
      <c r="AA361" s="1" t="s">
        <v>1921</v>
      </c>
      <c r="AB361" s="1" t="n">
        <v>78</v>
      </c>
      <c r="AC361" s="1" t="s">
        <v>1922</v>
      </c>
      <c r="AD361" s="1" t="n">
        <v>36</v>
      </c>
    </row>
    <row r="362" customFormat="false" ht="15" hidden="false" customHeight="false" outlineLevel="0" collapsed="false">
      <c r="A362" s="1" t="n">
        <v>66535209</v>
      </c>
      <c r="B362" s="1" t="s">
        <v>1923</v>
      </c>
      <c r="C362" s="2" t="s">
        <v>1924</v>
      </c>
      <c r="D362" s="2" t="s">
        <v>1925</v>
      </c>
      <c r="E362" s="3" t="n">
        <v>0.0189407685578296</v>
      </c>
      <c r="F362" s="3" t="n">
        <v>0.81448895460796</v>
      </c>
      <c r="G362" s="3" t="n">
        <v>0.143419151403994</v>
      </c>
      <c r="H362" s="3" t="n">
        <v>0.706299937471851</v>
      </c>
      <c r="I362" s="3" t="n">
        <v>0.88999445703355</v>
      </c>
      <c r="J362" s="3" t="n">
        <v>0.214736017500839</v>
      </c>
      <c r="K362" s="3" t="n">
        <v>0.648812169159323</v>
      </c>
      <c r="L362" s="3" t="n">
        <v>0.699488862047704</v>
      </c>
      <c r="M362" s="3" t="n">
        <v>-0.3546022221964</v>
      </c>
      <c r="N362" s="3" t="n">
        <v>0.166796102351609</v>
      </c>
      <c r="O362" s="3" t="n">
        <v>-0.199410373153143</v>
      </c>
      <c r="P362" s="3" t="n">
        <v>0.0943547809869178</v>
      </c>
      <c r="Q362" s="3" t="n">
        <v>0.314561355318698</v>
      </c>
      <c r="R362" s="3" t="n">
        <v>-0.203204868380528</v>
      </c>
      <c r="S362" s="3" t="n">
        <v>0.0980898409768406</v>
      </c>
      <c r="T362" s="3" t="n">
        <v>0.0834153840960055</v>
      </c>
      <c r="U362" s="3" t="n">
        <v>0.288417838427423</v>
      </c>
      <c r="V362" s="2" t="s">
        <v>946</v>
      </c>
      <c r="W362" s="1" t="n">
        <v>58</v>
      </c>
      <c r="X362" s="1" t="n">
        <v>15</v>
      </c>
      <c r="Y362" s="1" t="s">
        <v>1926</v>
      </c>
      <c r="Z362" s="1" t="n">
        <v>89</v>
      </c>
      <c r="AA362" s="1" t="s">
        <v>1927</v>
      </c>
      <c r="AB362" s="1" t="n">
        <v>84</v>
      </c>
      <c r="AC362" s="1" t="s">
        <v>1928</v>
      </c>
      <c r="AD362" s="1" t="n">
        <v>48</v>
      </c>
    </row>
    <row r="363" customFormat="false" ht="15" hidden="false" customHeight="false" outlineLevel="0" collapsed="false">
      <c r="A363" s="1" t="n">
        <v>66535742</v>
      </c>
      <c r="B363" s="1" t="s">
        <v>1929</v>
      </c>
      <c r="C363" s="2" t="s">
        <v>1930</v>
      </c>
      <c r="D363" s="2" t="s">
        <v>1931</v>
      </c>
      <c r="E363" s="3" t="n">
        <v>0.828990235565597</v>
      </c>
      <c r="F363" s="3" t="n">
        <v>0.499366194110976</v>
      </c>
      <c r="G363" s="3" t="n">
        <v>0.965956837568361</v>
      </c>
      <c r="H363" s="3" t="n">
        <v>0.270805697322462</v>
      </c>
      <c r="I363" s="3" t="n">
        <v>0.51797299132734</v>
      </c>
      <c r="J363" s="3" t="n">
        <v>0.0383202606269637</v>
      </c>
      <c r="K363" s="3" t="n">
        <v>0.520354674674997</v>
      </c>
      <c r="L363" s="3" t="n">
        <v>0.61497008899755</v>
      </c>
      <c r="M363" s="3" t="n">
        <v>0.0993456925790918</v>
      </c>
      <c r="N363" s="3" t="n">
        <v>-0.000186039195945298</v>
      </c>
      <c r="O363" s="3" t="n">
        <v>0.216442222684559</v>
      </c>
      <c r="P363" s="3" t="n">
        <v>-0.0663603147220503</v>
      </c>
      <c r="Q363" s="3" t="n">
        <v>0.00735662211544057</v>
      </c>
      <c r="R363" s="3" t="n">
        <v>-0.293876560298727</v>
      </c>
      <c r="S363" s="3" t="n">
        <v>0.00840754359408184</v>
      </c>
      <c r="T363" s="3" t="n">
        <v>0.0288708332435499</v>
      </c>
      <c r="U363" s="3" t="n">
        <v>0.464664976022266</v>
      </c>
      <c r="V363" s="2" t="s">
        <v>946</v>
      </c>
      <c r="W363" s="1" t="n">
        <v>58</v>
      </c>
      <c r="X363" s="1" t="n">
        <v>15</v>
      </c>
      <c r="Y363" s="1" t="s">
        <v>1932</v>
      </c>
      <c r="Z363" s="1" t="n">
        <v>46</v>
      </c>
      <c r="AA363" s="1" t="s">
        <v>1933</v>
      </c>
      <c r="AB363" s="1" t="n">
        <v>88</v>
      </c>
      <c r="AC363" s="1" t="s">
        <v>1934</v>
      </c>
      <c r="AD363" s="1" t="n">
        <v>72</v>
      </c>
    </row>
    <row r="364" customFormat="false" ht="15" hidden="false" customHeight="false" outlineLevel="0" collapsed="false">
      <c r="A364" s="1" t="n">
        <v>66535957</v>
      </c>
      <c r="B364" s="1" t="s">
        <v>1935</v>
      </c>
      <c r="C364" s="2" t="s">
        <v>1936</v>
      </c>
      <c r="D364" s="2" t="s">
        <v>1937</v>
      </c>
      <c r="E364" s="3" t="n">
        <v>0.938577799021697</v>
      </c>
      <c r="F364" s="3" t="n">
        <v>0.0412687208418773</v>
      </c>
      <c r="G364" s="3" t="n">
        <v>0.915216672701575</v>
      </c>
      <c r="H364" s="3" t="n">
        <v>0.280208976796137</v>
      </c>
      <c r="I364" s="3" t="n">
        <v>0.981634026447703</v>
      </c>
      <c r="J364" s="3" t="n">
        <v>0.167480313609159</v>
      </c>
      <c r="K364" s="3" t="n">
        <v>0.184458850673079</v>
      </c>
      <c r="L364" s="3" t="n">
        <v>0.242227615129908</v>
      </c>
      <c r="M364" s="3" t="n">
        <v>0.399553562285502</v>
      </c>
      <c r="N364" s="3" t="n">
        <v>-0.534075741538137</v>
      </c>
      <c r="O364" s="3" t="n">
        <v>0.400910770191041</v>
      </c>
      <c r="P364" s="3" t="n">
        <v>-0.161693437594973</v>
      </c>
      <c r="Q364" s="3" t="n">
        <v>0.829885048933381</v>
      </c>
      <c r="R364" s="3" t="n">
        <v>-0.404365675978521</v>
      </c>
      <c r="S364" s="3" t="n">
        <v>-0.364190794154305</v>
      </c>
      <c r="T364" s="3" t="n">
        <v>-0.166023732143988</v>
      </c>
      <c r="U364" s="3" t="n">
        <v>0.094822412429675</v>
      </c>
      <c r="V364" s="2" t="s">
        <v>946</v>
      </c>
      <c r="W364" s="1" t="n">
        <v>49</v>
      </c>
      <c r="X364" s="1" t="n">
        <v>5</v>
      </c>
      <c r="Y364" s="1" t="s">
        <v>1938</v>
      </c>
      <c r="Z364" s="1" t="n">
        <v>30</v>
      </c>
      <c r="AA364" s="1" t="s">
        <v>1939</v>
      </c>
      <c r="AB364" s="1" t="n">
        <v>26</v>
      </c>
      <c r="AC364" s="1" t="s">
        <v>1940</v>
      </c>
      <c r="AD364" s="1" t="n">
        <v>42</v>
      </c>
    </row>
    <row r="365" customFormat="false" ht="15" hidden="false" customHeight="false" outlineLevel="0" collapsed="false">
      <c r="A365" s="1" t="n">
        <v>66536233</v>
      </c>
      <c r="B365" s="1" t="s">
        <v>1941</v>
      </c>
      <c r="C365" s="2" t="s">
        <v>1942</v>
      </c>
      <c r="D365" s="2" t="s">
        <v>1943</v>
      </c>
      <c r="E365" s="3" t="n">
        <v>0.0131231671788212</v>
      </c>
      <c r="F365" s="3" t="n">
        <v>0.390396895412474</v>
      </c>
      <c r="G365" s="3" t="n">
        <v>0.87119044336427</v>
      </c>
      <c r="H365" s="3" t="n">
        <v>0.153673490664101</v>
      </c>
      <c r="I365" s="3" t="n">
        <v>0.95079913261309</v>
      </c>
      <c r="J365" s="3" t="n">
        <v>0.664201541691744</v>
      </c>
      <c r="K365" s="3" t="n">
        <v>0.709170154117546</v>
      </c>
      <c r="L365" s="3" t="n">
        <v>0.0411095529230744</v>
      </c>
      <c r="M365" s="3" t="n">
        <v>-0.470410515010617</v>
      </c>
      <c r="N365" s="3" t="n">
        <v>-0.0662121202591853</v>
      </c>
      <c r="O365" s="3" t="n">
        <v>0.260077252390762</v>
      </c>
      <c r="P365" s="3" t="n">
        <v>-0.225473699620285</v>
      </c>
      <c r="Q365" s="3" t="n">
        <v>0.529104989923009</v>
      </c>
      <c r="R365" s="3" t="n">
        <v>0.139357015106775</v>
      </c>
      <c r="S365" s="3" t="n">
        <v>0.175717119528807</v>
      </c>
      <c r="T365" s="3" t="n">
        <v>-0.342160042059266</v>
      </c>
      <c r="U365" s="3" t="n">
        <v>0.124505448457835</v>
      </c>
      <c r="V365" s="2" t="s">
        <v>946</v>
      </c>
      <c r="W365" s="1" t="n">
        <v>56</v>
      </c>
      <c r="X365" s="1" t="n">
        <v>10</v>
      </c>
      <c r="Y365" s="1" t="s">
        <v>1944</v>
      </c>
      <c r="Z365" s="1" t="n">
        <v>42</v>
      </c>
      <c r="AA365" s="1" t="s">
        <v>1945</v>
      </c>
      <c r="AB365" s="1" t="n">
        <v>65</v>
      </c>
      <c r="AC365" s="1" t="s">
        <v>1946</v>
      </c>
      <c r="AD365" s="1" t="n">
        <v>46</v>
      </c>
    </row>
    <row r="366" customFormat="false" ht="15" hidden="false" customHeight="false" outlineLevel="0" collapsed="false">
      <c r="A366" s="1" t="n">
        <v>66537377</v>
      </c>
      <c r="B366" s="1" t="s">
        <v>1947</v>
      </c>
      <c r="C366" s="2" t="s">
        <v>1948</v>
      </c>
      <c r="D366" s="2" t="s">
        <v>1949</v>
      </c>
      <c r="E366" s="3" t="n">
        <v>0.998456328395096</v>
      </c>
      <c r="F366" s="3" t="n">
        <v>0.588295118011933</v>
      </c>
      <c r="G366" s="3" t="n">
        <v>0.375855059153327</v>
      </c>
      <c r="H366" s="3" t="n">
        <v>0.606856341396279</v>
      </c>
      <c r="I366" s="3" t="n">
        <v>0.350805689574624</v>
      </c>
      <c r="J366" s="3" t="n">
        <v>0.290006668969079</v>
      </c>
      <c r="K366" s="3" t="n">
        <v>0.118864923605111</v>
      </c>
      <c r="L366" s="3" t="n">
        <v>0.595252077996718</v>
      </c>
      <c r="M366" s="3" t="n">
        <v>0.783771421261567</v>
      </c>
      <c r="N366" s="3" t="n">
        <v>0.0642351847071624</v>
      </c>
      <c r="O366" s="3" t="n">
        <v>-0.0909338523731816</v>
      </c>
      <c r="P366" s="3" t="n">
        <v>0.0759108458954588</v>
      </c>
      <c r="Q366" s="3" t="n">
        <v>-0.15937614592735</v>
      </c>
      <c r="R366" s="3" t="n">
        <v>-0.238896430753882</v>
      </c>
      <c r="S366" s="3" t="n">
        <v>-0.493590524421578</v>
      </c>
      <c r="T366" s="3" t="n">
        <v>0.0588795016118036</v>
      </c>
      <c r="U366" s="3" t="n">
        <v>0.191438602207066</v>
      </c>
      <c r="V366" s="2" t="s">
        <v>946</v>
      </c>
      <c r="W366" s="1" t="n">
        <v>51</v>
      </c>
      <c r="X366" s="1" t="n">
        <v>2</v>
      </c>
      <c r="Y366" s="1" t="s">
        <v>1950</v>
      </c>
      <c r="Z366" s="1" t="n">
        <v>29</v>
      </c>
      <c r="AA366" s="1" t="s">
        <v>1951</v>
      </c>
      <c r="AB366" s="1" t="n">
        <v>80</v>
      </c>
      <c r="AC366" s="1" t="n">
        <v>0</v>
      </c>
      <c r="AD366" s="1" t="e">
        <f aca="false">NA()</f>
        <v>#N/A</v>
      </c>
    </row>
    <row r="367" customFormat="false" ht="15" hidden="false" customHeight="false" outlineLevel="0" collapsed="false">
      <c r="A367" s="1" t="n">
        <v>66538476</v>
      </c>
      <c r="B367" s="1" t="s">
        <v>1952</v>
      </c>
      <c r="C367" s="2" t="s">
        <v>1953</v>
      </c>
      <c r="D367" s="2" t="s">
        <v>1954</v>
      </c>
      <c r="E367" s="3" t="n">
        <v>0.934782785818662</v>
      </c>
      <c r="F367" s="3" t="n">
        <v>0.746086340972304</v>
      </c>
      <c r="G367" s="3" t="n">
        <v>0.834275245978212</v>
      </c>
      <c r="H367" s="3" t="n">
        <v>0.140733887931108</v>
      </c>
      <c r="I367" s="3" t="n">
        <v>0.322324283564637</v>
      </c>
      <c r="J367" s="3" t="n">
        <v>0.544070344574621</v>
      </c>
      <c r="K367" s="3" t="n">
        <v>0.329073570656184</v>
      </c>
      <c r="L367" s="3" t="n">
        <v>0.149741586739771</v>
      </c>
      <c r="M367" s="3" t="n">
        <v>0.311383990734336</v>
      </c>
      <c r="N367" s="3" t="n">
        <v>0.151973148933619</v>
      </c>
      <c r="O367" s="3" t="n">
        <v>0.22258911442178</v>
      </c>
      <c r="P367" s="3" t="n">
        <v>-0.229883417736896</v>
      </c>
      <c r="Q367" s="3" t="n">
        <v>-0.147374764169739</v>
      </c>
      <c r="R367" s="3" t="n">
        <v>0.0353635849856216</v>
      </c>
      <c r="S367" s="3" t="n">
        <v>-0.142652277739401</v>
      </c>
      <c r="T367" s="3" t="n">
        <v>-0.20139937942932</v>
      </c>
      <c r="U367" s="3" t="n">
        <v>0.573046583060564</v>
      </c>
      <c r="V367" s="2" t="s">
        <v>946</v>
      </c>
      <c r="W367" s="1" t="n">
        <v>58</v>
      </c>
      <c r="X367" s="1" t="n">
        <v>6</v>
      </c>
      <c r="Y367" s="1" t="s">
        <v>1955</v>
      </c>
      <c r="Z367" s="1" t="n">
        <v>79</v>
      </c>
      <c r="AA367" s="1" t="s">
        <v>1956</v>
      </c>
      <c r="AB367" s="1" t="n">
        <v>73</v>
      </c>
      <c r="AC367" s="1" t="s">
        <v>1957</v>
      </c>
      <c r="AD367" s="1" t="n">
        <v>69</v>
      </c>
    </row>
    <row r="368" customFormat="false" ht="15" hidden="false" customHeight="false" outlineLevel="0" collapsed="false">
      <c r="A368" s="1" t="n">
        <v>66540596</v>
      </c>
      <c r="B368" s="1" t="s">
        <v>1958</v>
      </c>
      <c r="C368" s="2" t="s">
        <v>1959</v>
      </c>
      <c r="D368" s="2" t="s">
        <v>1960</v>
      </c>
      <c r="E368" s="3" t="n">
        <v>0.500126271119615</v>
      </c>
      <c r="F368" s="3" t="n">
        <v>0.941517028158242</v>
      </c>
      <c r="G368" s="3" t="n">
        <v>0.524399298592823</v>
      </c>
      <c r="H368" s="3" t="n">
        <v>0.64937831002827</v>
      </c>
      <c r="I368" s="3" t="n">
        <v>0.12372273511255</v>
      </c>
      <c r="J368" s="3" t="n">
        <v>0.372126016747873</v>
      </c>
      <c r="K368" s="3" t="n">
        <v>0.157856643895356</v>
      </c>
      <c r="L368" s="3" t="n">
        <v>0.96527120605197</v>
      </c>
      <c r="M368" s="3" t="n">
        <v>6.82690267129405E-005</v>
      </c>
      <c r="N368" s="3" t="n">
        <v>0.388417859191454</v>
      </c>
      <c r="O368" s="3" t="n">
        <v>0.0146266919845901</v>
      </c>
      <c r="P368" s="3" t="n">
        <v>0.0902203446296515</v>
      </c>
      <c r="Q368" s="3" t="n">
        <v>-0.396210880120017</v>
      </c>
      <c r="R368" s="3" t="n">
        <v>-0.111234255849892</v>
      </c>
      <c r="S368" s="3" t="n">
        <v>-0.361875216507628</v>
      </c>
      <c r="T368" s="3" t="n">
        <v>0.375987187645128</v>
      </c>
      <c r="U368" s="3" t="n">
        <v>0.429739085559536</v>
      </c>
      <c r="V368" s="2" t="s">
        <v>946</v>
      </c>
      <c r="W368" s="1" t="n">
        <v>53</v>
      </c>
      <c r="X368" s="1" t="n">
        <v>7</v>
      </c>
      <c r="Y368" s="1" t="s">
        <v>1961</v>
      </c>
      <c r="Z368" s="1" t="n">
        <v>53</v>
      </c>
      <c r="AA368" s="1" t="s">
        <v>1962</v>
      </c>
      <c r="AB368" s="1" t="n">
        <v>43</v>
      </c>
      <c r="AC368" s="1" t="s">
        <v>1963</v>
      </c>
      <c r="AD368" s="1" t="n">
        <v>25</v>
      </c>
    </row>
    <row r="369" customFormat="false" ht="15" hidden="false" customHeight="false" outlineLevel="0" collapsed="false">
      <c r="A369" s="1" t="n">
        <v>66541426</v>
      </c>
      <c r="B369" s="1" t="s">
        <v>1964</v>
      </c>
      <c r="C369" s="2" t="s">
        <v>1965</v>
      </c>
      <c r="D369" s="2" t="s">
        <v>1966</v>
      </c>
      <c r="E369" s="3" t="n">
        <v>0.967438706167932</v>
      </c>
      <c r="F369" s="3" t="n">
        <v>0.6480413447988</v>
      </c>
      <c r="G369" s="3" t="n">
        <v>0.446993036115244</v>
      </c>
      <c r="H369" s="3" t="n">
        <v>0.678172461169749</v>
      </c>
      <c r="I369" s="3" t="n">
        <v>0.196080409897676</v>
      </c>
      <c r="J369" s="3" t="n">
        <v>0.374831270629601</v>
      </c>
      <c r="K369" s="3" t="n">
        <v>0.0977770224188825</v>
      </c>
      <c r="L369" s="3" t="n">
        <v>0.891284933391996</v>
      </c>
      <c r="M369" s="3" t="n">
        <v>0.571908998311065</v>
      </c>
      <c r="N369" s="3" t="n">
        <v>0.131055451357244</v>
      </c>
      <c r="O369" s="3" t="n">
        <v>-0.042563684288912</v>
      </c>
      <c r="P369" s="3" t="n">
        <v>0.149155190615907</v>
      </c>
      <c r="Q369" s="3" t="n">
        <v>-0.365186268976565</v>
      </c>
      <c r="R369" s="3" t="n">
        <v>-0.175193071890247</v>
      </c>
      <c r="S369" s="3" t="n">
        <v>-0.60942747333496</v>
      </c>
      <c r="T369" s="3" t="n">
        <v>0.340250858206467</v>
      </c>
      <c r="U369" s="3" t="n">
        <v>0.446949443760222</v>
      </c>
      <c r="V369" s="2" t="s">
        <v>946</v>
      </c>
      <c r="W369" s="1" t="n">
        <v>48</v>
      </c>
      <c r="X369" s="1" t="n">
        <v>4</v>
      </c>
      <c r="Y369" s="1" t="s">
        <v>1967</v>
      </c>
      <c r="Z369" s="1" t="n">
        <v>72</v>
      </c>
      <c r="AA369" s="1" t="s">
        <v>1968</v>
      </c>
      <c r="AB369" s="1" t="n">
        <v>83</v>
      </c>
      <c r="AC369" s="1" t="s">
        <v>1969</v>
      </c>
      <c r="AD369" s="1" t="n">
        <v>73</v>
      </c>
    </row>
    <row r="370" customFormat="false" ht="15" hidden="false" customHeight="false" outlineLevel="0" collapsed="false">
      <c r="A370" s="1" t="n">
        <v>66543659</v>
      </c>
      <c r="B370" s="1" t="s">
        <v>1970</v>
      </c>
      <c r="C370" s="2" t="s">
        <v>1971</v>
      </c>
      <c r="D370" s="2" t="s">
        <v>1972</v>
      </c>
      <c r="E370" s="3" t="n">
        <v>0.965786839483453</v>
      </c>
      <c r="F370" s="3" t="n">
        <v>0.743728759438972</v>
      </c>
      <c r="G370" s="3" t="n">
        <v>0.478690802260606</v>
      </c>
      <c r="H370" s="3" t="n">
        <v>0.90646018540252</v>
      </c>
      <c r="I370" s="3" t="n">
        <v>0.168799177714978</v>
      </c>
      <c r="J370" s="3" t="n">
        <v>0.189138362834908</v>
      </c>
      <c r="K370" s="3" t="n">
        <v>0.115660471930865</v>
      </c>
      <c r="L370" s="3" t="n">
        <v>0.804508516233704</v>
      </c>
      <c r="M370" s="3" t="n">
        <v>0.447193660919171</v>
      </c>
      <c r="N370" s="3" t="n">
        <v>0.188444097916401</v>
      </c>
      <c r="O370" s="3" t="n">
        <v>-0.0146723003520274</v>
      </c>
      <c r="P370" s="3" t="n">
        <v>0.368471966149313</v>
      </c>
      <c r="Q370" s="3" t="n">
        <v>-0.375089421471253</v>
      </c>
      <c r="R370" s="3" t="n">
        <v>-0.348159967114554</v>
      </c>
      <c r="S370" s="3" t="n">
        <v>-0.467849961540089</v>
      </c>
      <c r="T370" s="3" t="n">
        <v>0.201661925493038</v>
      </c>
      <c r="U370" s="3" t="n">
        <v>0.35748039639041</v>
      </c>
      <c r="V370" s="2" t="s">
        <v>946</v>
      </c>
      <c r="W370" s="1" t="n">
        <v>45</v>
      </c>
      <c r="X370" s="1" t="n">
        <v>3</v>
      </c>
      <c r="Y370" s="1" t="s">
        <v>1973</v>
      </c>
      <c r="Z370" s="1" t="n">
        <v>97</v>
      </c>
      <c r="AA370" s="1" t="s">
        <v>1974</v>
      </c>
      <c r="AB370" s="1" t="n">
        <v>40</v>
      </c>
      <c r="AC370" s="1" t="s">
        <v>1975</v>
      </c>
      <c r="AD370" s="1" t="n">
        <v>60</v>
      </c>
    </row>
    <row r="371" customFormat="false" ht="15" hidden="false" customHeight="false" outlineLevel="0" collapsed="false">
      <c r="A371" s="1" t="n">
        <v>66544702</v>
      </c>
      <c r="B371" s="1" t="s">
        <v>1976</v>
      </c>
      <c r="C371" s="2" t="s">
        <v>1977</v>
      </c>
      <c r="D371" s="2" t="s">
        <v>1978</v>
      </c>
      <c r="E371" s="3" t="n">
        <v>0.0943491955480241</v>
      </c>
      <c r="F371" s="3" t="n">
        <v>0.659526507521404</v>
      </c>
      <c r="G371" s="3" t="n">
        <v>0.240505138412224</v>
      </c>
      <c r="H371" s="3" t="n">
        <v>0.78755976180311</v>
      </c>
      <c r="I371" s="3" t="n">
        <v>0.46024037527622</v>
      </c>
      <c r="J371" s="3" t="n">
        <v>0.0870963376879945</v>
      </c>
      <c r="K371" s="3" t="n">
        <v>0.737966708278185</v>
      </c>
      <c r="L371" s="3" t="n">
        <v>0.973547428831932</v>
      </c>
      <c r="M371" s="3" t="n">
        <v>-0.412377937227534</v>
      </c>
      <c r="N371" s="3" t="n">
        <v>0.150851557329143</v>
      </c>
      <c r="O371" s="3" t="n">
        <v>-0.258506682506604</v>
      </c>
      <c r="P371" s="3" t="n">
        <v>0.281427534128505</v>
      </c>
      <c r="Q371" s="3" t="n">
        <v>-0.0490239613356955</v>
      </c>
      <c r="R371" s="3" t="n">
        <v>-0.618881081260066</v>
      </c>
      <c r="S371" s="3" t="n">
        <v>0.332710617277032</v>
      </c>
      <c r="T371" s="3" t="n">
        <v>0.57379995359522</v>
      </c>
      <c r="U371" s="3" t="n">
        <v>0.280747951071812</v>
      </c>
      <c r="V371" s="2" t="s">
        <v>946</v>
      </c>
      <c r="W371" s="1" t="n">
        <v>42</v>
      </c>
      <c r="X371" s="1" t="n">
        <v>9</v>
      </c>
      <c r="Y371" s="1" t="s">
        <v>1979</v>
      </c>
      <c r="Z371" s="1" t="n">
        <v>43</v>
      </c>
      <c r="AA371" s="1" t="s">
        <v>1980</v>
      </c>
      <c r="AB371" s="1" t="n">
        <v>26</v>
      </c>
      <c r="AC371" s="1" t="s">
        <v>1981</v>
      </c>
      <c r="AD371" s="1" t="n">
        <v>53</v>
      </c>
    </row>
    <row r="372" customFormat="false" ht="15" hidden="false" customHeight="false" outlineLevel="0" collapsed="false">
      <c r="A372" s="1" t="n">
        <v>66545506</v>
      </c>
      <c r="B372" s="1" t="s">
        <v>1982</v>
      </c>
      <c r="C372" s="2" t="s">
        <v>1983</v>
      </c>
      <c r="D372" s="2" t="s">
        <v>1984</v>
      </c>
      <c r="E372" s="3" t="n">
        <v>0.586700575352426</v>
      </c>
      <c r="F372" s="3" t="n">
        <v>0.93891224906771</v>
      </c>
      <c r="G372" s="3" t="n">
        <v>0.474912335864633</v>
      </c>
      <c r="H372" s="3" t="n">
        <v>0.753645453743663</v>
      </c>
      <c r="I372" s="3" t="n">
        <v>0.473099588096375</v>
      </c>
      <c r="J372" s="3" t="n">
        <v>0.423243357133358</v>
      </c>
      <c r="K372" s="3" t="n">
        <v>0.0777420805948653</v>
      </c>
      <c r="L372" s="3" t="n">
        <v>0.514438179614686</v>
      </c>
      <c r="M372" s="3" t="n">
        <v>0.0576295032459782</v>
      </c>
      <c r="N372" s="3" t="n">
        <v>0.452585793162582</v>
      </c>
      <c r="O372" s="3" t="n">
        <v>-0.0182202148849314</v>
      </c>
      <c r="P372" s="3" t="n">
        <v>0.185148723563403</v>
      </c>
      <c r="Q372" s="3" t="n">
        <v>-0.0269615404660061</v>
      </c>
      <c r="R372" s="3" t="n">
        <v>-0.0804073929692162</v>
      </c>
      <c r="S372" s="3" t="n">
        <v>-0.578792341125317</v>
      </c>
      <c r="T372" s="3" t="n">
        <v>0.00901746947350623</v>
      </c>
      <c r="U372" s="3" t="n">
        <v>0.742519175927577</v>
      </c>
      <c r="V372" s="2" t="s">
        <v>946</v>
      </c>
      <c r="W372" s="1" t="n">
        <v>57</v>
      </c>
      <c r="X372" s="1" t="n">
        <v>12</v>
      </c>
      <c r="Y372" s="1" t="s">
        <v>1985</v>
      </c>
      <c r="Z372" s="1" t="n">
        <v>47</v>
      </c>
      <c r="AA372" s="1" t="s">
        <v>1986</v>
      </c>
      <c r="AB372" s="1" t="n">
        <v>76</v>
      </c>
      <c r="AC372" s="1" t="s">
        <v>1987</v>
      </c>
      <c r="AD372" s="1" t="n">
        <v>25</v>
      </c>
    </row>
    <row r="373" customFormat="false" ht="15" hidden="false" customHeight="false" outlineLevel="0" collapsed="false">
      <c r="A373" s="1" t="n">
        <v>66546646</v>
      </c>
      <c r="B373" s="1" t="s">
        <v>1988</v>
      </c>
      <c r="C373" s="2" t="s">
        <v>1989</v>
      </c>
      <c r="D373" s="2" t="s">
        <v>1990</v>
      </c>
      <c r="E373" s="3" t="n">
        <v>0.154554116363182</v>
      </c>
      <c r="F373" s="3" t="n">
        <v>0.796117104449649</v>
      </c>
      <c r="G373" s="3" t="n">
        <v>0.0861744239753439</v>
      </c>
      <c r="H373" s="3" t="n">
        <v>0.661162710067516</v>
      </c>
      <c r="I373" s="3" t="n">
        <v>0.972721737267245</v>
      </c>
      <c r="J373" s="3" t="n">
        <v>0.322928185456318</v>
      </c>
      <c r="K373" s="3" t="n">
        <v>0.624073505042213</v>
      </c>
      <c r="L373" s="3" t="n">
        <v>0.0471993887420589</v>
      </c>
      <c r="M373" s="3" t="n">
        <v>-0.224033167882651</v>
      </c>
      <c r="N373" s="3" t="n">
        <v>0.203811009342168</v>
      </c>
      <c r="O373" s="3" t="n">
        <v>-0.337804446444784</v>
      </c>
      <c r="P373" s="3" t="n">
        <v>0.0948813446435548</v>
      </c>
      <c r="Q373" s="3" t="n">
        <v>0.664974832938461</v>
      </c>
      <c r="R373" s="3" t="n">
        <v>-0.156819140048418</v>
      </c>
      <c r="S373" s="3" t="n">
        <v>0.108365884480557</v>
      </c>
      <c r="T373" s="3" t="n">
        <v>-0.353376317028888</v>
      </c>
      <c r="U373" s="3" t="n">
        <v>0.242472730793607</v>
      </c>
      <c r="V373" s="2" t="s">
        <v>946</v>
      </c>
      <c r="W373" s="1" t="n">
        <v>58</v>
      </c>
      <c r="X373" s="1" t="n">
        <v>6</v>
      </c>
      <c r="Y373" s="1" t="s">
        <v>1991</v>
      </c>
      <c r="Z373" s="1" t="n">
        <v>94</v>
      </c>
      <c r="AA373" s="1" t="s">
        <v>1992</v>
      </c>
      <c r="AB373" s="1" t="n">
        <v>56</v>
      </c>
      <c r="AC373" s="1" t="s">
        <v>1993</v>
      </c>
      <c r="AD373" s="1" t="n">
        <v>69</v>
      </c>
    </row>
    <row r="374" customFormat="false" ht="15" hidden="false" customHeight="false" outlineLevel="0" collapsed="false">
      <c r="A374" s="1" t="n">
        <v>66546799</v>
      </c>
      <c r="B374" s="1" t="s">
        <v>1994</v>
      </c>
      <c r="C374" s="2" t="s">
        <v>1995</v>
      </c>
      <c r="D374" s="2" t="s">
        <v>1996</v>
      </c>
      <c r="E374" s="3" t="n">
        <v>0.990043825816164</v>
      </c>
      <c r="F374" s="3" t="n">
        <v>0.911068357653394</v>
      </c>
      <c r="G374" s="3" t="n">
        <v>0.424452909857936</v>
      </c>
      <c r="H374" s="3" t="n">
        <v>0.841943948104387</v>
      </c>
      <c r="I374" s="3" t="n">
        <v>0.0123160587918346</v>
      </c>
      <c r="J374" s="3" t="n">
        <v>0.232328090877355</v>
      </c>
      <c r="K374" s="3" t="n">
        <v>0.367142289935557</v>
      </c>
      <c r="L374" s="3" t="n">
        <v>0.68597946310087</v>
      </c>
      <c r="M374" s="3" t="n">
        <v>0.370904284714474</v>
      </c>
      <c r="N374" s="3" t="n">
        <v>0.235258101554818</v>
      </c>
      <c r="O374" s="3" t="n">
        <v>-0.0329981541836479</v>
      </c>
      <c r="P374" s="3" t="n">
        <v>0.162414773828416</v>
      </c>
      <c r="Q374" s="3" t="n">
        <v>-0.549660817123727</v>
      </c>
      <c r="R374" s="3" t="n">
        <v>-0.175796339963733</v>
      </c>
      <c r="S374" s="3" t="n">
        <v>-0.0816721009465378</v>
      </c>
      <c r="T374" s="3" t="n">
        <v>0.0715502521199381</v>
      </c>
      <c r="U374" s="3" t="n">
        <v>0.117394908650432</v>
      </c>
      <c r="V374" s="2" t="s">
        <v>946</v>
      </c>
      <c r="W374" s="1" t="n">
        <v>58</v>
      </c>
      <c r="X374" s="1" t="n">
        <v>4</v>
      </c>
      <c r="Y374" s="1" t="s">
        <v>1997</v>
      </c>
      <c r="Z374" s="1" t="n">
        <v>134</v>
      </c>
      <c r="AA374" s="1" t="s">
        <v>1998</v>
      </c>
      <c r="AB374" s="1" t="n">
        <v>58</v>
      </c>
      <c r="AC374" s="1" t="s">
        <v>1999</v>
      </c>
      <c r="AD374" s="1" t="n">
        <v>113</v>
      </c>
    </row>
    <row r="375" customFormat="false" ht="15" hidden="false" customHeight="false" outlineLevel="0" collapsed="false">
      <c r="A375" s="1" t="n">
        <v>66546988</v>
      </c>
      <c r="B375" s="1" t="s">
        <v>45</v>
      </c>
      <c r="C375" s="2" t="s">
        <v>46</v>
      </c>
      <c r="D375" s="2" t="s">
        <v>2000</v>
      </c>
      <c r="E375" s="3" t="n">
        <v>0.155348146484431</v>
      </c>
      <c r="F375" s="3" t="n">
        <v>0.0479073921116242</v>
      </c>
      <c r="G375" s="3" t="n">
        <v>0.0580784929597994</v>
      </c>
      <c r="H375" s="3" t="n">
        <v>0.194902153933878</v>
      </c>
      <c r="I375" s="3" t="n">
        <v>0.686334272682186</v>
      </c>
      <c r="J375" s="3" t="n">
        <v>0.938833867746105</v>
      </c>
      <c r="K375" s="3" t="n">
        <v>0.968760958342297</v>
      </c>
      <c r="L375" s="3" t="n">
        <v>0.310116250208633</v>
      </c>
      <c r="M375" s="3" t="n">
        <v>-0.412419988036554</v>
      </c>
      <c r="N375" s="3" t="n">
        <v>-0.758773777305295</v>
      </c>
      <c r="O375" s="3" t="n">
        <v>-0.71659503633792</v>
      </c>
      <c r="P375" s="3" t="n">
        <v>-0.362939722585351</v>
      </c>
      <c r="Q375" s="3" t="n">
        <v>0.29887320678071</v>
      </c>
      <c r="R375" s="3" t="n">
        <v>0.968838695112143</v>
      </c>
      <c r="S375" s="3" t="n">
        <v>1.17451719112522</v>
      </c>
      <c r="T375" s="3" t="n">
        <v>-0.191500568752952</v>
      </c>
      <c r="U375" s="3" t="n">
        <v>0.184341782730677</v>
      </c>
      <c r="V375" s="2" t="s">
        <v>946</v>
      </c>
      <c r="W375" s="1" t="n">
        <v>58</v>
      </c>
      <c r="X375" s="1" t="n">
        <v>5</v>
      </c>
      <c r="Y375" s="1" t="s">
        <v>2001</v>
      </c>
      <c r="Z375" s="1" t="n">
        <v>47</v>
      </c>
      <c r="AA375" s="1" t="s">
        <v>2002</v>
      </c>
      <c r="AB375" s="1" t="n">
        <v>94</v>
      </c>
      <c r="AC375" s="1" t="s">
        <v>2003</v>
      </c>
      <c r="AD375" s="1" t="n">
        <v>74</v>
      </c>
    </row>
    <row r="376" customFormat="false" ht="15" hidden="false" customHeight="false" outlineLevel="0" collapsed="false">
      <c r="A376" s="1" t="n">
        <v>66547438</v>
      </c>
      <c r="B376" s="1" t="s">
        <v>2004</v>
      </c>
      <c r="C376" s="2" t="s">
        <v>2005</v>
      </c>
      <c r="D376" s="2" t="s">
        <v>63</v>
      </c>
      <c r="E376" s="3" t="n">
        <v>0.19382752430077</v>
      </c>
      <c r="F376" s="3" t="n">
        <v>0.269183978192597</v>
      </c>
      <c r="G376" s="3" t="n">
        <v>0.211252140245149</v>
      </c>
      <c r="H376" s="3" t="n">
        <v>0.913383771599024</v>
      </c>
      <c r="I376" s="3" t="n">
        <v>0.210347738749742</v>
      </c>
      <c r="J376" s="3" t="n">
        <v>0.756398270707317</v>
      </c>
      <c r="K376" s="3" t="n">
        <v>0.723772737382052</v>
      </c>
      <c r="L376" s="3" t="n">
        <v>0.642732093237644</v>
      </c>
      <c r="M376" s="3" t="n">
        <v>-0.353545078491294</v>
      </c>
      <c r="N376" s="3" t="n">
        <v>-0.284025374565282</v>
      </c>
      <c r="O376" s="3" t="n">
        <v>-0.370367319561152</v>
      </c>
      <c r="P376" s="3" t="n">
        <v>0.583728395693567</v>
      </c>
      <c r="Q376" s="3" t="n">
        <v>-0.53964740465199</v>
      </c>
      <c r="R376" s="3" t="n">
        <v>0.447635735180384</v>
      </c>
      <c r="S376" s="3" t="n">
        <v>0.370760471314362</v>
      </c>
      <c r="T376" s="3" t="n">
        <v>0.145460575081404</v>
      </c>
      <c r="U376" s="3" t="n">
        <v>0.713729541289841</v>
      </c>
      <c r="V376" s="2" t="s">
        <v>946</v>
      </c>
      <c r="W376" s="1" t="n">
        <v>54</v>
      </c>
      <c r="X376" s="1" t="n">
        <v>1</v>
      </c>
      <c r="Y376" s="1" t="s">
        <v>2006</v>
      </c>
      <c r="Z376" s="1" t="n">
        <v>64</v>
      </c>
      <c r="AA376" s="1" t="n">
        <v>0</v>
      </c>
      <c r="AB376" s="1" t="e">
        <f aca="false">NA()</f>
        <v>#N/A</v>
      </c>
      <c r="AC376" s="1" t="n">
        <v>0</v>
      </c>
      <c r="AD376" s="1" t="e">
        <f aca="false">NA()</f>
        <v>#N/A</v>
      </c>
    </row>
    <row r="377" customFormat="false" ht="15" hidden="false" customHeight="false" outlineLevel="0" collapsed="false">
      <c r="A377" s="1" t="n">
        <v>66547531</v>
      </c>
      <c r="B377" s="1" t="s">
        <v>2007</v>
      </c>
      <c r="C377" s="2" t="s">
        <v>2008</v>
      </c>
      <c r="D377" s="2" t="s">
        <v>2009</v>
      </c>
      <c r="E377" s="3" t="n">
        <v>0.059709507080556</v>
      </c>
      <c r="F377" s="3" t="n">
        <v>0.255427921596997</v>
      </c>
      <c r="G377" s="3" t="n">
        <v>0.162877811038435</v>
      </c>
      <c r="H377" s="3" t="n">
        <v>0.814576686242645</v>
      </c>
      <c r="I377" s="3" t="n">
        <v>0.919317965481296</v>
      </c>
      <c r="J377" s="3" t="n">
        <v>0.601164830722253</v>
      </c>
      <c r="K377" s="3" t="n">
        <v>0.725960199812241</v>
      </c>
      <c r="L377" s="3" t="n">
        <v>0.135497345801299</v>
      </c>
      <c r="M377" s="3" t="n">
        <v>-0.196964029389886</v>
      </c>
      <c r="N377" s="3" t="n">
        <v>-0.092251923669938</v>
      </c>
      <c r="O377" s="3" t="n">
        <v>-0.138114249832421</v>
      </c>
      <c r="P377" s="3" t="n">
        <v>0.11687868816182</v>
      </c>
      <c r="Q377" s="3" t="n">
        <v>0.27429338809286</v>
      </c>
      <c r="R377" s="3" t="n">
        <v>0.0499158254984747</v>
      </c>
      <c r="S377" s="3" t="n">
        <v>0.117744975355755</v>
      </c>
      <c r="T377" s="3" t="n">
        <v>-0.131502674216664</v>
      </c>
      <c r="U377" s="3" t="n">
        <v>0.4614680698688</v>
      </c>
      <c r="V377" s="2" t="s">
        <v>946</v>
      </c>
      <c r="W377" s="1" t="n">
        <v>58</v>
      </c>
      <c r="X377" s="1" t="n">
        <v>12</v>
      </c>
      <c r="Y377" s="1" t="s">
        <v>2010</v>
      </c>
      <c r="Z377" s="1" t="n">
        <v>86</v>
      </c>
      <c r="AA377" s="1" t="s">
        <v>2011</v>
      </c>
      <c r="AB377" s="1" t="n">
        <v>122</v>
      </c>
      <c r="AC377" s="1" t="s">
        <v>2012</v>
      </c>
      <c r="AD377" s="1" t="n">
        <v>47</v>
      </c>
    </row>
    <row r="378" customFormat="false" ht="15" hidden="false" customHeight="false" outlineLevel="0" collapsed="false">
      <c r="A378" s="1" t="n">
        <v>66547758</v>
      </c>
      <c r="B378" s="1" t="s">
        <v>2013</v>
      </c>
      <c r="C378" s="2" t="s">
        <v>2014</v>
      </c>
      <c r="D378" s="2" t="s">
        <v>2015</v>
      </c>
      <c r="E378" s="3" t="n">
        <v>0.840848195837389</v>
      </c>
      <c r="F378" s="3" t="n">
        <v>0.393900510290016</v>
      </c>
      <c r="G378" s="3" t="n">
        <v>0.903535946080647</v>
      </c>
      <c r="H378" s="3" t="n">
        <v>0.0112729665296587</v>
      </c>
      <c r="I378" s="3" t="n">
        <v>0.840089499417668</v>
      </c>
      <c r="J378" s="3" t="n">
        <v>0.436440274709233</v>
      </c>
      <c r="K378" s="3" t="n">
        <v>0.165694217183533</v>
      </c>
      <c r="L378" s="3" t="n">
        <v>0.803671171310186</v>
      </c>
      <c r="M378" s="3" t="n">
        <v>0.482347353409498</v>
      </c>
      <c r="N378" s="3" t="n">
        <v>-0.142937873496878</v>
      </c>
      <c r="O378" s="3" t="n">
        <v>0.81806131778752</v>
      </c>
      <c r="P378" s="3" t="n">
        <v>-1.23568476816449</v>
      </c>
      <c r="Q378" s="3" t="n">
        <v>0.608117944314137</v>
      </c>
      <c r="R378" s="3" t="n">
        <v>-0.139415292787795</v>
      </c>
      <c r="S378" s="3" t="n">
        <v>-0.745128644873198</v>
      </c>
      <c r="T378" s="3" t="n">
        <v>0.354639963811209</v>
      </c>
      <c r="U378" s="3" t="n">
        <v>0.151815533430298</v>
      </c>
      <c r="V378" s="2" t="s">
        <v>946</v>
      </c>
      <c r="W378" s="1" t="n">
        <v>20</v>
      </c>
      <c r="X378" s="1" t="n">
        <v>2</v>
      </c>
      <c r="Y378" s="1" t="s">
        <v>2016</v>
      </c>
      <c r="Z378" s="1" t="n">
        <v>37</v>
      </c>
      <c r="AA378" s="1" t="s">
        <v>2017</v>
      </c>
      <c r="AB378" s="1" t="n">
        <v>44</v>
      </c>
      <c r="AC378" s="1" t="n">
        <v>0</v>
      </c>
      <c r="AD378" s="1" t="e">
        <f aca="false">NA()</f>
        <v>#N/A</v>
      </c>
    </row>
    <row r="379" customFormat="false" ht="15" hidden="false" customHeight="false" outlineLevel="0" collapsed="false">
      <c r="A379" s="1" t="n">
        <v>66548188</v>
      </c>
      <c r="B379" s="1" t="s">
        <v>2018</v>
      </c>
      <c r="C379" s="2" t="s">
        <v>2019</v>
      </c>
      <c r="D379" s="2" t="s">
        <v>2020</v>
      </c>
      <c r="E379" s="3" t="n">
        <v>0.813025074390761</v>
      </c>
      <c r="F379" s="3" t="n">
        <v>0.602457813707363</v>
      </c>
      <c r="G379" s="3" t="n">
        <v>0.750964430567665</v>
      </c>
      <c r="H379" s="3" t="n">
        <v>0.784283686898423</v>
      </c>
      <c r="I379" s="3" t="n">
        <v>0.0530097479374315</v>
      </c>
      <c r="J379" s="3" t="n">
        <v>0.107830452303323</v>
      </c>
      <c r="K379" s="3" t="n">
        <v>0.398056111839438</v>
      </c>
      <c r="L379" s="3" t="n">
        <v>0.980875351301864</v>
      </c>
      <c r="M379" s="3" t="n">
        <v>0.157662380075231</v>
      </c>
      <c r="N379" s="3" t="n">
        <v>0.0508412939242017</v>
      </c>
      <c r="O379" s="3" t="n">
        <v>0.133293827799509</v>
      </c>
      <c r="P379" s="3" t="n">
        <v>0.144787425565075</v>
      </c>
      <c r="Q379" s="3" t="n">
        <v>-0.4378444564427</v>
      </c>
      <c r="R379" s="3" t="n">
        <v>-0.336169331230185</v>
      </c>
      <c r="S379" s="3" t="n">
        <v>-0.0695742618718114</v>
      </c>
      <c r="T379" s="3" t="n">
        <v>0.357003122180681</v>
      </c>
      <c r="U379" s="3" t="n">
        <v>0.301974622378327</v>
      </c>
      <c r="V379" s="2" t="s">
        <v>946</v>
      </c>
      <c r="W379" s="1" t="n">
        <v>58</v>
      </c>
      <c r="X379" s="1" t="n">
        <v>10</v>
      </c>
      <c r="Y379" s="1" t="s">
        <v>2021</v>
      </c>
      <c r="Z379" s="1" t="n">
        <v>65</v>
      </c>
      <c r="AA379" s="1" t="s">
        <v>2022</v>
      </c>
      <c r="AB379" s="1" t="n">
        <v>82</v>
      </c>
      <c r="AC379" s="1" t="s">
        <v>2023</v>
      </c>
      <c r="AD379" s="1" t="n">
        <v>98</v>
      </c>
    </row>
    <row r="380" customFormat="false" ht="15" hidden="false" customHeight="false" outlineLevel="0" collapsed="false">
      <c r="A380" s="1" t="n">
        <v>66548261</v>
      </c>
      <c r="B380" s="1" t="s">
        <v>2024</v>
      </c>
      <c r="C380" s="2" t="s">
        <v>2025</v>
      </c>
      <c r="D380" s="2" t="s">
        <v>2026</v>
      </c>
      <c r="E380" s="3" t="n">
        <v>0.519801629996122</v>
      </c>
      <c r="F380" s="3" t="n">
        <v>0.273707682185366</v>
      </c>
      <c r="G380" s="3" t="n">
        <v>0.757272773193608</v>
      </c>
      <c r="H380" s="3" t="n">
        <v>0.0155316753783538</v>
      </c>
      <c r="I380" s="3" t="n">
        <v>0.966973376607024</v>
      </c>
      <c r="J380" s="3" t="n">
        <v>0.889676324642816</v>
      </c>
      <c r="K380" s="3" t="n">
        <v>0.108654956666443</v>
      </c>
      <c r="L380" s="3" t="n">
        <v>0.276324912987153</v>
      </c>
      <c r="M380" s="3" t="n">
        <v>0.0102220353065018</v>
      </c>
      <c r="N380" s="3" t="n">
        <v>-0.138667077166184</v>
      </c>
      <c r="O380" s="3" t="n">
        <v>0.160027743917063</v>
      </c>
      <c r="P380" s="3" t="n">
        <v>-0.487264958532569</v>
      </c>
      <c r="Q380" s="3" t="n">
        <v>0.574445175010029</v>
      </c>
      <c r="R380" s="3" t="n">
        <v>0.395155038525772</v>
      </c>
      <c r="S380" s="3" t="n">
        <v>-0.399536005576877</v>
      </c>
      <c r="T380" s="3" t="n">
        <v>-0.114381951483736</v>
      </c>
      <c r="U380" s="3" t="n">
        <v>0.160374293219516</v>
      </c>
      <c r="V380" s="2" t="s">
        <v>946</v>
      </c>
      <c r="W380" s="1" t="n">
        <v>53</v>
      </c>
      <c r="X380" s="1" t="n">
        <v>6</v>
      </c>
      <c r="Y380" s="1" t="s">
        <v>2027</v>
      </c>
      <c r="Z380" s="1" t="n">
        <v>59</v>
      </c>
      <c r="AA380" s="1" t="s">
        <v>2028</v>
      </c>
      <c r="AB380" s="1" t="n">
        <v>27</v>
      </c>
      <c r="AC380" s="1" t="s">
        <v>2029</v>
      </c>
      <c r="AD380" s="1" t="n">
        <v>116</v>
      </c>
    </row>
    <row r="381" customFormat="false" ht="15" hidden="false" customHeight="false" outlineLevel="0" collapsed="false">
      <c r="A381" s="1" t="n">
        <v>66548758</v>
      </c>
      <c r="B381" s="1" t="s">
        <v>2030</v>
      </c>
      <c r="C381" s="2" t="s">
        <v>2031</v>
      </c>
      <c r="D381" s="2" t="s">
        <v>2032</v>
      </c>
      <c r="E381" s="3" t="n">
        <v>0.863774114636324</v>
      </c>
      <c r="F381" s="3" t="n">
        <v>0.248320716148612</v>
      </c>
      <c r="G381" s="3" t="n">
        <v>0.894495296469402</v>
      </c>
      <c r="H381" s="3" t="n">
        <v>0.08272390614773</v>
      </c>
      <c r="I381" s="3" t="n">
        <v>0.798201127573207</v>
      </c>
      <c r="J381" s="3" t="n">
        <v>0.631642962063588</v>
      </c>
      <c r="K381" s="3" t="n">
        <v>0.304056753251656</v>
      </c>
      <c r="L381" s="3" t="n">
        <v>0.0877117149362308</v>
      </c>
      <c r="M381" s="3" t="n">
        <v>0.37314269164113</v>
      </c>
      <c r="N381" s="3" t="n">
        <v>-0.252399091982409</v>
      </c>
      <c r="O381" s="3" t="n">
        <v>0.467839290036536</v>
      </c>
      <c r="P381" s="3" t="n">
        <v>-0.490413738973167</v>
      </c>
      <c r="Q381" s="3" t="n">
        <v>0.418385001756755</v>
      </c>
      <c r="R381" s="3" t="n">
        <v>0.18583573590749</v>
      </c>
      <c r="S381" s="3" t="n">
        <v>-0.264838867975025</v>
      </c>
      <c r="T381" s="3" t="n">
        <v>-0.43755102041131</v>
      </c>
      <c r="U381" s="3" t="n">
        <v>0.3744529815016</v>
      </c>
      <c r="V381" s="2" t="s">
        <v>946</v>
      </c>
      <c r="W381" s="1" t="n">
        <v>54</v>
      </c>
      <c r="X381" s="1" t="n">
        <v>4</v>
      </c>
      <c r="Y381" s="1" t="s">
        <v>2033</v>
      </c>
      <c r="Z381" s="1" t="n">
        <v>80</v>
      </c>
      <c r="AA381" s="1" t="s">
        <v>2034</v>
      </c>
      <c r="AB381" s="1" t="n">
        <v>71</v>
      </c>
      <c r="AC381" s="1" t="s">
        <v>2035</v>
      </c>
      <c r="AD381" s="1" t="n">
        <v>35</v>
      </c>
    </row>
    <row r="382" customFormat="false" ht="15" hidden="false" customHeight="false" outlineLevel="0" collapsed="false">
      <c r="A382" s="1" t="n">
        <v>66548942</v>
      </c>
      <c r="B382" s="1" t="s">
        <v>2036</v>
      </c>
      <c r="C382" s="2" t="s">
        <v>2037</v>
      </c>
      <c r="D382" s="2" t="s">
        <v>2038</v>
      </c>
      <c r="E382" s="3" t="n">
        <v>0.366038856005218</v>
      </c>
      <c r="F382" s="3" t="n">
        <v>0.56192117259594</v>
      </c>
      <c r="G382" s="3" t="n">
        <v>0.39045071618098</v>
      </c>
      <c r="H382" s="3" t="n">
        <v>0.933981217355987</v>
      </c>
      <c r="I382" s="3" t="n">
        <v>0.439382958538971</v>
      </c>
      <c r="J382" s="3" t="n">
        <v>0.670794596337571</v>
      </c>
      <c r="K382" s="3" t="n">
        <v>0.131527432197712</v>
      </c>
      <c r="L382" s="3" t="n">
        <v>0.591339903599519</v>
      </c>
      <c r="M382" s="3" t="n">
        <v>-0.285042060938163</v>
      </c>
      <c r="N382" s="3" t="n">
        <v>0.153656684564959</v>
      </c>
      <c r="O382" s="3" t="n">
        <v>-0.220252323525344</v>
      </c>
      <c r="P382" s="3" t="n">
        <v>1.18837396736258</v>
      </c>
      <c r="Q382" s="3" t="n">
        <v>-0.195963231992268</v>
      </c>
      <c r="R382" s="3" t="n">
        <v>0.572908077027626</v>
      </c>
      <c r="S382" s="3" t="n">
        <v>-1.35776695655171</v>
      </c>
      <c r="T382" s="3" t="n">
        <v>0.144085844052319</v>
      </c>
      <c r="U382" s="3" t="n">
        <v>0.806898526277807</v>
      </c>
      <c r="V382" s="2" t="s">
        <v>946</v>
      </c>
      <c r="W382" s="1" t="n">
        <v>16</v>
      </c>
      <c r="X382" s="1" t="n">
        <v>5</v>
      </c>
      <c r="Y382" s="1" t="s">
        <v>2039</v>
      </c>
      <c r="Z382" s="1" t="n">
        <v>73</v>
      </c>
      <c r="AA382" s="1" t="s">
        <v>2040</v>
      </c>
      <c r="AB382" s="1" t="n">
        <v>31</v>
      </c>
      <c r="AC382" s="1" t="s">
        <v>2041</v>
      </c>
      <c r="AD382" s="1" t="n">
        <v>38</v>
      </c>
    </row>
    <row r="383" customFormat="false" ht="15" hidden="false" customHeight="false" outlineLevel="0" collapsed="false">
      <c r="A383" s="1" t="n">
        <v>66549344</v>
      </c>
      <c r="B383" s="1" t="s">
        <v>2042</v>
      </c>
      <c r="C383" s="2" t="s">
        <v>2043</v>
      </c>
      <c r="D383" s="2" t="s">
        <v>1425</v>
      </c>
      <c r="E383" s="3" t="n">
        <v>0.799412528900766</v>
      </c>
      <c r="F383" s="3" t="n">
        <v>0.668829868805986</v>
      </c>
      <c r="G383" s="3" t="n">
        <v>0.817884524408026</v>
      </c>
      <c r="H383" s="3" t="n">
        <v>0.126891247859154</v>
      </c>
      <c r="I383" s="3" t="n">
        <v>0.687894456044219</v>
      </c>
      <c r="J383" s="3" t="n">
        <v>0.638039267840351</v>
      </c>
      <c r="K383" s="3" t="n">
        <v>0.170763394765438</v>
      </c>
      <c r="L383" s="3" t="n">
        <v>0.155441383919622</v>
      </c>
      <c r="M383" s="3" t="n">
        <v>0.0990736959837128</v>
      </c>
      <c r="N383" s="3" t="n">
        <v>0.057012118269895</v>
      </c>
      <c r="O383" s="3" t="n">
        <v>0.11917490199518</v>
      </c>
      <c r="P383" s="3" t="n">
        <v>-0.140328237621332</v>
      </c>
      <c r="Q383" s="3" t="n">
        <v>0.0874951218573007</v>
      </c>
      <c r="R383" s="3" t="n">
        <v>0.06353318574961</v>
      </c>
      <c r="S383" s="3" t="n">
        <v>-0.171687589202113</v>
      </c>
      <c r="T383" s="3" t="n">
        <v>-0.114273197032254</v>
      </c>
      <c r="U383" s="3" t="n">
        <v>0.698226814668726</v>
      </c>
      <c r="V383" s="2" t="s">
        <v>946</v>
      </c>
      <c r="W383" s="1" t="n">
        <v>58</v>
      </c>
      <c r="X383" s="1" t="n">
        <v>20</v>
      </c>
      <c r="Y383" s="1" t="s">
        <v>1426</v>
      </c>
      <c r="Z383" s="1" t="n">
        <v>83</v>
      </c>
      <c r="AA383" s="1" t="s">
        <v>1427</v>
      </c>
      <c r="AB383" s="1" t="n">
        <v>54</v>
      </c>
      <c r="AC383" s="1" t="s">
        <v>1428</v>
      </c>
      <c r="AD383" s="1" t="n">
        <v>46</v>
      </c>
    </row>
    <row r="384" customFormat="false" ht="15" hidden="false" customHeight="false" outlineLevel="0" collapsed="false">
      <c r="A384" s="1" t="n">
        <v>66549732</v>
      </c>
      <c r="B384" s="1" t="s">
        <v>2044</v>
      </c>
      <c r="C384" s="2" t="s">
        <v>2045</v>
      </c>
      <c r="D384" s="2" t="s">
        <v>2046</v>
      </c>
      <c r="E384" s="3" t="n">
        <v>0.806937326076296</v>
      </c>
      <c r="F384" s="3" t="n">
        <v>0.587423482507093</v>
      </c>
      <c r="G384" s="3" t="n">
        <v>0.452122107047997</v>
      </c>
      <c r="H384" s="3" t="n">
        <v>0.937453375813814</v>
      </c>
      <c r="I384" s="3" t="n">
        <v>0.0378643716304486</v>
      </c>
      <c r="J384" s="3" t="n">
        <v>0.478359617156401</v>
      </c>
      <c r="K384" s="3" t="n">
        <v>0.586251959308078</v>
      </c>
      <c r="L384" s="3" t="n">
        <v>0.397253581148696</v>
      </c>
      <c r="M384" s="3" t="n">
        <v>0.609319323689128</v>
      </c>
      <c r="N384" s="3" t="n">
        <v>0.165661843249613</v>
      </c>
      <c r="O384" s="3" t="n">
        <v>-0.0884641787471848</v>
      </c>
      <c r="P384" s="3" t="n">
        <v>1.1113267976906</v>
      </c>
      <c r="Q384" s="3" t="n">
        <v>-1.79648566241581</v>
      </c>
      <c r="R384" s="3" t="n">
        <v>-0.06465379364721</v>
      </c>
      <c r="S384" s="3" t="n">
        <v>0.227284833490591</v>
      </c>
      <c r="T384" s="3" t="n">
        <v>-0.163989163309726</v>
      </c>
      <c r="U384" s="3" t="n">
        <v>0.564316497428813</v>
      </c>
      <c r="V384" s="2" t="s">
        <v>946</v>
      </c>
      <c r="W384" s="1" t="n">
        <v>44</v>
      </c>
      <c r="X384" s="1" t="n">
        <v>2</v>
      </c>
      <c r="Y384" s="1" t="s">
        <v>2047</v>
      </c>
      <c r="Z384" s="1" t="n">
        <v>29</v>
      </c>
      <c r="AA384" s="1" t="s">
        <v>2048</v>
      </c>
      <c r="AB384" s="1" t="n">
        <v>76</v>
      </c>
      <c r="AC384" s="1" t="n">
        <v>0</v>
      </c>
      <c r="AD384" s="1" t="e">
        <f aca="false">NA()</f>
        <v>#N/A</v>
      </c>
    </row>
    <row r="385" customFormat="false" ht="15" hidden="false" customHeight="false" outlineLevel="0" collapsed="false">
      <c r="A385" s="1" t="n">
        <v>66549799</v>
      </c>
      <c r="B385" s="1" t="s">
        <v>2049</v>
      </c>
      <c r="C385" s="2" t="s">
        <v>2050</v>
      </c>
      <c r="D385" s="2" t="s">
        <v>2051</v>
      </c>
      <c r="E385" s="3" t="n">
        <v>0.818591752433275</v>
      </c>
      <c r="F385" s="3" t="n">
        <v>0.939817919615769</v>
      </c>
      <c r="G385" s="3" t="n">
        <v>0.91584398626259</v>
      </c>
      <c r="H385" s="3" t="n">
        <v>0.149345724027062</v>
      </c>
      <c r="I385" s="3" t="n">
        <v>0.0178414295446091</v>
      </c>
      <c r="J385" s="3" t="n">
        <v>0.839404167890866</v>
      </c>
      <c r="K385" s="3" t="n">
        <v>0.138534130325196</v>
      </c>
      <c r="L385" s="3" t="n">
        <v>0.761410299985443</v>
      </c>
      <c r="M385" s="3" t="n">
        <v>0.433459513643811</v>
      </c>
      <c r="N385" s="3" t="n">
        <v>0.918059328179429</v>
      </c>
      <c r="O385" s="3" t="n">
        <v>0.693972449144171</v>
      </c>
      <c r="P385" s="3" t="n">
        <v>-0.59965503743152</v>
      </c>
      <c r="Q385" s="3" t="n">
        <v>-1.62296692230728</v>
      </c>
      <c r="R385" s="3" t="n">
        <v>0.749092967519876</v>
      </c>
      <c r="S385" s="3" t="n">
        <v>-0.901546140907466</v>
      </c>
      <c r="T385" s="3" t="n">
        <v>0.329583842158975</v>
      </c>
      <c r="U385" s="3" t="n">
        <v>0.180789543112194</v>
      </c>
      <c r="V385" s="2" t="s">
        <v>946</v>
      </c>
      <c r="W385" s="1" t="n">
        <v>31</v>
      </c>
      <c r="X385" s="1" t="n">
        <v>3</v>
      </c>
      <c r="Y385" s="1" t="s">
        <v>2052</v>
      </c>
      <c r="Z385" s="1" t="n">
        <v>45</v>
      </c>
      <c r="AA385" s="1" t="s">
        <v>2053</v>
      </c>
      <c r="AB385" s="1" t="n">
        <v>45</v>
      </c>
      <c r="AC385" s="1" t="s">
        <v>2054</v>
      </c>
      <c r="AD385" s="1" t="n">
        <v>27</v>
      </c>
    </row>
    <row r="386" customFormat="false" ht="15" hidden="false" customHeight="false" outlineLevel="0" collapsed="false">
      <c r="A386" s="1" t="n">
        <v>66549815</v>
      </c>
      <c r="B386" s="1" t="s">
        <v>2055</v>
      </c>
      <c r="C386" s="2" t="s">
        <v>2056</v>
      </c>
      <c r="D386" s="2" t="s">
        <v>2057</v>
      </c>
      <c r="E386" s="3" t="n">
        <v>0.345601113086846</v>
      </c>
      <c r="F386" s="3" t="n">
        <v>0.34159417478375</v>
      </c>
      <c r="G386" s="3" t="n">
        <v>0.0781010666457572</v>
      </c>
      <c r="H386" s="3" t="n">
        <v>0.541648396582041</v>
      </c>
      <c r="I386" s="3" t="n">
        <v>0.52308790175245</v>
      </c>
      <c r="J386" s="3" t="n">
        <v>0.990040005225897</v>
      </c>
      <c r="K386" s="3" t="n">
        <v>0.138120109454329</v>
      </c>
      <c r="L386" s="3" t="n">
        <v>0.928343619146544</v>
      </c>
      <c r="M386" s="3" t="n">
        <v>-0.572604418230867</v>
      </c>
      <c r="N386" s="3" t="n">
        <v>-0.808391815445424</v>
      </c>
      <c r="O386" s="3" t="n">
        <v>-2.59297341230102</v>
      </c>
      <c r="P386" s="3" t="n">
        <v>0.174977168415527</v>
      </c>
      <c r="Q386" s="3" t="n">
        <v>0.191197834480563</v>
      </c>
      <c r="R386" s="3" t="n">
        <v>4.48686211502302</v>
      </c>
      <c r="S386" s="3" t="n">
        <v>-3.06325162386128</v>
      </c>
      <c r="T386" s="3" t="n">
        <v>2.18418415191948</v>
      </c>
      <c r="U386" s="3" t="n">
        <v>0.172648026817342</v>
      </c>
      <c r="V386" s="2" t="s">
        <v>946</v>
      </c>
      <c r="W386" s="1" t="n">
        <v>19</v>
      </c>
      <c r="X386" s="1" t="n">
        <v>18</v>
      </c>
      <c r="Y386" s="1" t="s">
        <v>2058</v>
      </c>
      <c r="Z386" s="1" t="n">
        <v>60</v>
      </c>
      <c r="AA386" s="1" t="s">
        <v>2059</v>
      </c>
      <c r="AB386" s="1" t="n">
        <v>27</v>
      </c>
      <c r="AC386" s="1" t="s">
        <v>2060</v>
      </c>
      <c r="AD386" s="1" t="n">
        <v>63</v>
      </c>
    </row>
    <row r="387" customFormat="false" ht="15" hidden="false" customHeight="false" outlineLevel="0" collapsed="false">
      <c r="A387" s="1" t="n">
        <v>66550509</v>
      </c>
      <c r="B387" s="1" t="s">
        <v>2061</v>
      </c>
      <c r="C387" s="2" t="s">
        <v>2062</v>
      </c>
      <c r="D387" s="2" t="s">
        <v>2063</v>
      </c>
      <c r="E387" s="3" t="n">
        <v>0.317445310534823</v>
      </c>
      <c r="F387" s="3" t="n">
        <v>0.80806039242314</v>
      </c>
      <c r="G387" s="3" t="n">
        <v>0.230510417171102</v>
      </c>
      <c r="H387" s="3" t="n">
        <v>0.722973826889104</v>
      </c>
      <c r="I387" s="3" t="n">
        <v>0.110090857225106</v>
      </c>
      <c r="J387" s="3" t="n">
        <v>0.029792708145747</v>
      </c>
      <c r="K387" s="3" t="n">
        <v>0.97387088350549</v>
      </c>
      <c r="L387" s="3" t="n">
        <v>0.94920904087449</v>
      </c>
      <c r="M387" s="3" t="n">
        <v>-0.277316985816554</v>
      </c>
      <c r="N387" s="3" t="n">
        <v>0.578898634554828</v>
      </c>
      <c r="O387" s="3" t="n">
        <v>-0.477873690244274</v>
      </c>
      <c r="P387" s="3" t="n">
        <v>0.36355872858612</v>
      </c>
      <c r="Q387" s="3" t="n">
        <v>-1.14708218059088</v>
      </c>
      <c r="R387" s="3" t="n">
        <v>-1.77928901103385</v>
      </c>
      <c r="S387" s="3" t="n">
        <v>1.76695159613624</v>
      </c>
      <c r="T387" s="3" t="n">
        <v>0.972152908408363</v>
      </c>
      <c r="U387" s="3" t="n">
        <v>0.134239235783063</v>
      </c>
      <c r="V387" s="2" t="s">
        <v>946</v>
      </c>
      <c r="W387" s="1" t="n">
        <v>43</v>
      </c>
      <c r="X387" s="1" t="n">
        <v>3</v>
      </c>
      <c r="Y387" s="1" t="s">
        <v>2064</v>
      </c>
      <c r="Z387" s="1" t="n">
        <v>75</v>
      </c>
      <c r="AA387" s="1" t="s">
        <v>2065</v>
      </c>
      <c r="AB387" s="1" t="n">
        <v>86</v>
      </c>
      <c r="AC387" s="1" t="s">
        <v>2066</v>
      </c>
      <c r="AD387" s="1" t="n">
        <v>70</v>
      </c>
    </row>
    <row r="388" customFormat="false" ht="15" hidden="false" customHeight="false" outlineLevel="0" collapsed="false">
      <c r="A388" s="1" t="n">
        <v>66550870</v>
      </c>
      <c r="B388" s="1" t="s">
        <v>2067</v>
      </c>
      <c r="C388" s="2" t="s">
        <v>2068</v>
      </c>
      <c r="D388" s="2" t="s">
        <v>69</v>
      </c>
      <c r="E388" s="3" t="n">
        <v>0.0563747269522171</v>
      </c>
      <c r="F388" s="3" t="n">
        <v>0.429902537162227</v>
      </c>
      <c r="G388" s="3" t="n">
        <v>0.727054812782516</v>
      </c>
      <c r="H388" s="3" t="n">
        <v>0.909833877845402</v>
      </c>
      <c r="I388" s="3" t="n">
        <v>0.519631789401275</v>
      </c>
      <c r="J388" s="3" t="n">
        <v>0.686374842248918</v>
      </c>
      <c r="K388" s="3" t="n">
        <v>0.0305404244346139</v>
      </c>
      <c r="L388" s="3" t="n">
        <v>0.896978268889258</v>
      </c>
      <c r="M388" s="3" t="n">
        <v>-0.868452970136337</v>
      </c>
      <c r="N388" s="3" t="n">
        <v>-0.131376865848597</v>
      </c>
      <c r="O388" s="3" t="n">
        <v>0.340246035679252</v>
      </c>
      <c r="P388" s="3" t="n">
        <v>0.623940328812325</v>
      </c>
      <c r="Q388" s="3" t="n">
        <v>0.0474448814611152</v>
      </c>
      <c r="R388" s="3" t="n">
        <v>0.685216269789824</v>
      </c>
      <c r="S388" s="3" t="n">
        <v>-1.21820622271983</v>
      </c>
      <c r="T388" s="3" t="n">
        <v>0.521188542962244</v>
      </c>
      <c r="U388" s="3" t="n">
        <v>0.135845823994029</v>
      </c>
      <c r="V388" s="2" t="s">
        <v>946</v>
      </c>
      <c r="W388" s="1" t="n">
        <v>17</v>
      </c>
      <c r="X388" s="1" t="n">
        <v>6</v>
      </c>
      <c r="Y388" s="1" t="s">
        <v>2069</v>
      </c>
      <c r="Z388" s="1" t="n">
        <v>27</v>
      </c>
      <c r="AA388" s="1" t="s">
        <v>2070</v>
      </c>
      <c r="AB388" s="1" t="n">
        <v>56</v>
      </c>
      <c r="AC388" s="1" t="s">
        <v>2071</v>
      </c>
      <c r="AD388" s="1" t="n">
        <v>30</v>
      </c>
    </row>
    <row r="389" customFormat="false" ht="15" hidden="false" customHeight="false" outlineLevel="0" collapsed="false">
      <c r="A389" s="1" t="n">
        <v>66550890</v>
      </c>
      <c r="B389" s="1" t="s">
        <v>2072</v>
      </c>
      <c r="C389" s="2" t="s">
        <v>2073</v>
      </c>
      <c r="D389" s="2" t="s">
        <v>2074</v>
      </c>
      <c r="E389" s="3" t="n">
        <v>0.000504741117755605</v>
      </c>
      <c r="F389" s="3" t="n">
        <v>0.648832491774737</v>
      </c>
      <c r="G389" s="3" t="n">
        <v>0.774438060060745</v>
      </c>
      <c r="H389" s="3" t="n">
        <v>0.747532766593051</v>
      </c>
      <c r="I389" s="3" t="n">
        <v>0.557619460959605</v>
      </c>
      <c r="J389" s="3" t="n">
        <v>0.947562025709973</v>
      </c>
      <c r="K389" s="3" t="n">
        <v>0.270391408511074</v>
      </c>
      <c r="L389" s="3" t="n">
        <v>0.482473924748923</v>
      </c>
      <c r="M389" s="3" t="n">
        <v>-1.58937650450099</v>
      </c>
      <c r="N389" s="3" t="n">
        <v>0.201109596478928</v>
      </c>
      <c r="O389" s="3" t="n">
        <v>0.382129754365883</v>
      </c>
      <c r="P389" s="3" t="n">
        <v>0.329163156534772</v>
      </c>
      <c r="Q389" s="3" t="n">
        <v>0.0961086601448437</v>
      </c>
      <c r="R389" s="3" t="n">
        <v>1.03262627628141</v>
      </c>
      <c r="S389" s="3" t="n">
        <v>-0.433443915926989</v>
      </c>
      <c r="T389" s="3" t="n">
        <v>-0.0183170233778621</v>
      </c>
      <c r="U389" s="3" t="n">
        <v>0.0642982559154233</v>
      </c>
      <c r="V389" s="2" t="s">
        <v>946</v>
      </c>
      <c r="W389" s="1" t="n">
        <v>30</v>
      </c>
      <c r="X389" s="1" t="n">
        <v>5</v>
      </c>
      <c r="Y389" s="1" t="s">
        <v>2075</v>
      </c>
      <c r="Z389" s="1" t="n">
        <v>35</v>
      </c>
      <c r="AA389" s="1" t="s">
        <v>2076</v>
      </c>
      <c r="AB389" s="1" t="n">
        <v>77</v>
      </c>
      <c r="AC389" s="1" t="s">
        <v>2077</v>
      </c>
      <c r="AD389" s="1" t="n">
        <v>32</v>
      </c>
    </row>
    <row r="390" customFormat="false" ht="15" hidden="false" customHeight="false" outlineLevel="0" collapsed="false">
      <c r="A390" s="1" t="n">
        <v>66551478</v>
      </c>
      <c r="B390" s="1" t="s">
        <v>2078</v>
      </c>
      <c r="C390" s="2" t="s">
        <v>2079</v>
      </c>
      <c r="D390" s="2" t="s">
        <v>63</v>
      </c>
      <c r="E390" s="3" t="n">
        <v>0.744823401813071</v>
      </c>
      <c r="F390" s="3" t="n">
        <v>0.488590726281678</v>
      </c>
      <c r="G390" s="3" t="n">
        <v>0.340980612495226</v>
      </c>
      <c r="H390" s="3" t="n">
        <v>0.55355129044372</v>
      </c>
      <c r="I390" s="3" t="n">
        <v>0.00552401006349166</v>
      </c>
      <c r="J390" s="3" t="n">
        <v>0.411040016575943</v>
      </c>
      <c r="K390" s="3" t="n">
        <v>0.952753686185995</v>
      </c>
      <c r="L390" s="3" t="n">
        <v>0.54769013105631</v>
      </c>
      <c r="M390" s="3" t="n">
        <v>0.262847328740168</v>
      </c>
      <c r="N390" s="3" t="n">
        <v>-0.0137892182067812</v>
      </c>
      <c r="O390" s="3" t="n">
        <v>-0.178855473240532</v>
      </c>
      <c r="P390" s="3" t="n">
        <v>0.0560620021977096</v>
      </c>
      <c r="Q390" s="3" t="n">
        <v>-1.62844310012612</v>
      </c>
      <c r="R390" s="3" t="n">
        <v>-0.140409444613241</v>
      </c>
      <c r="S390" s="3" t="n">
        <v>1.59906080908425</v>
      </c>
      <c r="T390" s="3" t="n">
        <v>0.0435270961645411</v>
      </c>
      <c r="U390" s="3" t="n">
        <v>0.248884567433088</v>
      </c>
      <c r="V390" s="2" t="s">
        <v>946</v>
      </c>
      <c r="W390" s="1" t="n">
        <v>33</v>
      </c>
      <c r="X390" s="1" t="n">
        <v>1</v>
      </c>
      <c r="Y390" s="1" t="s">
        <v>2080</v>
      </c>
      <c r="Z390" s="1" t="n">
        <v>101</v>
      </c>
      <c r="AA390" s="1" t="n">
        <v>0</v>
      </c>
      <c r="AB390" s="1" t="e">
        <f aca="false">NA()</f>
        <v>#N/A</v>
      </c>
      <c r="AC390" s="1" t="n">
        <v>0</v>
      </c>
      <c r="AD390" s="1" t="e">
        <f aca="false">NA()</f>
        <v>#N/A</v>
      </c>
    </row>
    <row r="391" customFormat="false" ht="15" hidden="false" customHeight="false" outlineLevel="0" collapsed="false">
      <c r="A391" s="1" t="n">
        <v>66551967</v>
      </c>
      <c r="B391" s="1" t="s">
        <v>2081</v>
      </c>
      <c r="C391" s="2" t="e">
        <f aca="false">NA()</f>
        <v>#N/A</v>
      </c>
      <c r="D391" s="2" t="s">
        <v>2082</v>
      </c>
      <c r="E391" s="3" t="n">
        <v>0.78934392643529</v>
      </c>
      <c r="F391" s="3" t="n">
        <v>0.28678511578358</v>
      </c>
      <c r="G391" s="3" t="n">
        <v>0.784943268579371</v>
      </c>
      <c r="H391" s="3" t="n">
        <v>0.0100108644283975</v>
      </c>
      <c r="I391" s="3" t="n">
        <v>0.30541104344719</v>
      </c>
      <c r="J391" s="3" t="n">
        <v>0.768684755302098</v>
      </c>
      <c r="K391" s="3" t="n">
        <v>0.738206563373297</v>
      </c>
      <c r="L391" s="3" t="n">
        <v>0.528815041796381</v>
      </c>
      <c r="M391" s="3" t="n">
        <v>0.436606040239935</v>
      </c>
      <c r="N391" s="3" t="n">
        <v>-0.352892777671528</v>
      </c>
      <c r="O391" s="3" t="n">
        <v>0.466432690948917</v>
      </c>
      <c r="P391" s="3" t="n">
        <v>-1.41940680100136</v>
      </c>
      <c r="Q391" s="3" t="n">
        <v>-0.399449305360147</v>
      </c>
      <c r="R391" s="3" t="n">
        <v>0.645059393232623</v>
      </c>
      <c r="S391" s="3" t="n">
        <v>0.584991163010533</v>
      </c>
      <c r="T391" s="3" t="n">
        <v>0.038659596601028</v>
      </c>
      <c r="U391" s="3" t="n">
        <v>0.352595732735402</v>
      </c>
      <c r="V391" s="2" t="s">
        <v>946</v>
      </c>
      <c r="W391" s="1" t="n">
        <v>47</v>
      </c>
      <c r="X391" s="1" t="n">
        <v>2</v>
      </c>
      <c r="Y391" s="1" t="s">
        <v>2083</v>
      </c>
      <c r="Z391" s="1" t="n">
        <v>52</v>
      </c>
      <c r="AA391" s="1" t="s">
        <v>2084</v>
      </c>
      <c r="AB391" s="1" t="n">
        <v>56</v>
      </c>
      <c r="AC391" s="1" t="n">
        <v>0</v>
      </c>
      <c r="AD391" s="1" t="e">
        <f aca="false">NA()</f>
        <v>#N/A</v>
      </c>
    </row>
    <row r="392" customFormat="false" ht="15" hidden="false" customHeight="false" outlineLevel="0" collapsed="false">
      <c r="A392" s="1" t="n">
        <v>66552230</v>
      </c>
      <c r="B392" s="1" t="s">
        <v>2085</v>
      </c>
      <c r="C392" s="2" t="s">
        <v>2086</v>
      </c>
      <c r="D392" s="2" t="s">
        <v>2087</v>
      </c>
      <c r="E392" s="3" t="n">
        <v>0.773089187725314</v>
      </c>
      <c r="F392" s="3" t="n">
        <v>0.0794262684631668</v>
      </c>
      <c r="G392" s="3" t="n">
        <v>0.918833637565167</v>
      </c>
      <c r="H392" s="3" t="n">
        <v>0.235178473356286</v>
      </c>
      <c r="I392" s="3" t="n">
        <v>0.834744681447287</v>
      </c>
      <c r="J392" s="3" t="n">
        <v>0.195934781983474</v>
      </c>
      <c r="K392" s="3" t="n">
        <v>0.491285575533723</v>
      </c>
      <c r="L392" s="3" t="n">
        <v>0.494618225127703</v>
      </c>
      <c r="M392" s="3" t="n">
        <v>0.1901172734655</v>
      </c>
      <c r="N392" s="3" t="n">
        <v>-0.408333256054795</v>
      </c>
      <c r="O392" s="3" t="n">
        <v>0.386870400538673</v>
      </c>
      <c r="P392" s="3" t="n">
        <v>-0.187955166708099</v>
      </c>
      <c r="Q392" s="3" t="n">
        <v>0.37486329594004</v>
      </c>
      <c r="R392" s="3" t="n">
        <v>-0.343984245863208</v>
      </c>
      <c r="S392" s="3" t="n">
        <v>-0.0084508597992167</v>
      </c>
      <c r="T392" s="3" t="n">
        <v>-0.00312744151889301</v>
      </c>
      <c r="U392" s="3" t="n">
        <v>0.513137261821666</v>
      </c>
      <c r="V392" s="2" t="s">
        <v>946</v>
      </c>
      <c r="W392" s="1" t="n">
        <v>56</v>
      </c>
      <c r="X392" s="1" t="n">
        <v>4</v>
      </c>
      <c r="Y392" s="1" t="s">
        <v>2088</v>
      </c>
      <c r="Z392" s="1" t="n">
        <v>36</v>
      </c>
      <c r="AA392" s="1" t="s">
        <v>2089</v>
      </c>
      <c r="AB392" s="1" t="n">
        <v>48</v>
      </c>
      <c r="AC392" s="1" t="s">
        <v>2090</v>
      </c>
      <c r="AD392" s="1" t="n">
        <v>58</v>
      </c>
    </row>
    <row r="393" customFormat="false" ht="15" hidden="false" customHeight="false" outlineLevel="0" collapsed="false">
      <c r="A393" s="1" t="n">
        <v>66552871</v>
      </c>
      <c r="B393" s="1" t="s">
        <v>2091</v>
      </c>
      <c r="C393" s="2" t="s">
        <v>2092</v>
      </c>
      <c r="D393" s="2" t="s">
        <v>63</v>
      </c>
      <c r="E393" s="3" t="n">
        <v>0.995040238820328</v>
      </c>
      <c r="F393" s="3" t="n">
        <v>0.849920097725366</v>
      </c>
      <c r="G393" s="3" t="n">
        <v>0.56444449694223</v>
      </c>
      <c r="H393" s="3" t="n">
        <v>0.309651227216624</v>
      </c>
      <c r="I393" s="3" t="n">
        <v>0.83160438554921</v>
      </c>
      <c r="J393" s="3" t="n">
        <v>0.251407643434498</v>
      </c>
      <c r="K393" s="3" t="n">
        <v>0.126392257265418</v>
      </c>
      <c r="L393" s="3" t="n">
        <v>0.646076067915437</v>
      </c>
      <c r="M393" s="3" t="n">
        <v>1.53032344227828</v>
      </c>
      <c r="N393" s="3" t="n">
        <v>0.71018289699173</v>
      </c>
      <c r="O393" s="3" t="n">
        <v>0.111040362466022</v>
      </c>
      <c r="P393" s="3" t="n">
        <v>-0.345543438739482</v>
      </c>
      <c r="Q393" s="3" t="n">
        <v>0.869413751919564</v>
      </c>
      <c r="R393" s="3" t="n">
        <v>-1.132177594415</v>
      </c>
      <c r="S393" s="3" t="n">
        <v>-1.9656520707525</v>
      </c>
      <c r="T393" s="3" t="n">
        <v>0.222412650251379</v>
      </c>
      <c r="U393" s="3" t="n">
        <v>0.271931821607085</v>
      </c>
      <c r="V393" s="2" t="s">
        <v>946</v>
      </c>
      <c r="W393" s="1" t="n">
        <v>17</v>
      </c>
      <c r="X393" s="1" t="n">
        <v>1</v>
      </c>
      <c r="Y393" s="1" t="s">
        <v>2093</v>
      </c>
      <c r="Z393" s="1" t="n">
        <v>74</v>
      </c>
      <c r="AA393" s="1" t="n">
        <v>0</v>
      </c>
      <c r="AB393" s="1" t="e">
        <f aca="false">NA()</f>
        <v>#N/A</v>
      </c>
      <c r="AC393" s="1" t="n">
        <v>0</v>
      </c>
      <c r="AD393" s="1" t="e">
        <f aca="false">NA()</f>
        <v>#N/A</v>
      </c>
    </row>
    <row r="394" customFormat="false" ht="15" hidden="false" customHeight="false" outlineLevel="0" collapsed="false">
      <c r="A394" s="1" t="n">
        <v>66553147</v>
      </c>
      <c r="B394" s="1" t="s">
        <v>2094</v>
      </c>
      <c r="C394" s="2" t="s">
        <v>2095</v>
      </c>
      <c r="D394" s="2" t="s">
        <v>2096</v>
      </c>
      <c r="E394" s="3" t="n">
        <v>0.709388200459276</v>
      </c>
      <c r="F394" s="3" t="n">
        <v>0.1708246005641</v>
      </c>
      <c r="G394" s="3" t="n">
        <v>0.204334035054638</v>
      </c>
      <c r="H394" s="3" t="n">
        <v>0.413163085348008</v>
      </c>
      <c r="I394" s="3" t="n">
        <v>0.582210829358175</v>
      </c>
      <c r="J394" s="3" t="n">
        <v>0.783525183586987</v>
      </c>
      <c r="K394" s="3" t="n">
        <v>0.623216729555085</v>
      </c>
      <c r="L394" s="3" t="n">
        <v>0.565914132587452</v>
      </c>
      <c r="M394" s="3" t="n">
        <v>0.366040950853425</v>
      </c>
      <c r="N394" s="3" t="n">
        <v>-0.691749389645555</v>
      </c>
      <c r="O394" s="3" t="n">
        <v>-0.709051431680775</v>
      </c>
      <c r="P394" s="3" t="n">
        <v>-0.0925434662245761</v>
      </c>
      <c r="Q394" s="3" t="n">
        <v>0.148200611536374</v>
      </c>
      <c r="R394" s="3" t="n">
        <v>0.640965761405027</v>
      </c>
      <c r="S394" s="3" t="n">
        <v>0.241627177899059</v>
      </c>
      <c r="T394" s="3" t="n">
        <v>0.0965097858570204</v>
      </c>
      <c r="U394" s="3" t="n">
        <v>0.927964272097031</v>
      </c>
      <c r="V394" s="2" t="s">
        <v>946</v>
      </c>
      <c r="W394" s="1" t="n">
        <v>17</v>
      </c>
      <c r="X394" s="1" t="n">
        <v>3</v>
      </c>
      <c r="Y394" s="1" t="s">
        <v>2097</v>
      </c>
      <c r="Z394" s="1" t="n">
        <v>30</v>
      </c>
      <c r="AA394" s="1" t="s">
        <v>2098</v>
      </c>
      <c r="AB394" s="1" t="n">
        <v>65</v>
      </c>
      <c r="AC394" s="1" t="s">
        <v>2099</v>
      </c>
      <c r="AD394" s="1" t="n">
        <v>93</v>
      </c>
    </row>
    <row r="395" customFormat="false" ht="15" hidden="false" customHeight="false" outlineLevel="0" collapsed="false">
      <c r="A395" s="1" t="n">
        <v>66553455</v>
      </c>
      <c r="B395" s="1" t="s">
        <v>2100</v>
      </c>
      <c r="C395" s="2" t="s">
        <v>2101</v>
      </c>
      <c r="D395" s="2" t="s">
        <v>2102</v>
      </c>
      <c r="E395" s="3" t="n">
        <v>0.88417574796107</v>
      </c>
      <c r="F395" s="3" t="n">
        <v>0.0806552717325129</v>
      </c>
      <c r="G395" s="3" t="n">
        <v>0.933673446959752</v>
      </c>
      <c r="H395" s="3" t="n">
        <v>0.930639977427882</v>
      </c>
      <c r="I395" s="3" t="n">
        <v>0.0336424622889637</v>
      </c>
      <c r="J395" s="3" t="n">
        <v>0.354997896217809</v>
      </c>
      <c r="K395" s="3" t="n">
        <v>0.415959137171883</v>
      </c>
      <c r="L395" s="3" t="n">
        <v>0.855695545324026</v>
      </c>
      <c r="M395" s="3" t="n">
        <v>0.203760510543177</v>
      </c>
      <c r="N395" s="3" t="n">
        <v>-0.268329620477419</v>
      </c>
      <c r="O395" s="3" t="n">
        <v>0.28325788028016</v>
      </c>
      <c r="P395" s="3" t="n">
        <v>0.259392608341893</v>
      </c>
      <c r="Q395" s="3" t="n">
        <v>-0.495827369234578</v>
      </c>
      <c r="R395" s="3" t="n">
        <v>-0.0962286528969477</v>
      </c>
      <c r="S395" s="3" t="n">
        <v>-0.05512209672135</v>
      </c>
      <c r="T395" s="3" t="n">
        <v>0.169096740165065</v>
      </c>
      <c r="U395" s="3" t="n">
        <v>0.154798277056562</v>
      </c>
      <c r="V395" s="2" t="s">
        <v>946</v>
      </c>
      <c r="W395" s="1" t="n">
        <v>57</v>
      </c>
      <c r="X395" s="1" t="n">
        <v>8</v>
      </c>
      <c r="Y395" s="1" t="s">
        <v>2103</v>
      </c>
      <c r="Z395" s="1" t="n">
        <v>32</v>
      </c>
      <c r="AA395" s="1" t="s">
        <v>2104</v>
      </c>
      <c r="AB395" s="1" t="n">
        <v>38</v>
      </c>
      <c r="AC395" s="1" t="s">
        <v>2105</v>
      </c>
      <c r="AD395" s="1" t="n">
        <v>104</v>
      </c>
    </row>
    <row r="396" customFormat="false" ht="15" hidden="false" customHeight="false" outlineLevel="0" collapsed="false">
      <c r="A396" s="1" t="n">
        <v>66553833</v>
      </c>
      <c r="B396" s="1" t="s">
        <v>841</v>
      </c>
      <c r="C396" s="2" t="s">
        <v>842</v>
      </c>
      <c r="D396" s="2" t="s">
        <v>30</v>
      </c>
      <c r="E396" s="3" t="n">
        <v>0.691242204735318</v>
      </c>
      <c r="F396" s="3" t="n">
        <v>0.87319132858768</v>
      </c>
      <c r="G396" s="3" t="n">
        <v>0.409387928515613</v>
      </c>
      <c r="H396" s="3" t="n">
        <v>0.92715948191913</v>
      </c>
      <c r="I396" s="3" t="n">
        <v>0.182775989374333</v>
      </c>
      <c r="J396" s="3" t="n">
        <v>0.29803579562234</v>
      </c>
      <c r="K396" s="3" t="n">
        <v>0.12858202572402</v>
      </c>
      <c r="L396" s="3" t="n">
        <v>0.825532034976338</v>
      </c>
      <c r="M396" s="3" t="n">
        <v>0.167745597773321</v>
      </c>
      <c r="N396" s="3" t="n">
        <v>0.428314912737351</v>
      </c>
      <c r="O396" s="3" t="n">
        <v>-0.0856348323295299</v>
      </c>
      <c r="P396" s="3" t="n">
        <v>0.512640803935998</v>
      </c>
      <c r="Q396" s="3" t="n">
        <v>-0.463996493925468</v>
      </c>
      <c r="R396" s="3" t="n">
        <v>-0.273067905535684</v>
      </c>
      <c r="S396" s="3" t="n">
        <v>-0.586924634014735</v>
      </c>
      <c r="T396" s="3" t="n">
        <v>0.300922551358748</v>
      </c>
      <c r="U396" s="3" t="n">
        <v>0.552375518304304</v>
      </c>
      <c r="V396" s="2" t="s">
        <v>946</v>
      </c>
      <c r="W396" s="1" t="n">
        <v>58</v>
      </c>
      <c r="X396" s="1" t="n">
        <v>7</v>
      </c>
      <c r="Y396" s="1" t="s">
        <v>2106</v>
      </c>
      <c r="Z396" s="1" t="n">
        <v>78</v>
      </c>
      <c r="AA396" s="1" t="s">
        <v>2107</v>
      </c>
      <c r="AB396" s="1" t="n">
        <v>58</v>
      </c>
      <c r="AC396" s="1" t="s">
        <v>2108</v>
      </c>
      <c r="AD396" s="1" t="n">
        <v>78</v>
      </c>
    </row>
    <row r="397" customFormat="false" ht="15" hidden="false" customHeight="false" outlineLevel="0" collapsed="false">
      <c r="A397" s="1" t="n">
        <v>66554156</v>
      </c>
      <c r="B397" s="1" t="s">
        <v>2109</v>
      </c>
      <c r="C397" s="2" t="s">
        <v>2110</v>
      </c>
      <c r="D397" s="2" t="s">
        <v>2111</v>
      </c>
      <c r="E397" s="3" t="n">
        <v>0.301930990955077</v>
      </c>
      <c r="F397" s="3" t="n">
        <v>0.156147990189584</v>
      </c>
      <c r="G397" s="3" t="n">
        <v>0.0566800166751513</v>
      </c>
      <c r="H397" s="3" t="n">
        <v>0.059067481329747</v>
      </c>
      <c r="I397" s="3" t="n">
        <v>0.568153711184331</v>
      </c>
      <c r="J397" s="3" t="n">
        <v>0.999388668527906</v>
      </c>
      <c r="K397" s="3" t="n">
        <v>0.125911830211603</v>
      </c>
      <c r="L397" s="3" t="n">
        <v>0.403685594976378</v>
      </c>
      <c r="M397" s="3" t="n">
        <v>-0.220959915267771</v>
      </c>
      <c r="N397" s="3" t="n">
        <v>-0.643016756235299</v>
      </c>
      <c r="O397" s="3" t="n">
        <v>-0.759043801511516</v>
      </c>
      <c r="P397" s="3" t="n">
        <v>-0.695419249594754</v>
      </c>
      <c r="Q397" s="3" t="n">
        <v>0.120120645602283</v>
      </c>
      <c r="R397" s="3" t="n">
        <v>3.03580275794861</v>
      </c>
      <c r="S397" s="3" t="n">
        <v>-0.736605143620733</v>
      </c>
      <c r="T397" s="3" t="n">
        <v>-0.100878537320822</v>
      </c>
      <c r="U397" s="3" t="n">
        <v>0.063564228453451</v>
      </c>
      <c r="V397" s="2" t="s">
        <v>946</v>
      </c>
      <c r="W397" s="1" t="n">
        <v>24</v>
      </c>
      <c r="X397" s="1" t="n">
        <v>6</v>
      </c>
      <c r="Y397" s="1" t="s">
        <v>2112</v>
      </c>
      <c r="Z397" s="1" t="n">
        <v>43</v>
      </c>
      <c r="AA397" s="1" t="s">
        <v>2113</v>
      </c>
      <c r="AB397" s="1" t="n">
        <v>33</v>
      </c>
      <c r="AC397" s="1" t="s">
        <v>2114</v>
      </c>
      <c r="AD397" s="1" t="n">
        <v>29</v>
      </c>
    </row>
    <row r="398" customFormat="false" ht="15" hidden="false" customHeight="false" outlineLevel="0" collapsed="false">
      <c r="A398" s="1" t="n">
        <v>66554330</v>
      </c>
      <c r="B398" s="1" t="s">
        <v>2115</v>
      </c>
      <c r="C398" s="2" t="s">
        <v>2116</v>
      </c>
      <c r="D398" s="2" t="s">
        <v>2117</v>
      </c>
      <c r="E398" s="3" t="n">
        <v>0.313035451288671</v>
      </c>
      <c r="F398" s="3" t="n">
        <v>0.768652531136781</v>
      </c>
      <c r="G398" s="3" t="n">
        <v>0.478226558165448</v>
      </c>
      <c r="H398" s="3" t="n">
        <v>0.960164710853391</v>
      </c>
      <c r="I398" s="3" t="n">
        <v>0.0513264018678382</v>
      </c>
      <c r="J398" s="3" t="n">
        <v>0.292803391761505</v>
      </c>
      <c r="K398" s="3" t="n">
        <v>0.759125090145866</v>
      </c>
      <c r="L398" s="3" t="n">
        <v>0.573792795683576</v>
      </c>
      <c r="M398" s="3" t="n">
        <v>-0.125177041773524</v>
      </c>
      <c r="N398" s="3" t="n">
        <v>0.217508330535102</v>
      </c>
      <c r="O398" s="3" t="n">
        <v>-0.0157084555617716</v>
      </c>
      <c r="P398" s="3" t="n">
        <v>0.486841574426051</v>
      </c>
      <c r="Q398" s="3" t="n">
        <v>-0.665625845192545</v>
      </c>
      <c r="R398" s="3" t="n">
        <v>-0.22940968824047</v>
      </c>
      <c r="S398" s="3" t="n">
        <v>0.286307393843083</v>
      </c>
      <c r="T398" s="3" t="n">
        <v>0.045263731964075</v>
      </c>
      <c r="U398" s="3" t="n">
        <v>0.460140936333552</v>
      </c>
      <c r="V398" s="2" t="s">
        <v>946</v>
      </c>
      <c r="W398" s="1" t="n">
        <v>57</v>
      </c>
      <c r="X398" s="1" t="n">
        <v>5</v>
      </c>
      <c r="Y398" s="1" t="s">
        <v>2118</v>
      </c>
      <c r="Z398" s="1" t="n">
        <v>51</v>
      </c>
      <c r="AA398" s="1" t="s">
        <v>2119</v>
      </c>
      <c r="AB398" s="1" t="n">
        <v>76</v>
      </c>
      <c r="AC398" s="1" t="s">
        <v>2120</v>
      </c>
      <c r="AD398" s="1" t="n">
        <v>40</v>
      </c>
    </row>
    <row r="399" customFormat="false" ht="15" hidden="false" customHeight="false" outlineLevel="0" collapsed="false">
      <c r="A399" s="1" t="n">
        <v>66554916</v>
      </c>
      <c r="B399" s="1" t="s">
        <v>2121</v>
      </c>
      <c r="C399" s="2" t="s">
        <v>2122</v>
      </c>
      <c r="D399" s="2" t="s">
        <v>2123</v>
      </c>
      <c r="E399" s="3" t="n">
        <v>0.821929944859634</v>
      </c>
      <c r="F399" s="3" t="n">
        <v>0.186541524617255</v>
      </c>
      <c r="G399" s="3" t="n">
        <v>0.592038200959556</v>
      </c>
      <c r="H399" s="3" t="n">
        <v>0.274298760182308</v>
      </c>
      <c r="I399" s="3" t="n">
        <v>0.91938228575873</v>
      </c>
      <c r="J399" s="3" t="n">
        <v>0.380679407863553</v>
      </c>
      <c r="K399" s="3" t="n">
        <v>0.392970658689912</v>
      </c>
      <c r="L399" s="3" t="n">
        <v>0.202151244146352</v>
      </c>
      <c r="M399" s="3" t="n">
        <v>0.241306817975059</v>
      </c>
      <c r="N399" s="3" t="n">
        <v>-0.254892668319473</v>
      </c>
      <c r="O399" s="3" t="n">
        <v>0.0674620945963307</v>
      </c>
      <c r="P399" s="3" t="n">
        <v>-0.164667739624806</v>
      </c>
      <c r="Q399" s="3" t="n">
        <v>0.538865230284718</v>
      </c>
      <c r="R399" s="3" t="n">
        <v>-0.120551747564588</v>
      </c>
      <c r="S399" s="3" t="n">
        <v>-0.108335092885415</v>
      </c>
      <c r="T399" s="3" t="n">
        <v>-0.199186894461826</v>
      </c>
      <c r="U399" s="3" t="n">
        <v>0.737893529949657</v>
      </c>
      <c r="V399" s="2" t="s">
        <v>946</v>
      </c>
      <c r="W399" s="1" t="n">
        <v>48</v>
      </c>
      <c r="X399" s="1" t="n">
        <v>7</v>
      </c>
      <c r="Y399" s="1" t="s">
        <v>2124</v>
      </c>
      <c r="Z399" s="1" t="n">
        <v>61</v>
      </c>
      <c r="AA399" s="1" t="s">
        <v>2125</v>
      </c>
      <c r="AB399" s="1" t="n">
        <v>36</v>
      </c>
      <c r="AC399" s="1" t="s">
        <v>2126</v>
      </c>
      <c r="AD399" s="1" t="n">
        <v>27</v>
      </c>
    </row>
    <row r="400" customFormat="false" ht="15" hidden="false" customHeight="false" outlineLevel="0" collapsed="false">
      <c r="A400" s="1" t="n">
        <v>66555372</v>
      </c>
      <c r="B400" s="1" t="s">
        <v>2127</v>
      </c>
      <c r="C400" s="2" t="s">
        <v>2128</v>
      </c>
      <c r="D400" s="2" t="s">
        <v>2129</v>
      </c>
      <c r="E400" s="3" t="n">
        <v>0.776505593689042</v>
      </c>
      <c r="F400" s="3" t="n">
        <v>0.366069976608553</v>
      </c>
      <c r="G400" s="3" t="n">
        <v>0.115594976284703</v>
      </c>
      <c r="H400" s="3" t="n">
        <v>0.164141502991815</v>
      </c>
      <c r="I400" s="3" t="n">
        <v>0.382622825003353</v>
      </c>
      <c r="J400" s="3" t="n">
        <v>0.685927404604294</v>
      </c>
      <c r="K400" s="3" t="n">
        <v>0.695772131369646</v>
      </c>
      <c r="L400" s="3" t="n">
        <v>0.79957614384916</v>
      </c>
      <c r="M400" s="3" t="n">
        <v>0.331739993232303</v>
      </c>
      <c r="N400" s="3" t="n">
        <v>-0.162974811753031</v>
      </c>
      <c r="O400" s="3" t="n">
        <v>-0.537082152550891</v>
      </c>
      <c r="P400" s="3" t="n">
        <v>-0.439630204648984</v>
      </c>
      <c r="Q400" s="3" t="n">
        <v>-0.179439874442386</v>
      </c>
      <c r="R400" s="3" t="n">
        <v>0.317191163663127</v>
      </c>
      <c r="S400" s="3" t="n">
        <v>0.34744030292452</v>
      </c>
      <c r="T400" s="3" t="n">
        <v>0.322755583575342</v>
      </c>
      <c r="U400" s="3" t="n">
        <v>0.773439497189512</v>
      </c>
      <c r="V400" s="2" t="s">
        <v>946</v>
      </c>
      <c r="W400" s="1" t="n">
        <v>41</v>
      </c>
      <c r="X400" s="1" t="n">
        <v>3</v>
      </c>
      <c r="Y400" s="1" t="s">
        <v>2130</v>
      </c>
      <c r="Z400" s="1" t="n">
        <v>34</v>
      </c>
      <c r="AA400" s="1" t="s">
        <v>2131</v>
      </c>
      <c r="AB400" s="1" t="n">
        <v>39</v>
      </c>
      <c r="AC400" s="1" t="s">
        <v>2132</v>
      </c>
      <c r="AD400" s="1" t="n">
        <v>55</v>
      </c>
    </row>
    <row r="401" customFormat="false" ht="15" hidden="false" customHeight="false" outlineLevel="0" collapsed="false">
      <c r="A401" s="1" t="n">
        <v>66555437</v>
      </c>
      <c r="B401" s="1" t="s">
        <v>2133</v>
      </c>
      <c r="C401" s="2" t="s">
        <v>2134</v>
      </c>
      <c r="D401" s="2" t="s">
        <v>1905</v>
      </c>
      <c r="E401" s="3" t="n">
        <v>0.0821823501578111</v>
      </c>
      <c r="F401" s="3" t="n">
        <v>0.785763551261695</v>
      </c>
      <c r="G401" s="3" t="n">
        <v>0.873287311621321</v>
      </c>
      <c r="H401" s="3" t="n">
        <v>0.498707308391007</v>
      </c>
      <c r="I401" s="3" t="n">
        <v>0.832434472305193</v>
      </c>
      <c r="J401" s="3" t="n">
        <v>0.614735807539911</v>
      </c>
      <c r="K401" s="3" t="n">
        <v>0.24473772451966</v>
      </c>
      <c r="L401" s="3" t="n">
        <v>0.02891531962162</v>
      </c>
      <c r="M401" s="3" t="n">
        <v>-0.738146355948552</v>
      </c>
      <c r="N401" s="3" t="n">
        <v>0.504479682674588</v>
      </c>
      <c r="O401" s="3" t="n">
        <v>0.743324452290742</v>
      </c>
      <c r="P401" s="3" t="n">
        <v>-0.00184085985109082</v>
      </c>
      <c r="Q401" s="3" t="n">
        <v>0.863131401970403</v>
      </c>
      <c r="R401" s="3" t="n">
        <v>0.234091805594474</v>
      </c>
      <c r="S401" s="3" t="n">
        <v>-0.555918900229345</v>
      </c>
      <c r="T401" s="3" t="n">
        <v>-1.04912122650122</v>
      </c>
      <c r="U401" s="3" t="n">
        <v>0.400154289259531</v>
      </c>
      <c r="V401" s="2" t="s">
        <v>946</v>
      </c>
      <c r="W401" s="1" t="n">
        <v>33</v>
      </c>
      <c r="X401" s="1" t="n">
        <v>6</v>
      </c>
      <c r="Y401" s="1" t="s">
        <v>2135</v>
      </c>
      <c r="Z401" s="1" t="n">
        <v>141</v>
      </c>
      <c r="AA401" s="1" t="s">
        <v>2136</v>
      </c>
      <c r="AB401" s="1" t="n">
        <v>112</v>
      </c>
      <c r="AC401" s="1" t="s">
        <v>2137</v>
      </c>
      <c r="AD401" s="1" t="n">
        <v>38</v>
      </c>
    </row>
    <row r="402" customFormat="false" ht="15" hidden="false" customHeight="false" outlineLevel="0" collapsed="false">
      <c r="A402" s="1" t="n">
        <v>66557463</v>
      </c>
      <c r="B402" s="1" t="s">
        <v>2138</v>
      </c>
      <c r="C402" s="2" t="s">
        <v>2139</v>
      </c>
      <c r="D402" s="2" t="s">
        <v>2140</v>
      </c>
      <c r="E402" s="3" t="n">
        <v>0.646421840456036</v>
      </c>
      <c r="F402" s="3" t="n">
        <v>0.33712182346445</v>
      </c>
      <c r="G402" s="3" t="n">
        <v>0.364506982929311</v>
      </c>
      <c r="H402" s="3" t="n">
        <v>0.764061629738138</v>
      </c>
      <c r="I402" s="3" t="n">
        <v>0.393737543823305</v>
      </c>
      <c r="J402" s="3" t="n">
        <v>0.410012155771569</v>
      </c>
      <c r="K402" s="3" t="n">
        <v>0.491465738489532</v>
      </c>
      <c r="L402" s="3" t="n">
        <v>0.750986319540316</v>
      </c>
      <c r="M402" s="3" t="n">
        <v>0.326933294892541</v>
      </c>
      <c r="N402" s="3" t="n">
        <v>-0.364851889269308</v>
      </c>
      <c r="O402" s="3" t="n">
        <v>-0.297707233654644</v>
      </c>
      <c r="P402" s="3" t="n">
        <v>0.594073308519878</v>
      </c>
      <c r="Q402" s="3" t="n">
        <v>-0.372362068334175</v>
      </c>
      <c r="R402" s="3" t="n">
        <v>-0.315058420897837</v>
      </c>
      <c r="S402" s="3" t="n">
        <v>-0.025955741191264</v>
      </c>
      <c r="T402" s="3" t="n">
        <v>0.45492874993481</v>
      </c>
      <c r="U402" s="3" t="n">
        <v>0.977700425526484</v>
      </c>
      <c r="V402" s="2" t="s">
        <v>946</v>
      </c>
      <c r="W402" s="1" t="n">
        <v>19</v>
      </c>
      <c r="X402" s="1" t="n">
        <v>2</v>
      </c>
      <c r="Y402" s="1" t="s">
        <v>1521</v>
      </c>
      <c r="Z402" s="1" t="n">
        <v>28</v>
      </c>
      <c r="AA402" s="1" t="s">
        <v>2141</v>
      </c>
      <c r="AB402" s="1" t="n">
        <v>70</v>
      </c>
      <c r="AC402" s="1" t="n">
        <v>0</v>
      </c>
      <c r="AD402" s="1" t="e">
        <f aca="false">NA()</f>
        <v>#N/A</v>
      </c>
    </row>
    <row r="403" customFormat="false" ht="15" hidden="false" customHeight="false" outlineLevel="0" collapsed="false">
      <c r="A403" s="1" t="n">
        <v>66557660</v>
      </c>
      <c r="B403" s="1" t="s">
        <v>2142</v>
      </c>
      <c r="C403" s="2" t="s">
        <v>2143</v>
      </c>
      <c r="D403" s="2" t="s">
        <v>63</v>
      </c>
      <c r="E403" s="3" t="n">
        <v>0.954786207505947</v>
      </c>
      <c r="F403" s="3" t="n">
        <v>0.633584303695474</v>
      </c>
      <c r="G403" s="3" t="n">
        <v>0.136734211990152</v>
      </c>
      <c r="H403" s="3" t="n">
        <v>0.395024843151626</v>
      </c>
      <c r="I403" s="3" t="n">
        <v>0.342742876664208</v>
      </c>
      <c r="J403" s="3" t="n">
        <v>0.572798955179324</v>
      </c>
      <c r="K403" s="3" t="n">
        <v>0.123816203074268</v>
      </c>
      <c r="L403" s="3" t="n">
        <v>0.911667861350042</v>
      </c>
      <c r="M403" s="3" t="n">
        <v>1.44614997150266</v>
      </c>
      <c r="N403" s="3" t="n">
        <v>0.325337882251966</v>
      </c>
      <c r="O403" s="3" t="n">
        <v>-1.05493446248043</v>
      </c>
      <c r="P403" s="3" t="n">
        <v>-0.256552939314918</v>
      </c>
      <c r="Q403" s="3" t="n">
        <v>-0.464928689106426</v>
      </c>
      <c r="R403" s="3" t="n">
        <v>0.352416814981065</v>
      </c>
      <c r="S403" s="3" t="n">
        <v>-1.40952381775044</v>
      </c>
      <c r="T403" s="3" t="n">
        <v>1.06203523991652</v>
      </c>
      <c r="U403" s="3" t="n">
        <v>0.404141064471345</v>
      </c>
      <c r="V403" s="2" t="s">
        <v>946</v>
      </c>
      <c r="W403" s="1" t="n">
        <v>24</v>
      </c>
      <c r="X403" s="1" t="n">
        <v>2</v>
      </c>
      <c r="Y403" s="1" t="s">
        <v>2144</v>
      </c>
      <c r="Z403" s="1" t="n">
        <v>76</v>
      </c>
      <c r="AA403" s="1" t="s">
        <v>2145</v>
      </c>
      <c r="AB403" s="1" t="n">
        <v>99</v>
      </c>
      <c r="AC403" s="1" t="n">
        <v>0</v>
      </c>
      <c r="AD403" s="1" t="e">
        <f aca="false">NA()</f>
        <v>#N/A</v>
      </c>
    </row>
    <row r="404" customFormat="false" ht="15" hidden="false" customHeight="false" outlineLevel="0" collapsed="false">
      <c r="A404" s="1" t="n">
        <v>66557666</v>
      </c>
      <c r="B404" s="1" t="s">
        <v>2146</v>
      </c>
      <c r="C404" s="2" t="s">
        <v>2147</v>
      </c>
      <c r="D404" s="2" t="s">
        <v>2148</v>
      </c>
      <c r="E404" s="3" t="n">
        <v>0.85611591864799</v>
      </c>
      <c r="F404" s="3" t="n">
        <v>0.589998675487289</v>
      </c>
      <c r="G404" s="3" t="n">
        <v>0.0254547007201568</v>
      </c>
      <c r="H404" s="3" t="n">
        <v>0.290797952520833</v>
      </c>
      <c r="I404" s="3" t="n">
        <v>0.276647794194017</v>
      </c>
      <c r="J404" s="3" t="n">
        <v>0.638752025970573</v>
      </c>
      <c r="K404" s="3" t="n">
        <v>0.783211624525078</v>
      </c>
      <c r="L404" s="3" t="n">
        <v>0.606059976056326</v>
      </c>
      <c r="M404" s="3" t="n">
        <v>0.881090033268022</v>
      </c>
      <c r="N404" s="3" t="n">
        <v>0.204437209752945</v>
      </c>
      <c r="O404" s="3" t="n">
        <v>-1.56325021012932</v>
      </c>
      <c r="P404" s="3" t="n">
        <v>-0.519718993845157</v>
      </c>
      <c r="Q404" s="3" t="n">
        <v>-0.70666550837369</v>
      </c>
      <c r="R404" s="3" t="n">
        <v>0.46647648148132</v>
      </c>
      <c r="S404" s="3" t="n">
        <v>1.0245551034712</v>
      </c>
      <c r="T404" s="3" t="n">
        <v>0.213075884374681</v>
      </c>
      <c r="U404" s="3" t="n">
        <v>0.577656468923536</v>
      </c>
      <c r="V404" s="2" t="s">
        <v>946</v>
      </c>
      <c r="W404" s="1" t="n">
        <v>22</v>
      </c>
      <c r="X404" s="1" t="n">
        <v>1</v>
      </c>
      <c r="Y404" s="1" t="s">
        <v>2149</v>
      </c>
      <c r="Z404" s="1" t="n">
        <v>38</v>
      </c>
      <c r="AA404" s="1" t="n">
        <v>0</v>
      </c>
      <c r="AB404" s="1" t="e">
        <f aca="false">NA()</f>
        <v>#N/A</v>
      </c>
      <c r="AC404" s="1" t="n">
        <v>0</v>
      </c>
      <c r="AD404" s="1" t="e">
        <f aca="false">NA()</f>
        <v>#N/A</v>
      </c>
    </row>
    <row r="405" customFormat="false" ht="15" hidden="false" customHeight="false" outlineLevel="0" collapsed="false">
      <c r="A405" s="1" t="n">
        <v>66558612</v>
      </c>
      <c r="B405" s="1" t="s">
        <v>2150</v>
      </c>
      <c r="C405" s="2" t="s">
        <v>2151</v>
      </c>
      <c r="D405" s="2" t="s">
        <v>2152</v>
      </c>
      <c r="E405" s="3" t="n">
        <v>0.222041469269746</v>
      </c>
      <c r="F405" s="3" t="n">
        <v>0.62965396068835</v>
      </c>
      <c r="G405" s="3" t="n">
        <v>0.129059740240332</v>
      </c>
      <c r="H405" s="3" t="n">
        <v>0.880059513814667</v>
      </c>
      <c r="I405" s="3" t="n">
        <v>0.703046210183968</v>
      </c>
      <c r="J405" s="3" t="n">
        <v>0.0671567658317009</v>
      </c>
      <c r="K405" s="3" t="n">
        <v>0.511901383196143</v>
      </c>
      <c r="L405" s="3" t="n">
        <v>0.973720906205692</v>
      </c>
      <c r="M405" s="3" t="n">
        <v>-0.244785092733687</v>
      </c>
      <c r="N405" s="3" t="n">
        <v>0.116811602550803</v>
      </c>
      <c r="O405" s="3" t="n">
        <v>-0.402793396448665</v>
      </c>
      <c r="P405" s="3" t="n">
        <v>0.392004927109607</v>
      </c>
      <c r="Q405" s="3" t="n">
        <v>0.256889180272792</v>
      </c>
      <c r="R405" s="3" t="n">
        <v>-0.734347506419826</v>
      </c>
      <c r="S405" s="3" t="n">
        <v>0.0144466410078189</v>
      </c>
      <c r="T405" s="3" t="n">
        <v>0.601773644661157</v>
      </c>
      <c r="U405" s="3" t="n">
        <v>0.267877599103797</v>
      </c>
      <c r="V405" s="2" t="s">
        <v>946</v>
      </c>
      <c r="W405" s="1" t="n">
        <v>58</v>
      </c>
      <c r="X405" s="1" t="n">
        <v>7</v>
      </c>
      <c r="Y405" s="1" t="s">
        <v>2153</v>
      </c>
      <c r="Z405" s="1" t="n">
        <v>52</v>
      </c>
      <c r="AA405" s="1" t="s">
        <v>2154</v>
      </c>
      <c r="AB405" s="1" t="n">
        <v>38</v>
      </c>
      <c r="AC405" s="1" t="s">
        <v>2155</v>
      </c>
      <c r="AD405" s="1" t="n">
        <v>88</v>
      </c>
    </row>
    <row r="406" customFormat="false" ht="15" hidden="false" customHeight="false" outlineLevel="0" collapsed="false">
      <c r="A406" s="1" t="n">
        <v>66558829</v>
      </c>
      <c r="B406" s="1" t="s">
        <v>2156</v>
      </c>
      <c r="C406" s="2" t="s">
        <v>2157</v>
      </c>
      <c r="D406" s="2" t="s">
        <v>2158</v>
      </c>
      <c r="E406" s="3" t="n">
        <v>0.686614248979126</v>
      </c>
      <c r="F406" s="3" t="n">
        <v>0.570109136126406</v>
      </c>
      <c r="G406" s="3" t="n">
        <v>0.69900392676793</v>
      </c>
      <c r="H406" s="3" t="n">
        <v>0.075106911055309</v>
      </c>
      <c r="I406" s="3" t="n">
        <v>0.937015408249254</v>
      </c>
      <c r="J406" s="3" t="n">
        <v>0.767714420246371</v>
      </c>
      <c r="K406" s="3" t="n">
        <v>0.0809519089698724</v>
      </c>
      <c r="L406" s="3" t="n">
        <v>0.183441420237311</v>
      </c>
      <c r="M406" s="3" t="n">
        <v>0.196573144243336</v>
      </c>
      <c r="N406" s="3" t="n">
        <v>0.0883081582873883</v>
      </c>
      <c r="O406" s="3" t="n">
        <v>0.243361577625889</v>
      </c>
      <c r="P406" s="3" t="n">
        <v>-0.664613687811844</v>
      </c>
      <c r="Q406" s="3" t="n">
        <v>0.911724193695736</v>
      </c>
      <c r="R406" s="3" t="n">
        <v>0.511136237139645</v>
      </c>
      <c r="S406" s="3" t="n">
        <v>-0.93350115678837</v>
      </c>
      <c r="T406" s="3" t="n">
        <v>-0.35298846639178</v>
      </c>
      <c r="U406" s="3" t="n">
        <v>0.401560761040343</v>
      </c>
      <c r="V406" s="2" t="s">
        <v>946</v>
      </c>
      <c r="W406" s="1" t="n">
        <v>39</v>
      </c>
      <c r="X406" s="1" t="n">
        <v>2</v>
      </c>
      <c r="Y406" s="1" t="s">
        <v>2159</v>
      </c>
      <c r="Z406" s="1" t="n">
        <v>30</v>
      </c>
      <c r="AA406" s="1" t="s">
        <v>2160</v>
      </c>
      <c r="AB406" s="1" t="n">
        <v>73</v>
      </c>
      <c r="AC406" s="1" t="n">
        <v>0</v>
      </c>
      <c r="AD406" s="1" t="e">
        <f aca="false">NA()</f>
        <v>#N/A</v>
      </c>
    </row>
    <row r="407" customFormat="false" ht="15" hidden="false" customHeight="false" outlineLevel="0" collapsed="false">
      <c r="A407" s="1" t="n">
        <v>66558893</v>
      </c>
      <c r="B407" s="1" t="s">
        <v>2161</v>
      </c>
      <c r="C407" s="2" t="s">
        <v>2162</v>
      </c>
      <c r="D407" s="2" t="s">
        <v>75</v>
      </c>
      <c r="E407" s="3" t="n">
        <v>0.218819294490295</v>
      </c>
      <c r="F407" s="3" t="n">
        <v>0.333867638231532</v>
      </c>
      <c r="G407" s="3" t="n">
        <v>0.364601245182256</v>
      </c>
      <c r="H407" s="3" t="n">
        <v>0.255685896227399</v>
      </c>
      <c r="I407" s="3" t="n">
        <v>0.96336941781796</v>
      </c>
      <c r="J407" s="3" t="n">
        <v>0.092511440546929</v>
      </c>
      <c r="K407" s="3" t="n">
        <v>0.675643436354462</v>
      </c>
      <c r="L407" s="3" t="n">
        <v>0.98945432210894</v>
      </c>
      <c r="M407" s="3" t="n">
        <v>-0.774505458841605</v>
      </c>
      <c r="N407" s="3" t="n">
        <v>-0.632084333801831</v>
      </c>
      <c r="O407" s="3" t="n">
        <v>-0.383299494977071</v>
      </c>
      <c r="P407" s="3" t="n">
        <v>-0.728383302145175</v>
      </c>
      <c r="Q407" s="3" t="n">
        <v>2.48465583247914</v>
      </c>
      <c r="R407" s="3" t="n">
        <v>-2.58610402614569</v>
      </c>
      <c r="S407" s="3" t="n">
        <v>0.582049068950214</v>
      </c>
      <c r="T407" s="3" t="n">
        <v>2.03767171448202</v>
      </c>
      <c r="U407" s="3" t="n">
        <v>0.114807479467277</v>
      </c>
      <c r="V407" s="2" t="s">
        <v>946</v>
      </c>
      <c r="W407" s="1" t="n">
        <v>22</v>
      </c>
      <c r="X407" s="1" t="n">
        <v>4</v>
      </c>
      <c r="Y407" s="1" t="s">
        <v>2163</v>
      </c>
      <c r="Z407" s="1" t="n">
        <v>32</v>
      </c>
      <c r="AA407" s="1" t="s">
        <v>2164</v>
      </c>
      <c r="AB407" s="1" t="n">
        <v>26</v>
      </c>
      <c r="AC407" s="1" t="s">
        <v>2165</v>
      </c>
      <c r="AD407" s="1" t="n">
        <v>30</v>
      </c>
    </row>
    <row r="408" customFormat="false" ht="15" hidden="false" customHeight="false" outlineLevel="0" collapsed="false">
      <c r="A408" s="1" t="n">
        <v>66558942</v>
      </c>
      <c r="B408" s="1" t="s">
        <v>2166</v>
      </c>
      <c r="C408" s="2" t="s">
        <v>2167</v>
      </c>
      <c r="D408" s="2" t="s">
        <v>2168</v>
      </c>
      <c r="E408" s="3" t="n">
        <v>0.222066934739496</v>
      </c>
      <c r="F408" s="3" t="n">
        <v>0.98657760063269</v>
      </c>
      <c r="G408" s="3" t="n">
        <v>0.826921730295335</v>
      </c>
      <c r="H408" s="3" t="n">
        <v>0.861964399729476</v>
      </c>
      <c r="I408" s="3" t="n">
        <v>0.514234397847285</v>
      </c>
      <c r="J408" s="3" t="n">
        <v>0.0267295597361534</v>
      </c>
      <c r="K408" s="3" t="n">
        <v>0.150300546045402</v>
      </c>
      <c r="L408" s="3" t="n">
        <v>0.801648444703654</v>
      </c>
      <c r="M408" s="3" t="n">
        <v>-0.260713003057885</v>
      </c>
      <c r="N408" s="3" t="n">
        <v>0.86612738552158</v>
      </c>
      <c r="O408" s="3" t="n">
        <v>0.353571256895497</v>
      </c>
      <c r="P408" s="3" t="n">
        <v>0.381629027527167</v>
      </c>
      <c r="Q408" s="3" t="n">
        <v>0.0181145649920813</v>
      </c>
      <c r="R408" s="3" t="n">
        <v>-1.08312054711895</v>
      </c>
      <c r="S408" s="3" t="n">
        <v>-0.551550392569292</v>
      </c>
      <c r="T408" s="3" t="n">
        <v>0.275941707809799</v>
      </c>
      <c r="U408" s="3" t="n">
        <v>0.132489163511246</v>
      </c>
      <c r="V408" s="2" t="s">
        <v>946</v>
      </c>
      <c r="W408" s="1" t="n">
        <v>54</v>
      </c>
      <c r="X408" s="1" t="n">
        <v>7</v>
      </c>
      <c r="Y408" s="1" t="s">
        <v>2169</v>
      </c>
      <c r="Z408" s="1" t="n">
        <v>29</v>
      </c>
      <c r="AA408" s="1" t="s">
        <v>2170</v>
      </c>
      <c r="AB408" s="1" t="n">
        <v>78</v>
      </c>
      <c r="AC408" s="1" t="s">
        <v>2171</v>
      </c>
      <c r="AD408" s="1" t="n">
        <v>44</v>
      </c>
    </row>
    <row r="409" customFormat="false" ht="15" hidden="false" customHeight="false" outlineLevel="0" collapsed="false">
      <c r="A409" s="1" t="n">
        <v>66558956</v>
      </c>
      <c r="B409" s="1" t="s">
        <v>2172</v>
      </c>
      <c r="C409" s="2" t="s">
        <v>2173</v>
      </c>
      <c r="D409" s="2" t="s">
        <v>2174</v>
      </c>
      <c r="E409" s="3" t="n">
        <v>0.652487516779864</v>
      </c>
      <c r="F409" s="3" t="n">
        <v>0.276229008166402</v>
      </c>
      <c r="G409" s="3" t="n">
        <v>0.214704655300481</v>
      </c>
      <c r="H409" s="3" t="n">
        <v>0.444830957110739</v>
      </c>
      <c r="I409" s="3" t="n">
        <v>0.0642482740022783</v>
      </c>
      <c r="J409" s="3" t="n">
        <v>0.882508299914502</v>
      </c>
      <c r="K409" s="3" t="n">
        <v>0.678321151051971</v>
      </c>
      <c r="L409" s="3" t="n">
        <v>0.809620642538561</v>
      </c>
      <c r="M409" s="3" t="n">
        <v>0.116635089633333</v>
      </c>
      <c r="N409" s="3" t="n">
        <v>-0.218501800083726</v>
      </c>
      <c r="O409" s="3" t="n">
        <v>-0.265429891206403</v>
      </c>
      <c r="P409" s="3" t="n">
        <v>-0.0433142563583674</v>
      </c>
      <c r="Q409" s="3" t="n">
        <v>-0.689774161322223</v>
      </c>
      <c r="R409" s="3" t="n">
        <v>0.615724349392242</v>
      </c>
      <c r="S409" s="3" t="n">
        <v>0.231871988135809</v>
      </c>
      <c r="T409" s="3" t="n">
        <v>0.252788681809336</v>
      </c>
      <c r="U409" s="3" t="n">
        <v>0.676697566280206</v>
      </c>
      <c r="V409" s="2" t="s">
        <v>946</v>
      </c>
      <c r="W409" s="1" t="n">
        <v>43</v>
      </c>
      <c r="X409" s="1" t="n">
        <v>5</v>
      </c>
      <c r="Y409" s="1" t="s">
        <v>2175</v>
      </c>
      <c r="Z409" s="1" t="n">
        <v>66</v>
      </c>
      <c r="AA409" s="1" t="s">
        <v>2176</v>
      </c>
      <c r="AB409" s="1" t="n">
        <v>93</v>
      </c>
      <c r="AC409" s="1" t="s">
        <v>2177</v>
      </c>
      <c r="AD409" s="1" t="n">
        <v>57</v>
      </c>
    </row>
    <row r="410" customFormat="false" ht="15" hidden="false" customHeight="false" outlineLevel="0" collapsed="false">
      <c r="A410" s="1" t="n">
        <v>66559019</v>
      </c>
      <c r="B410" s="1" t="s">
        <v>2178</v>
      </c>
      <c r="C410" s="2" t="s">
        <v>2179</v>
      </c>
      <c r="D410" s="2" t="s">
        <v>2057</v>
      </c>
      <c r="E410" s="3" t="n">
        <v>0.603326307031447</v>
      </c>
      <c r="F410" s="3" t="n">
        <v>0.803271408021761</v>
      </c>
      <c r="G410" s="3" t="n">
        <v>0.0310440686731193</v>
      </c>
      <c r="H410" s="3" t="n">
        <v>0.8707224587466</v>
      </c>
      <c r="I410" s="3" t="n">
        <v>0.379271173955462</v>
      </c>
      <c r="J410" s="3" t="n">
        <v>0.21633072940351</v>
      </c>
      <c r="K410" s="3" t="n">
        <v>0.556865351831176</v>
      </c>
      <c r="L410" s="3" t="n">
        <v>0.892464171330658</v>
      </c>
      <c r="M410" s="3" t="n">
        <v>0.0777119293311614</v>
      </c>
      <c r="N410" s="3" t="n">
        <v>0.283474707109332</v>
      </c>
      <c r="O410" s="3" t="n">
        <v>-0.629105336891381</v>
      </c>
      <c r="P410" s="3" t="n">
        <v>0.350688164091903</v>
      </c>
      <c r="Q410" s="3" t="n">
        <v>-0.140228340976313</v>
      </c>
      <c r="R410" s="3" t="n">
        <v>-0.36096954252164</v>
      </c>
      <c r="S410" s="3" t="n">
        <v>0.065785835819799</v>
      </c>
      <c r="T410" s="3" t="n">
        <v>0.352642584037139</v>
      </c>
      <c r="U410" s="3" t="n">
        <v>0.397686331384238</v>
      </c>
      <c r="V410" s="2" t="s">
        <v>946</v>
      </c>
      <c r="W410" s="1" t="n">
        <v>58</v>
      </c>
      <c r="X410" s="1" t="n">
        <v>4</v>
      </c>
      <c r="Y410" s="1" t="s">
        <v>2180</v>
      </c>
      <c r="Z410" s="1" t="n">
        <v>62</v>
      </c>
      <c r="AA410" s="1" t="s">
        <v>2181</v>
      </c>
      <c r="AB410" s="1" t="n">
        <v>105</v>
      </c>
      <c r="AC410" s="1" t="s">
        <v>2182</v>
      </c>
      <c r="AD410" s="1" t="n">
        <v>73</v>
      </c>
    </row>
    <row r="411" customFormat="false" ht="15" hidden="false" customHeight="false" outlineLevel="0" collapsed="false">
      <c r="A411" s="1" t="n">
        <v>66559145</v>
      </c>
      <c r="B411" s="1" t="s">
        <v>2183</v>
      </c>
      <c r="C411" s="2" t="s">
        <v>2184</v>
      </c>
      <c r="D411" s="2" t="s">
        <v>2185</v>
      </c>
      <c r="E411" s="3" t="n">
        <v>0.406429922393027</v>
      </c>
      <c r="F411" s="3" t="n">
        <v>0.768734680777947</v>
      </c>
      <c r="G411" s="3" t="n">
        <v>0.925919373234228</v>
      </c>
      <c r="H411" s="3" t="n">
        <v>0.201010404366058</v>
      </c>
      <c r="I411" s="3" t="n">
        <v>0.585253329304672</v>
      </c>
      <c r="J411" s="3" t="n">
        <v>0.705800977750474</v>
      </c>
      <c r="K411" s="3" t="n">
        <v>0.104643287279546</v>
      </c>
      <c r="L411" s="3" t="n">
        <v>0.30954283491081</v>
      </c>
      <c r="M411" s="3" t="n">
        <v>-0.0767320577818966</v>
      </c>
      <c r="N411" s="3" t="n">
        <v>0.3634557041323</v>
      </c>
      <c r="O411" s="3" t="n">
        <v>0.524320158833996</v>
      </c>
      <c r="P411" s="3" t="n">
        <v>-0.356491304167282</v>
      </c>
      <c r="Q411" s="3" t="n">
        <v>0.127294752535586</v>
      </c>
      <c r="R411" s="3" t="n">
        <v>0.321353506203405</v>
      </c>
      <c r="S411" s="3" t="n">
        <v>-0.730355472600692</v>
      </c>
      <c r="T411" s="3" t="n">
        <v>-0.172845287155417</v>
      </c>
      <c r="U411" s="3" t="n">
        <v>0.721579393238683</v>
      </c>
      <c r="V411" s="2" t="s">
        <v>946</v>
      </c>
      <c r="W411" s="1" t="n">
        <v>21</v>
      </c>
      <c r="X411" s="1" t="n">
        <v>5</v>
      </c>
      <c r="Y411" s="1" t="s">
        <v>2186</v>
      </c>
      <c r="Z411" s="1" t="n">
        <v>122</v>
      </c>
      <c r="AA411" s="1" t="s">
        <v>2187</v>
      </c>
      <c r="AB411" s="1" t="n">
        <v>40</v>
      </c>
      <c r="AC411" s="1" t="s">
        <v>2188</v>
      </c>
      <c r="AD411" s="1" t="n">
        <v>77</v>
      </c>
    </row>
    <row r="412" customFormat="false" ht="15" hidden="false" customHeight="false" outlineLevel="0" collapsed="false">
      <c r="A412" s="1" t="n">
        <v>66559208</v>
      </c>
      <c r="B412" s="1" t="s">
        <v>2189</v>
      </c>
      <c r="C412" s="2" t="s">
        <v>2190</v>
      </c>
      <c r="D412" s="2" t="s">
        <v>2191</v>
      </c>
      <c r="E412" s="3" t="n">
        <v>0.867486112006766</v>
      </c>
      <c r="F412" s="3" t="n">
        <v>0.848734812749308</v>
      </c>
      <c r="G412" s="3" t="n">
        <v>0.738863296467568</v>
      </c>
      <c r="H412" s="3" t="n">
        <v>0.0206159781760443</v>
      </c>
      <c r="I412" s="3" t="n">
        <v>0.488505850817583</v>
      </c>
      <c r="J412" s="3" t="n">
        <v>0.410244868061052</v>
      </c>
      <c r="K412" s="3" t="n">
        <v>0.44644400630136</v>
      </c>
      <c r="L412" s="3" t="n">
        <v>0.338835069566216</v>
      </c>
      <c r="M412" s="3" t="n">
        <v>0.819462868792345</v>
      </c>
      <c r="N412" s="3" t="n">
        <v>0.98209184358616</v>
      </c>
      <c r="O412" s="3" t="n">
        <v>0.489816983612359</v>
      </c>
      <c r="P412" s="3" t="n">
        <v>-1.61823674709895</v>
      </c>
      <c r="Q412" s="3" t="n">
        <v>-0.0339976888978052</v>
      </c>
      <c r="R412" s="3" t="n">
        <v>-0.234211068051348</v>
      </c>
      <c r="S412" s="3" t="n">
        <v>-0.13228651911041</v>
      </c>
      <c r="T412" s="3" t="n">
        <v>-0.272639672832353</v>
      </c>
      <c r="U412" s="3" t="n">
        <v>0.468482315140297</v>
      </c>
      <c r="V412" s="2" t="s">
        <v>946</v>
      </c>
      <c r="W412" s="1" t="n">
        <v>29</v>
      </c>
      <c r="X412" s="1" t="n">
        <v>2</v>
      </c>
      <c r="Y412" s="1" t="s">
        <v>2192</v>
      </c>
      <c r="Z412" s="1" t="n">
        <v>44</v>
      </c>
      <c r="AA412" s="1" t="s">
        <v>2193</v>
      </c>
      <c r="AB412" s="1" t="n">
        <v>31</v>
      </c>
      <c r="AC412" s="1" t="n">
        <v>0</v>
      </c>
      <c r="AD412" s="1" t="e">
        <f aca="false">NA()</f>
        <v>#N/A</v>
      </c>
    </row>
    <row r="413" customFormat="false" ht="15" hidden="false" customHeight="false" outlineLevel="0" collapsed="false">
      <c r="A413" s="1" t="n">
        <v>66560172</v>
      </c>
      <c r="B413" s="1" t="s">
        <v>2194</v>
      </c>
      <c r="C413" s="2" t="s">
        <v>2195</v>
      </c>
      <c r="D413" s="2" t="s">
        <v>2196</v>
      </c>
      <c r="E413" s="3" t="n">
        <v>0.983014633931484</v>
      </c>
      <c r="F413" s="3" t="n">
        <v>0.856861581183838</v>
      </c>
      <c r="G413" s="3" t="n">
        <v>0.749442808493195</v>
      </c>
      <c r="H413" s="3" t="n">
        <v>0.785088520160086</v>
      </c>
      <c r="I413" s="3" t="n">
        <v>0.405708941228868</v>
      </c>
      <c r="J413" s="3" t="n">
        <v>0.0642992186045976</v>
      </c>
      <c r="K413" s="3" t="n">
        <v>0.141494379460151</v>
      </c>
      <c r="L413" s="3" t="n">
        <v>0.336033976050108</v>
      </c>
      <c r="M413" s="3" t="n">
        <v>0.4846613073863</v>
      </c>
      <c r="N413" s="3" t="n">
        <v>0.270921261357268</v>
      </c>
      <c r="O413" s="3" t="n">
        <v>0.169635108945993</v>
      </c>
      <c r="P413" s="3" t="n">
        <v>0.188969996763988</v>
      </c>
      <c r="Q413" s="3" t="n">
        <v>-0.0823549942783723</v>
      </c>
      <c r="R413" s="3" t="n">
        <v>-0.530998716714406</v>
      </c>
      <c r="S413" s="3" t="n">
        <v>-0.409683809286659</v>
      </c>
      <c r="T413" s="3" t="n">
        <v>-0.0911501541741102</v>
      </c>
      <c r="U413" s="3" t="n">
        <v>0.295456706543399</v>
      </c>
      <c r="V413" s="2" t="s">
        <v>946</v>
      </c>
      <c r="W413" s="1" t="n">
        <v>55</v>
      </c>
      <c r="X413" s="1" t="n">
        <v>9</v>
      </c>
      <c r="Y413" s="1" t="s">
        <v>2197</v>
      </c>
      <c r="Z413" s="1" t="n">
        <v>30</v>
      </c>
      <c r="AA413" s="1" t="s">
        <v>2198</v>
      </c>
      <c r="AB413" s="1" t="n">
        <v>48</v>
      </c>
      <c r="AC413" s="1" t="s">
        <v>2199</v>
      </c>
      <c r="AD413" s="1" t="n">
        <v>79</v>
      </c>
    </row>
    <row r="414" customFormat="false" ht="15" hidden="false" customHeight="false" outlineLevel="0" collapsed="false">
      <c r="A414" s="1" t="n">
        <v>66562243</v>
      </c>
      <c r="B414" s="1" t="s">
        <v>2200</v>
      </c>
      <c r="C414" s="2" t="s">
        <v>2201</v>
      </c>
      <c r="D414" s="2" t="s">
        <v>2202</v>
      </c>
      <c r="E414" s="3" t="n">
        <v>0.665493484501716</v>
      </c>
      <c r="F414" s="3" t="n">
        <v>0.707374826922467</v>
      </c>
      <c r="G414" s="3" t="n">
        <v>0.758277680053962</v>
      </c>
      <c r="H414" s="3" t="n">
        <v>0.00180251355804822</v>
      </c>
      <c r="I414" s="3" t="n">
        <v>0.472652832954375</v>
      </c>
      <c r="J414" s="3" t="n">
        <v>0.833057724953957</v>
      </c>
      <c r="K414" s="3" t="n">
        <v>0.688496235759038</v>
      </c>
      <c r="L414" s="3" t="n">
        <v>0.179951408772846</v>
      </c>
      <c r="M414" s="3" t="n">
        <v>0.201076226912188</v>
      </c>
      <c r="N414" s="3" t="n">
        <v>0.297527388151849</v>
      </c>
      <c r="O414" s="3" t="n">
        <v>0.372677797437213</v>
      </c>
      <c r="P414" s="3" t="n">
        <v>-1.49342044777984</v>
      </c>
      <c r="Q414" s="3" t="n">
        <v>-0.0507910788341906</v>
      </c>
      <c r="R414" s="3" t="n">
        <v>0.719407343787104</v>
      </c>
      <c r="S414" s="3" t="n">
        <v>0.368323307248313</v>
      </c>
      <c r="T414" s="3" t="n">
        <v>-0.414800536922639</v>
      </c>
      <c r="U414" s="3" t="n">
        <v>0.159145623876759</v>
      </c>
      <c r="V414" s="2" t="s">
        <v>946</v>
      </c>
      <c r="W414" s="1" t="n">
        <v>53</v>
      </c>
      <c r="X414" s="1" t="n">
        <v>7</v>
      </c>
      <c r="Y414" s="1" t="s">
        <v>2203</v>
      </c>
      <c r="Z414" s="1" t="n">
        <v>35</v>
      </c>
      <c r="AA414" s="1" t="s">
        <v>2204</v>
      </c>
      <c r="AB414" s="1" t="n">
        <v>41</v>
      </c>
      <c r="AC414" s="1" t="s">
        <v>2205</v>
      </c>
      <c r="AD414" s="1" t="n">
        <v>42</v>
      </c>
    </row>
    <row r="415" customFormat="false" ht="15" hidden="false" customHeight="false" outlineLevel="0" collapsed="false">
      <c r="A415" s="1" t="n">
        <v>66563290</v>
      </c>
      <c r="B415" s="1" t="s">
        <v>2206</v>
      </c>
      <c r="C415" s="2" t="s">
        <v>2207</v>
      </c>
      <c r="D415" s="2" t="s">
        <v>2208</v>
      </c>
      <c r="E415" s="3" t="n">
        <v>0.94568009147322</v>
      </c>
      <c r="F415" s="3" t="n">
        <v>0.375801090632832</v>
      </c>
      <c r="G415" s="3" t="n">
        <v>0.525915229851976</v>
      </c>
      <c r="H415" s="3" t="n">
        <v>0.902240515414984</v>
      </c>
      <c r="I415" s="3" t="n">
        <v>0.138556022475378</v>
      </c>
      <c r="J415" s="3" t="n">
        <v>0.148314310178077</v>
      </c>
      <c r="K415" s="3" t="n">
        <v>0.69415803185498</v>
      </c>
      <c r="L415" s="3" t="n">
        <v>0.38418217480078</v>
      </c>
      <c r="M415" s="3" t="n">
        <v>0.405313730391843</v>
      </c>
      <c r="N415" s="3" t="n">
        <v>-0.0861416365436176</v>
      </c>
      <c r="O415" s="3" t="n">
        <v>0.0172273776221333</v>
      </c>
      <c r="P415" s="3" t="n">
        <v>0.341496426026097</v>
      </c>
      <c r="Q415" s="3" t="n">
        <v>-0.396940302697418</v>
      </c>
      <c r="R415" s="3" t="n">
        <v>-0.416047250182179</v>
      </c>
      <c r="S415" s="3" t="n">
        <v>0.202815298858675</v>
      </c>
      <c r="T415" s="3" t="n">
        <v>-0.0677236434755335</v>
      </c>
      <c r="U415" s="3" t="n">
        <v>0.51221791983</v>
      </c>
      <c r="V415" s="2" t="s">
        <v>946</v>
      </c>
      <c r="W415" s="1" t="n">
        <v>52</v>
      </c>
      <c r="X415" s="1" t="n">
        <v>13</v>
      </c>
      <c r="Y415" s="1" t="s">
        <v>2209</v>
      </c>
      <c r="Z415" s="1" t="n">
        <v>42</v>
      </c>
      <c r="AA415" s="1" t="s">
        <v>2210</v>
      </c>
      <c r="AB415" s="1" t="n">
        <v>42</v>
      </c>
      <c r="AC415" s="1" t="s">
        <v>2211</v>
      </c>
      <c r="AD415" s="1" t="n">
        <v>70</v>
      </c>
    </row>
    <row r="416" customFormat="false" ht="15" hidden="false" customHeight="false" outlineLevel="0" collapsed="false">
      <c r="A416" s="1" t="n">
        <v>66563717</v>
      </c>
      <c r="B416" s="1" t="s">
        <v>911</v>
      </c>
      <c r="C416" s="2" t="s">
        <v>912</v>
      </c>
      <c r="D416" s="2" t="s">
        <v>913</v>
      </c>
      <c r="E416" s="3" t="n">
        <v>0.890031194402411</v>
      </c>
      <c r="F416" s="3" t="n">
        <v>0.466206920603344</v>
      </c>
      <c r="G416" s="3" t="n">
        <v>0.15409094403688</v>
      </c>
      <c r="H416" s="3" t="n">
        <v>0.971838422756233</v>
      </c>
      <c r="I416" s="3" t="n">
        <v>0.523615271445124</v>
      </c>
      <c r="J416" s="3" t="n">
        <v>0.0237525618237606</v>
      </c>
      <c r="K416" s="3" t="n">
        <v>0.35705851583567</v>
      </c>
      <c r="L416" s="3" t="n">
        <v>0.94283549573746</v>
      </c>
      <c r="M416" s="3" t="n">
        <v>0.559804216689054</v>
      </c>
      <c r="N416" s="3" t="n">
        <v>-0.0422051866995572</v>
      </c>
      <c r="O416" s="3" t="n">
        <v>-0.516712527585246</v>
      </c>
      <c r="P416" s="3" t="n">
        <v>0.906452128505435</v>
      </c>
      <c r="Q416" s="3" t="n">
        <v>0.0403055811450952</v>
      </c>
      <c r="R416" s="3" t="n">
        <v>-1.38601872000315</v>
      </c>
      <c r="S416" s="3" t="n">
        <v>-0.251302722469227</v>
      </c>
      <c r="T416" s="3" t="n">
        <v>0.689677230417599</v>
      </c>
      <c r="U416" s="3" t="n">
        <v>0.151994333544243</v>
      </c>
      <c r="V416" s="2" t="s">
        <v>946</v>
      </c>
      <c r="W416" s="1" t="n">
        <v>57</v>
      </c>
      <c r="X416" s="1" t="n">
        <v>7</v>
      </c>
      <c r="Y416" s="1" t="s">
        <v>2212</v>
      </c>
      <c r="Z416" s="1" t="n">
        <v>63</v>
      </c>
      <c r="AA416" s="1" t="s">
        <v>2213</v>
      </c>
      <c r="AB416" s="1" t="n">
        <v>27</v>
      </c>
      <c r="AC416" s="1" t="s">
        <v>2214</v>
      </c>
      <c r="AD416" s="1" t="n">
        <v>45</v>
      </c>
    </row>
    <row r="417" customFormat="false" ht="15" hidden="false" customHeight="false" outlineLevel="0" collapsed="false">
      <c r="A417" s="1" t="n">
        <v>66564326</v>
      </c>
      <c r="B417" s="1" t="s">
        <v>2215</v>
      </c>
      <c r="C417" s="2" t="s">
        <v>2216</v>
      </c>
      <c r="D417" s="2" t="s">
        <v>63</v>
      </c>
      <c r="E417" s="3" t="n">
        <v>0.0523857948214904</v>
      </c>
      <c r="F417" s="3" t="n">
        <v>0.410427613020886</v>
      </c>
      <c r="G417" s="3" t="n">
        <v>0.273802106925058</v>
      </c>
      <c r="H417" s="3" t="n">
        <v>0.308420844654338</v>
      </c>
      <c r="I417" s="3" t="n">
        <v>0.93353243639148</v>
      </c>
      <c r="J417" s="3" t="n">
        <v>0.429975457556904</v>
      </c>
      <c r="K417" s="3" t="n">
        <v>0.888416241452283</v>
      </c>
      <c r="L417" s="3" t="n">
        <v>0.204862216471068</v>
      </c>
      <c r="M417" s="3" t="n">
        <v>-0.848978272027818</v>
      </c>
      <c r="N417" s="3" t="n">
        <v>-0.130308707320899</v>
      </c>
      <c r="O417" s="3" t="n">
        <v>-0.347468347633988</v>
      </c>
      <c r="P417" s="3" t="n">
        <v>-0.268696478956465</v>
      </c>
      <c r="Q417" s="3" t="n">
        <v>1.18331706122198</v>
      </c>
      <c r="R417" s="3" t="n">
        <v>-0.138486864422802</v>
      </c>
      <c r="S417" s="3" t="n">
        <v>0.961677397207928</v>
      </c>
      <c r="T417" s="3" t="n">
        <v>-0.411055788067935</v>
      </c>
      <c r="U417" s="3" t="n">
        <v>0.50530605999498</v>
      </c>
      <c r="V417" s="2" t="s">
        <v>946</v>
      </c>
      <c r="W417" s="1" t="n">
        <v>57</v>
      </c>
      <c r="X417" s="1" t="n">
        <v>12</v>
      </c>
      <c r="Y417" s="1" t="s">
        <v>2217</v>
      </c>
      <c r="Z417" s="1" t="n">
        <v>38</v>
      </c>
      <c r="AA417" s="1" t="s">
        <v>2218</v>
      </c>
      <c r="AB417" s="1" t="n">
        <v>71</v>
      </c>
      <c r="AC417" s="1" t="s">
        <v>2219</v>
      </c>
      <c r="AD417" s="1" t="n">
        <v>91</v>
      </c>
    </row>
    <row r="418" customFormat="false" ht="15" hidden="false" customHeight="false" outlineLevel="0" collapsed="false">
      <c r="A418" s="1" t="n">
        <v>66564518</v>
      </c>
      <c r="B418" s="1" t="s">
        <v>2220</v>
      </c>
      <c r="C418" s="2" t="s">
        <v>2221</v>
      </c>
      <c r="D418" s="2" t="s">
        <v>2222</v>
      </c>
      <c r="E418" s="3" t="n">
        <v>0.978780627259006</v>
      </c>
      <c r="F418" s="3" t="n">
        <v>0.720152594294138</v>
      </c>
      <c r="G418" s="3" t="n">
        <v>0.937204053046528</v>
      </c>
      <c r="H418" s="3" t="n">
        <v>0.181366620510558</v>
      </c>
      <c r="I418" s="3" t="n">
        <v>0.278979274882095</v>
      </c>
      <c r="J418" s="3" t="n">
        <v>0.322242779523223</v>
      </c>
      <c r="K418" s="3" t="n">
        <v>0.0200192246021047</v>
      </c>
      <c r="L418" s="3" t="n">
        <v>0.930942946890047</v>
      </c>
      <c r="M418" s="3" t="n">
        <v>0.340734120833741</v>
      </c>
      <c r="N418" s="3" t="n">
        <v>0.10784487347061</v>
      </c>
      <c r="O418" s="3" t="n">
        <v>0.285502707451278</v>
      </c>
      <c r="P418" s="3" t="n">
        <v>-0.156566273542611</v>
      </c>
      <c r="Q418" s="3" t="n">
        <v>-0.150419374458095</v>
      </c>
      <c r="R418" s="3" t="n">
        <v>-0.118703551463446</v>
      </c>
      <c r="S418" s="3" t="n">
        <v>-0.54255083803722</v>
      </c>
      <c r="T418" s="3" t="n">
        <v>0.234158335745743</v>
      </c>
      <c r="U418" s="3" t="n">
        <v>0.114858811511161</v>
      </c>
      <c r="V418" s="2" t="s">
        <v>946</v>
      </c>
      <c r="W418" s="1" t="n">
        <v>58</v>
      </c>
      <c r="X418" s="1" t="n">
        <v>4</v>
      </c>
      <c r="Y418" s="1" t="s">
        <v>2223</v>
      </c>
      <c r="Z418" s="1" t="n">
        <v>63</v>
      </c>
      <c r="AA418" s="1" t="s">
        <v>2224</v>
      </c>
      <c r="AB418" s="1" t="n">
        <v>72</v>
      </c>
      <c r="AC418" s="1" t="s">
        <v>2225</v>
      </c>
      <c r="AD418" s="1" t="n">
        <v>66</v>
      </c>
    </row>
    <row r="419" customFormat="false" ht="15" hidden="false" customHeight="false" outlineLevel="0" collapsed="false">
      <c r="A419" s="1" t="n">
        <v>66564615</v>
      </c>
      <c r="B419" s="1" t="s">
        <v>2226</v>
      </c>
      <c r="C419" s="2" t="s">
        <v>2227</v>
      </c>
      <c r="D419" s="2" t="s">
        <v>2228</v>
      </c>
      <c r="E419" s="3" t="n">
        <v>0.539097646134511</v>
      </c>
      <c r="F419" s="3" t="n">
        <v>0.350337219707909</v>
      </c>
      <c r="G419" s="3" t="n">
        <v>0.762861704472241</v>
      </c>
      <c r="H419" s="3" t="n">
        <v>0.653761066497272</v>
      </c>
      <c r="I419" s="3" t="n">
        <v>0.845286520567455</v>
      </c>
      <c r="J419" s="3" t="n">
        <v>0.585079642671291</v>
      </c>
      <c r="K419" s="3" t="n">
        <v>0.0927377101169344</v>
      </c>
      <c r="L419" s="3" t="n">
        <v>0.198842109152722</v>
      </c>
      <c r="M419" s="3" t="n">
        <v>0.0895719585778293</v>
      </c>
      <c r="N419" s="3" t="n">
        <v>-0.477959104353941</v>
      </c>
      <c r="O419" s="3" t="n">
        <v>0.824751602943347</v>
      </c>
      <c r="P419" s="3" t="n">
        <v>0.380043011403248</v>
      </c>
      <c r="Q419" s="3" t="n">
        <v>1.63387528486038</v>
      </c>
      <c r="R419" s="3" t="n">
        <v>0.291575466695085</v>
      </c>
      <c r="S419" s="3" t="n">
        <v>-2.12186469547061</v>
      </c>
      <c r="T419" s="3" t="n">
        <v>-0.619993524655338</v>
      </c>
      <c r="U419" s="3" t="n">
        <v>0.794056259464016</v>
      </c>
      <c r="V419" s="2" t="s">
        <v>946</v>
      </c>
      <c r="W419" s="1" t="n">
        <v>17</v>
      </c>
      <c r="X419" s="1" t="n">
        <v>1</v>
      </c>
      <c r="Y419" s="1" t="s">
        <v>2229</v>
      </c>
      <c r="Z419" s="1" t="n">
        <v>91</v>
      </c>
      <c r="AA419" s="1" t="n">
        <v>0</v>
      </c>
      <c r="AB419" s="1" t="e">
        <f aca="false">NA()</f>
        <v>#N/A</v>
      </c>
      <c r="AC419" s="1" t="n">
        <v>0</v>
      </c>
      <c r="AD419" s="1" t="e">
        <f aca="false">NA()</f>
        <v>#N/A</v>
      </c>
    </row>
    <row r="420" customFormat="false" ht="15" hidden="false" customHeight="false" outlineLevel="0" collapsed="false">
      <c r="A420" s="1" t="n">
        <v>66565249</v>
      </c>
      <c r="B420" s="1" t="s">
        <v>2230</v>
      </c>
      <c r="C420" s="2" t="s">
        <v>2231</v>
      </c>
      <c r="D420" s="2" t="s">
        <v>2232</v>
      </c>
      <c r="E420" s="3" t="n">
        <v>0.555155567060039</v>
      </c>
      <c r="F420" s="3" t="n">
        <v>0.97018664027666</v>
      </c>
      <c r="G420" s="3" t="n">
        <v>0.433983479396604</v>
      </c>
      <c r="H420" s="3" t="n">
        <v>0.697573982123798</v>
      </c>
      <c r="I420" s="3" t="n">
        <v>0.113599535681789</v>
      </c>
      <c r="J420" s="3" t="n">
        <v>0.153891834001527</v>
      </c>
      <c r="K420" s="3" t="n">
        <v>0.210268317244326</v>
      </c>
      <c r="L420" s="3" t="n">
        <v>0.983523832614523</v>
      </c>
      <c r="M420" s="3" t="n">
        <v>0.041687276415262</v>
      </c>
      <c r="N420" s="3" t="n">
        <v>0.650478485927218</v>
      </c>
      <c r="O420" s="3" t="n">
        <v>-0.0503787270944614</v>
      </c>
      <c r="P420" s="3" t="n">
        <v>0.168046561441956</v>
      </c>
      <c r="Q420" s="3" t="n">
        <v>-0.515149488800302</v>
      </c>
      <c r="R420" s="3" t="n">
        <v>-0.539599309745796</v>
      </c>
      <c r="S420" s="3" t="n">
        <v>-0.33511216438142</v>
      </c>
      <c r="T420" s="3" t="n">
        <v>0.580027366237542</v>
      </c>
      <c r="U420" s="3" t="n">
        <v>0.197973811879858</v>
      </c>
      <c r="V420" s="2" t="s">
        <v>946</v>
      </c>
      <c r="W420" s="1" t="n">
        <v>29</v>
      </c>
      <c r="X420" s="1" t="n">
        <v>4</v>
      </c>
      <c r="Y420" s="1" t="s">
        <v>2233</v>
      </c>
      <c r="Z420" s="1" t="n">
        <v>95</v>
      </c>
      <c r="AA420" s="1" t="s">
        <v>2234</v>
      </c>
      <c r="AB420" s="1" t="n">
        <v>43</v>
      </c>
      <c r="AC420" s="1" t="s">
        <v>2235</v>
      </c>
      <c r="AD420" s="1" t="n">
        <v>52</v>
      </c>
    </row>
    <row r="421" customFormat="false" ht="15" hidden="false" customHeight="false" outlineLevel="0" collapsed="false">
      <c r="A421" s="1" t="n">
        <v>66565444</v>
      </c>
      <c r="B421" s="1" t="s">
        <v>2236</v>
      </c>
      <c r="C421" s="2" t="s">
        <v>2237</v>
      </c>
      <c r="D421" s="2" t="s">
        <v>2238</v>
      </c>
      <c r="E421" s="3" t="n">
        <v>0.98634235417449</v>
      </c>
      <c r="F421" s="3" t="n">
        <v>0.892278009655897</v>
      </c>
      <c r="G421" s="3" t="n">
        <v>0.501754982152394</v>
      </c>
      <c r="H421" s="3" t="n">
        <v>0.82806687089806</v>
      </c>
      <c r="I421" s="3" t="n">
        <v>0.0109231056041976</v>
      </c>
      <c r="J421" s="3" t="n">
        <v>0.655737420876002</v>
      </c>
      <c r="K421" s="3" t="n">
        <v>0.189166996794095</v>
      </c>
      <c r="L421" s="3" t="n">
        <v>0.527842422133646</v>
      </c>
      <c r="M421" s="3" t="n">
        <v>0.482854235182627</v>
      </c>
      <c r="N421" s="3" t="n">
        <v>0.295527949921271</v>
      </c>
      <c r="O421" s="3" t="n">
        <v>0.00104064774368761</v>
      </c>
      <c r="P421" s="3" t="n">
        <v>0.217333410865723</v>
      </c>
      <c r="Q421" s="3" t="n">
        <v>-0.833648211364974</v>
      </c>
      <c r="R421" s="3" t="n">
        <v>0.136260425574461</v>
      </c>
      <c r="S421" s="3" t="n">
        <v>-0.313672409421009</v>
      </c>
      <c r="T421" s="3" t="n">
        <v>0.0143039514982127</v>
      </c>
      <c r="U421" s="3" t="n">
        <v>0.142010852574033</v>
      </c>
      <c r="V421" s="2" t="s">
        <v>946</v>
      </c>
      <c r="W421" s="1" t="n">
        <v>53</v>
      </c>
      <c r="X421" s="1" t="n">
        <v>6</v>
      </c>
      <c r="Y421" s="1" t="s">
        <v>2239</v>
      </c>
      <c r="Z421" s="1" t="n">
        <v>88</v>
      </c>
      <c r="AA421" s="1" t="s">
        <v>2240</v>
      </c>
      <c r="AB421" s="1" t="n">
        <v>99</v>
      </c>
      <c r="AC421" s="1" t="s">
        <v>2241</v>
      </c>
      <c r="AD421" s="1" t="n">
        <v>37</v>
      </c>
    </row>
    <row r="422" customFormat="false" ht="15" hidden="false" customHeight="false" outlineLevel="0" collapsed="false">
      <c r="A422" s="1" t="n">
        <v>74271822</v>
      </c>
      <c r="B422" s="1" t="s">
        <v>2242</v>
      </c>
      <c r="C422" s="2" t="s">
        <v>2243</v>
      </c>
      <c r="D422" s="2" t="s">
        <v>2244</v>
      </c>
      <c r="E422" s="3" t="n">
        <v>0.932747358786905</v>
      </c>
      <c r="F422" s="3" t="n">
        <v>0.948491342442883</v>
      </c>
      <c r="G422" s="3" t="n">
        <v>0.845821652080387</v>
      </c>
      <c r="H422" s="3" t="n">
        <v>0.311183344278718</v>
      </c>
      <c r="I422" s="3" t="n">
        <v>0.466015651918956</v>
      </c>
      <c r="J422" s="3" t="n">
        <v>0.109166460539521</v>
      </c>
      <c r="K422" s="3" t="n">
        <v>0.319816484487541</v>
      </c>
      <c r="L422" s="3" t="n">
        <v>0.331111856620616</v>
      </c>
      <c r="M422" s="3" t="n">
        <v>0.58208612134977</v>
      </c>
      <c r="N422" s="3" t="n">
        <v>0.656011459242956</v>
      </c>
      <c r="O422" s="3" t="n">
        <v>0.463515925016055</v>
      </c>
      <c r="P422" s="3" t="n">
        <v>-0.206448653966158</v>
      </c>
      <c r="Q422" s="3" t="n">
        <v>-0.0481726627938759</v>
      </c>
      <c r="R422" s="3" t="n">
        <v>-0.96092792865211</v>
      </c>
      <c r="S422" s="3" t="n">
        <v>-0.325126427389744</v>
      </c>
      <c r="T422" s="3" t="n">
        <v>-0.160937832806893</v>
      </c>
      <c r="U422" s="3" t="n">
        <v>0.488070339513157</v>
      </c>
      <c r="V422" s="2" t="s">
        <v>946</v>
      </c>
      <c r="W422" s="1" t="n">
        <v>32</v>
      </c>
      <c r="X422" s="1" t="n">
        <v>4</v>
      </c>
      <c r="Y422" s="1" t="s">
        <v>2245</v>
      </c>
      <c r="Z422" s="1" t="n">
        <v>113</v>
      </c>
      <c r="AA422" s="1" t="s">
        <v>2246</v>
      </c>
      <c r="AB422" s="1" t="n">
        <v>73</v>
      </c>
      <c r="AC422" s="1" t="s">
        <v>2247</v>
      </c>
      <c r="AD422" s="1" t="n">
        <v>89</v>
      </c>
    </row>
    <row r="423" customFormat="false" ht="15" hidden="false" customHeight="false" outlineLevel="0" collapsed="false">
      <c r="A423" s="1" t="n">
        <v>94158657</v>
      </c>
      <c r="B423" s="1" t="s">
        <v>2161</v>
      </c>
      <c r="C423" s="2" t="s">
        <v>2162</v>
      </c>
      <c r="D423" s="2" t="s">
        <v>75</v>
      </c>
      <c r="E423" s="3" t="n">
        <v>0.218759421501337</v>
      </c>
      <c r="F423" s="3" t="n">
        <v>0.427567754818495</v>
      </c>
      <c r="G423" s="3" t="n">
        <v>0.0148722187261074</v>
      </c>
      <c r="H423" s="3" t="n">
        <v>0.82088471672207</v>
      </c>
      <c r="I423" s="3" t="n">
        <v>0.645810887401869</v>
      </c>
      <c r="J423" s="3" t="n">
        <v>0.595666141753471</v>
      </c>
      <c r="K423" s="3" t="n">
        <v>0.8062459814807</v>
      </c>
      <c r="L423" s="3" t="n">
        <v>0.580228597736921</v>
      </c>
      <c r="M423" s="3" t="n">
        <v>-0.356743177483454</v>
      </c>
      <c r="N423" s="3" t="n">
        <v>-0.0878092349623427</v>
      </c>
      <c r="O423" s="3" t="n">
        <v>-1.08766385096233</v>
      </c>
      <c r="P423" s="3" t="n">
        <v>0.462165205960678</v>
      </c>
      <c r="Q423" s="3" t="n">
        <v>0.232042275330632</v>
      </c>
      <c r="R423" s="3" t="n">
        <v>0.159318108140782</v>
      </c>
      <c r="S423" s="3" t="n">
        <v>0.589846314682463</v>
      </c>
      <c r="T423" s="3" t="n">
        <v>0.0888443592935735</v>
      </c>
      <c r="U423" s="3" t="n">
        <v>0.486140313695203</v>
      </c>
      <c r="V423" s="2" t="s">
        <v>946</v>
      </c>
      <c r="W423" s="1" t="n">
        <v>38</v>
      </c>
      <c r="X423" s="1" t="n">
        <v>2</v>
      </c>
      <c r="Y423" s="1" t="s">
        <v>2248</v>
      </c>
      <c r="Z423" s="1" t="n">
        <v>48</v>
      </c>
      <c r="AA423" s="1" t="s">
        <v>2249</v>
      </c>
      <c r="AB423" s="1" t="n">
        <v>72</v>
      </c>
      <c r="AC423" s="1" t="n">
        <v>0</v>
      </c>
      <c r="AD423" s="1" t="e">
        <f aca="false">NA()</f>
        <v>#N/A</v>
      </c>
    </row>
    <row r="424" customFormat="false" ht="15" hidden="false" customHeight="false" outlineLevel="0" collapsed="false">
      <c r="A424" s="1" t="n">
        <v>94400893</v>
      </c>
      <c r="B424" s="1" t="s">
        <v>2250</v>
      </c>
      <c r="C424" s="2" t="s">
        <v>2251</v>
      </c>
      <c r="D424" s="2" t="s">
        <v>2252</v>
      </c>
      <c r="E424" s="3" t="n">
        <v>0.300285102194278</v>
      </c>
      <c r="F424" s="3" t="n">
        <v>0.174055461595786</v>
      </c>
      <c r="G424" s="3" t="n">
        <v>0.910105452956348</v>
      </c>
      <c r="H424" s="3" t="n">
        <v>0.0239312217544453</v>
      </c>
      <c r="I424" s="3" t="n">
        <v>0.85151809329879</v>
      </c>
      <c r="J424" s="3" t="n">
        <v>0.845709302040648</v>
      </c>
      <c r="K424" s="3" t="n">
        <v>0.657800076919477</v>
      </c>
      <c r="L424" s="3" t="n">
        <v>0.0521909907232763</v>
      </c>
      <c r="M424" s="3" t="n">
        <v>-0.13418586337068</v>
      </c>
      <c r="N424" s="3" t="n">
        <v>-0.266130224319404</v>
      </c>
      <c r="O424" s="3" t="n">
        <v>0.383473092479217</v>
      </c>
      <c r="P424" s="3" t="n">
        <v>-0.536508037002035</v>
      </c>
      <c r="Q424" s="3" t="n">
        <v>0.402828857770506</v>
      </c>
      <c r="R424" s="3" t="n">
        <v>0.396182945266769</v>
      </c>
      <c r="S424" s="3" t="n">
        <v>0.157097646097791</v>
      </c>
      <c r="T424" s="3" t="n">
        <v>-0.402758416922163</v>
      </c>
      <c r="U424" s="3" t="n">
        <v>0.187297903154847</v>
      </c>
      <c r="V424" s="2" t="s">
        <v>946</v>
      </c>
      <c r="W424" s="1" t="n">
        <v>58</v>
      </c>
      <c r="X424" s="1" t="n">
        <v>9</v>
      </c>
      <c r="Y424" s="1" t="s">
        <v>2253</v>
      </c>
      <c r="Z424" s="1" t="n">
        <v>53</v>
      </c>
      <c r="AA424" s="1" t="s">
        <v>2254</v>
      </c>
      <c r="AB424" s="1" t="n">
        <v>105</v>
      </c>
      <c r="AC424" s="1" t="s">
        <v>2255</v>
      </c>
      <c r="AD424" s="1" t="n">
        <v>101</v>
      </c>
    </row>
    <row r="425" customFormat="false" ht="15" hidden="false" customHeight="false" outlineLevel="0" collapsed="false">
      <c r="A425" s="1" t="n">
        <v>94400899</v>
      </c>
      <c r="B425" s="1" t="s">
        <v>2256</v>
      </c>
      <c r="C425" s="2" t="s">
        <v>2257</v>
      </c>
      <c r="D425" s="2" t="s">
        <v>63</v>
      </c>
      <c r="E425" s="3" t="n">
        <v>0.945541079357344</v>
      </c>
      <c r="F425" s="3" t="n">
        <v>0.395171967308365</v>
      </c>
      <c r="G425" s="3" t="n">
        <v>0.444704034234699</v>
      </c>
      <c r="H425" s="3" t="n">
        <v>0.565123715245583</v>
      </c>
      <c r="I425" s="3" t="n">
        <v>0.961028860728668</v>
      </c>
      <c r="J425" s="3" t="n">
        <v>0.290131347949309</v>
      </c>
      <c r="K425" s="3" t="n">
        <v>0.475440991054926</v>
      </c>
      <c r="L425" s="3" t="n">
        <v>0.01927054439901</v>
      </c>
      <c r="M425" s="3" t="n">
        <v>0.756586166655434</v>
      </c>
      <c r="N425" s="3" t="n">
        <v>-0.112527865737575</v>
      </c>
      <c r="O425" s="3" t="n">
        <v>-0.0616303429316697</v>
      </c>
      <c r="P425" s="3" t="n">
        <v>0.0689710472354787</v>
      </c>
      <c r="Q425" s="3" t="n">
        <v>0.98393184160967</v>
      </c>
      <c r="R425" s="3" t="n">
        <v>-0.456720995174757</v>
      </c>
      <c r="S425" s="3" t="n">
        <v>-0.0528036643123537</v>
      </c>
      <c r="T425" s="3" t="n">
        <v>-1.12580618734423</v>
      </c>
      <c r="U425" s="3" t="n">
        <v>0.309221676146856</v>
      </c>
      <c r="V425" s="2" t="s">
        <v>946</v>
      </c>
      <c r="W425" s="1" t="n">
        <v>15</v>
      </c>
      <c r="X425" s="1" t="n">
        <v>7</v>
      </c>
      <c r="Y425" s="1" t="s">
        <v>2258</v>
      </c>
      <c r="Z425" s="1" t="n">
        <v>37</v>
      </c>
      <c r="AA425" s="1" t="s">
        <v>2259</v>
      </c>
      <c r="AB425" s="1" t="n">
        <v>65</v>
      </c>
      <c r="AC425" s="1" t="s">
        <v>2260</v>
      </c>
      <c r="AD425" s="1" t="n">
        <v>39</v>
      </c>
    </row>
    <row r="426" customFormat="false" ht="15" hidden="false" customHeight="false" outlineLevel="0" collapsed="false">
      <c r="A426" s="1" t="n">
        <v>100815792</v>
      </c>
      <c r="B426" s="1" t="s">
        <v>2261</v>
      </c>
      <c r="C426" s="2" t="s">
        <v>2262</v>
      </c>
      <c r="D426" s="2" t="s">
        <v>2263</v>
      </c>
      <c r="E426" s="3" t="n">
        <v>0.981050428457642</v>
      </c>
      <c r="F426" s="3" t="n">
        <v>0.0197313397505333</v>
      </c>
      <c r="G426" s="3" t="n">
        <v>0.11749045340545</v>
      </c>
      <c r="H426" s="3" t="n">
        <v>0.330510328966463</v>
      </c>
      <c r="I426" s="3" t="n">
        <v>0.958145914145196</v>
      </c>
      <c r="J426" s="3" t="n">
        <v>0.218605045073027</v>
      </c>
      <c r="K426" s="3" t="n">
        <v>0.406467184011334</v>
      </c>
      <c r="L426" s="3" t="n">
        <v>0.859090854720385</v>
      </c>
      <c r="M426" s="3" t="n">
        <v>1.46324700371407</v>
      </c>
      <c r="N426" s="3" t="n">
        <v>-1.65283627597562</v>
      </c>
      <c r="O426" s="3" t="n">
        <v>-0.90262779696667</v>
      </c>
      <c r="P426" s="3" t="n">
        <v>-0.324931678241034</v>
      </c>
      <c r="Q426" s="3" t="n">
        <v>1.79977643870118</v>
      </c>
      <c r="R426" s="3" t="n">
        <v>-0.82737723813178</v>
      </c>
      <c r="S426" s="3" t="n">
        <v>-0.244326490971395</v>
      </c>
      <c r="T426" s="3" t="n">
        <v>0.68907603787125</v>
      </c>
      <c r="U426" s="3" t="n">
        <v>0.061875805077898</v>
      </c>
      <c r="V426" s="2" t="s">
        <v>946</v>
      </c>
      <c r="W426" s="1" t="n">
        <v>54</v>
      </c>
      <c r="X426" s="1" t="n">
        <v>1</v>
      </c>
      <c r="Y426" s="1" t="s">
        <v>2264</v>
      </c>
      <c r="Z426" s="1" t="n">
        <v>36</v>
      </c>
      <c r="AA426" s="1" t="n">
        <v>0</v>
      </c>
      <c r="AB426" s="1" t="e">
        <f aca="false">NA()</f>
        <v>#N/A</v>
      </c>
      <c r="AC426" s="1" t="n">
        <v>0</v>
      </c>
      <c r="AD426" s="1" t="e">
        <f aca="false">NA()</f>
        <v>#N/A</v>
      </c>
    </row>
    <row r="427" customFormat="false" ht="15" hidden="false" customHeight="false" outlineLevel="0" collapsed="false">
      <c r="A427" s="1" t="n">
        <v>110748925</v>
      </c>
      <c r="B427" s="1" t="s">
        <v>2265</v>
      </c>
      <c r="C427" s="2" t="e">
        <f aca="false">NA()</f>
        <v>#N/A</v>
      </c>
      <c r="D427" s="2" t="s">
        <v>2266</v>
      </c>
      <c r="E427" s="3" t="n">
        <v>0.490100128178301</v>
      </c>
      <c r="F427" s="3" t="n">
        <v>0.944015343608393</v>
      </c>
      <c r="G427" s="3" t="n">
        <v>0.879991948964896</v>
      </c>
      <c r="H427" s="3" t="n">
        <v>0.409907783745261</v>
      </c>
      <c r="I427" s="3" t="n">
        <v>0.603877346014596</v>
      </c>
      <c r="J427" s="3" t="n">
        <v>0.222606583052782</v>
      </c>
      <c r="K427" s="3" t="n">
        <v>0.387254908024004</v>
      </c>
      <c r="L427" s="3" t="n">
        <v>0.0452757709406361</v>
      </c>
      <c r="M427" s="3" t="n">
        <v>-0.00354706865314837</v>
      </c>
      <c r="N427" s="3" t="n">
        <v>0.257172861492401</v>
      </c>
      <c r="O427" s="3" t="n">
        <v>0.189076774529097</v>
      </c>
      <c r="P427" s="3" t="n">
        <v>-0.0338784016480107</v>
      </c>
      <c r="Q427" s="3" t="n">
        <v>0.0581007335654285</v>
      </c>
      <c r="R427" s="3" t="n">
        <v>-0.169698786976648</v>
      </c>
      <c r="S427" s="3" t="n">
        <v>-0.0637557818283265</v>
      </c>
      <c r="T427" s="3" t="n">
        <v>-0.233470330480793</v>
      </c>
      <c r="U427" s="3" t="n">
        <v>0.454842526473415</v>
      </c>
      <c r="V427" s="2" t="s">
        <v>946</v>
      </c>
      <c r="W427" s="1" t="n">
        <v>58</v>
      </c>
      <c r="X427" s="1" t="n">
        <v>11</v>
      </c>
      <c r="Y427" s="1" t="s">
        <v>2267</v>
      </c>
      <c r="Z427" s="1" t="n">
        <v>54</v>
      </c>
      <c r="AA427" s="1" t="s">
        <v>2268</v>
      </c>
      <c r="AB427" s="1" t="n">
        <v>109</v>
      </c>
      <c r="AC427" s="1" t="s">
        <v>2269</v>
      </c>
      <c r="AD427" s="1" t="n">
        <v>46</v>
      </c>
    </row>
    <row r="428" customFormat="false" ht="15" hidden="false" customHeight="false" outlineLevel="0" collapsed="false">
      <c r="A428" s="1" t="n">
        <v>110748949</v>
      </c>
      <c r="B428" s="1" t="s">
        <v>2270</v>
      </c>
      <c r="C428" s="2" t="s">
        <v>2271</v>
      </c>
      <c r="D428" s="2" t="s">
        <v>2272</v>
      </c>
      <c r="E428" s="3" t="n">
        <v>0.00254307479787617</v>
      </c>
      <c r="F428" s="3" t="n">
        <v>0.547722687895823</v>
      </c>
      <c r="G428" s="3" t="n">
        <v>0.557348146553845</v>
      </c>
      <c r="H428" s="3" t="n">
        <v>0.604643181895742</v>
      </c>
      <c r="I428" s="3" t="n">
        <v>0.789471005908785</v>
      </c>
      <c r="J428" s="3" t="n">
        <v>0.820568769498922</v>
      </c>
      <c r="K428" s="3" t="n">
        <v>0.489831092262288</v>
      </c>
      <c r="L428" s="3" t="n">
        <v>0.392664223802912</v>
      </c>
      <c r="M428" s="3" t="n">
        <v>-0.522253549502457</v>
      </c>
      <c r="N428" s="3" t="n">
        <v>0.0238752161770789</v>
      </c>
      <c r="O428" s="3" t="n">
        <v>0.0287897307744925</v>
      </c>
      <c r="P428" s="3" t="n">
        <v>0.0494061674813106</v>
      </c>
      <c r="Q428" s="3" t="n">
        <v>0.220359828041126</v>
      </c>
      <c r="R428" s="3" t="n">
        <v>0.253350775319325</v>
      </c>
      <c r="S428" s="3" t="n">
        <v>-0.00701392930888644</v>
      </c>
      <c r="T428" s="3" t="n">
        <v>-0.0465142389819896</v>
      </c>
      <c r="U428" s="3" t="n">
        <v>0.263266777362539</v>
      </c>
      <c r="V428" s="2" t="s">
        <v>946</v>
      </c>
      <c r="W428" s="1" t="n">
        <v>58</v>
      </c>
      <c r="X428" s="1" t="n">
        <v>10</v>
      </c>
      <c r="Y428" s="1" t="s">
        <v>2273</v>
      </c>
      <c r="Z428" s="1" t="n">
        <v>70</v>
      </c>
      <c r="AA428" s="1" t="s">
        <v>2274</v>
      </c>
      <c r="AB428" s="1" t="n">
        <v>73</v>
      </c>
      <c r="AC428" s="1" t="s">
        <v>2275</v>
      </c>
      <c r="AD428" s="1" t="n">
        <v>143</v>
      </c>
    </row>
    <row r="429" customFormat="false" ht="15" hidden="false" customHeight="false" outlineLevel="0" collapsed="false">
      <c r="A429" s="1" t="n">
        <v>110749126</v>
      </c>
      <c r="B429" s="1" t="s">
        <v>2276</v>
      </c>
      <c r="C429" s="2" t="s">
        <v>2277</v>
      </c>
      <c r="D429" s="2" t="s">
        <v>2278</v>
      </c>
      <c r="E429" s="3" t="n">
        <v>0.324613440700796</v>
      </c>
      <c r="F429" s="3" t="n">
        <v>0.618733015950558</v>
      </c>
      <c r="G429" s="3" t="n">
        <v>0.0376029033800323</v>
      </c>
      <c r="H429" s="3" t="n">
        <v>0.992095068074728</v>
      </c>
      <c r="I429" s="3" t="n">
        <v>0.834172954703903</v>
      </c>
      <c r="J429" s="3" t="n">
        <v>0.188845831498872</v>
      </c>
      <c r="K429" s="3" t="n">
        <v>0.159280958902313</v>
      </c>
      <c r="L429" s="3" t="n">
        <v>0.859900908520162</v>
      </c>
      <c r="M429" s="3" t="n">
        <v>-0.169832624588981</v>
      </c>
      <c r="N429" s="3" t="n">
        <v>0.12705017086972</v>
      </c>
      <c r="O429" s="3" t="n">
        <v>-0.758152051600368</v>
      </c>
      <c r="P429" s="3" t="n">
        <v>0.952233428872612</v>
      </c>
      <c r="Q429" s="3" t="n">
        <v>0.560097360534038</v>
      </c>
      <c r="R429" s="3" t="n">
        <v>-0.509592214149918</v>
      </c>
      <c r="S429" s="3" t="n">
        <v>-0.580846900942973</v>
      </c>
      <c r="T429" s="3" t="n">
        <v>0.37904283100587</v>
      </c>
      <c r="U429" s="3" t="n">
        <v>0.0916923177209776</v>
      </c>
      <c r="V429" s="2" t="s">
        <v>946</v>
      </c>
      <c r="W429" s="1" t="n">
        <v>57</v>
      </c>
      <c r="X429" s="1" t="n">
        <v>11</v>
      </c>
      <c r="Y429" s="1" t="s">
        <v>2279</v>
      </c>
      <c r="Z429" s="1" t="n">
        <v>60</v>
      </c>
      <c r="AA429" s="1" t="s">
        <v>2280</v>
      </c>
      <c r="AB429" s="1" t="n">
        <v>51</v>
      </c>
      <c r="AC429" s="1" t="s">
        <v>2281</v>
      </c>
      <c r="AD429" s="1" t="n">
        <v>45</v>
      </c>
    </row>
    <row r="430" customFormat="false" ht="15" hidden="false" customHeight="false" outlineLevel="0" collapsed="false">
      <c r="A430" s="1" t="n">
        <v>110749179</v>
      </c>
      <c r="B430" s="1" t="s">
        <v>2282</v>
      </c>
      <c r="C430" s="2" t="s">
        <v>2283</v>
      </c>
      <c r="D430" s="2" t="s">
        <v>2284</v>
      </c>
      <c r="E430" s="3" t="n">
        <v>0.328927552272337</v>
      </c>
      <c r="F430" s="3" t="n">
        <v>0.142301528393721</v>
      </c>
      <c r="G430" s="3" t="n">
        <v>0.669484635310392</v>
      </c>
      <c r="H430" s="3" t="n">
        <v>0.99423651827867</v>
      </c>
      <c r="I430" s="3" t="n">
        <v>0.060659780169728</v>
      </c>
      <c r="J430" s="3" t="n">
        <v>0.330368846972208</v>
      </c>
      <c r="K430" s="3" t="n">
        <v>0.66075866380692</v>
      </c>
      <c r="L430" s="3" t="n">
        <v>0.81254236518233</v>
      </c>
      <c r="M430" s="3" t="n">
        <v>-0.229032308172342</v>
      </c>
      <c r="N430" s="3" t="n">
        <v>-0.590901227418661</v>
      </c>
      <c r="O430" s="3" t="n">
        <v>0.23562420567132</v>
      </c>
      <c r="P430" s="3" t="n">
        <v>1.33290867210009</v>
      </c>
      <c r="Q430" s="3" t="n">
        <v>-1.19359227550726</v>
      </c>
      <c r="R430" s="3" t="n">
        <v>-0.336848152937762</v>
      </c>
      <c r="S430" s="3" t="n">
        <v>0.35048766160621</v>
      </c>
      <c r="T430" s="3" t="n">
        <v>0.431353424658405</v>
      </c>
      <c r="U430" s="3" t="n">
        <v>0.185169918295683</v>
      </c>
      <c r="V430" s="2" t="s">
        <v>946</v>
      </c>
      <c r="W430" s="1" t="n">
        <v>46</v>
      </c>
      <c r="X430" s="1" t="n">
        <v>6</v>
      </c>
      <c r="Y430" s="1" t="s">
        <v>2285</v>
      </c>
      <c r="Z430" s="1" t="n">
        <v>136</v>
      </c>
      <c r="AA430" s="1" t="s">
        <v>2286</v>
      </c>
      <c r="AB430" s="1" t="n">
        <v>69</v>
      </c>
      <c r="AC430" s="1" t="s">
        <v>2287</v>
      </c>
      <c r="AD430" s="1" t="n">
        <v>43</v>
      </c>
    </row>
    <row r="431" customFormat="false" ht="15" hidden="false" customHeight="false" outlineLevel="0" collapsed="false">
      <c r="A431" s="1" t="n">
        <v>110749558</v>
      </c>
      <c r="B431" s="1" t="s">
        <v>2288</v>
      </c>
      <c r="C431" s="2" t="s">
        <v>2289</v>
      </c>
      <c r="D431" s="2" t="s">
        <v>2290</v>
      </c>
      <c r="E431" s="3" t="n">
        <v>0.988051307087785</v>
      </c>
      <c r="F431" s="3" t="n">
        <v>0.300062505539799</v>
      </c>
      <c r="G431" s="3" t="n">
        <v>0.760991572828691</v>
      </c>
      <c r="H431" s="3" t="n">
        <v>0.148666081172044</v>
      </c>
      <c r="I431" s="3" t="n">
        <v>0.198976323190007</v>
      </c>
      <c r="J431" s="3" t="n">
        <v>0.549861043470987</v>
      </c>
      <c r="K431" s="3" t="n">
        <v>0.641622488163912</v>
      </c>
      <c r="L431" s="3" t="n">
        <v>0.176148521500706</v>
      </c>
      <c r="M431" s="3" t="n">
        <v>0.499356251945252</v>
      </c>
      <c r="N431" s="3" t="n">
        <v>-0.126245456496222</v>
      </c>
      <c r="O431" s="3" t="n">
        <v>0.171212348140405</v>
      </c>
      <c r="P431" s="3" t="n">
        <v>-0.234772872690521</v>
      </c>
      <c r="Q431" s="3" t="n">
        <v>-0.281185221590545</v>
      </c>
      <c r="R431" s="3" t="n">
        <v>0.0417734758998935</v>
      </c>
      <c r="S431" s="3" t="n">
        <v>0.121377439699299</v>
      </c>
      <c r="T431" s="3" t="n">
        <v>-0.191515964907561</v>
      </c>
      <c r="U431" s="3" t="n">
        <v>0.291008113086538</v>
      </c>
      <c r="V431" s="2" t="s">
        <v>946</v>
      </c>
      <c r="W431" s="1" t="n">
        <v>58</v>
      </c>
      <c r="X431" s="1" t="n">
        <v>4</v>
      </c>
      <c r="Y431" s="1" t="s">
        <v>2291</v>
      </c>
      <c r="Z431" s="1" t="n">
        <v>63</v>
      </c>
      <c r="AA431" s="1" t="s">
        <v>2292</v>
      </c>
      <c r="AB431" s="1" t="n">
        <v>149</v>
      </c>
      <c r="AC431" s="1" t="s">
        <v>2293</v>
      </c>
      <c r="AD431" s="1" t="n">
        <v>32</v>
      </c>
    </row>
    <row r="432" customFormat="false" ht="15" hidden="false" customHeight="false" outlineLevel="0" collapsed="false">
      <c r="A432" s="1" t="n">
        <v>110749562</v>
      </c>
      <c r="B432" s="1" t="s">
        <v>2294</v>
      </c>
      <c r="C432" s="2" t="s">
        <v>2295</v>
      </c>
      <c r="D432" s="2" t="s">
        <v>2296</v>
      </c>
      <c r="E432" s="3" t="n">
        <v>0.728289396385836</v>
      </c>
      <c r="F432" s="3" t="n">
        <v>0.163979551739707</v>
      </c>
      <c r="G432" s="3" t="n">
        <v>0.447014374434713</v>
      </c>
      <c r="H432" s="3" t="n">
        <v>0.612699160879534</v>
      </c>
      <c r="I432" s="3" t="n">
        <v>0.392549097819342</v>
      </c>
      <c r="J432" s="3" t="n">
        <v>0.452132115170231</v>
      </c>
      <c r="K432" s="3" t="n">
        <v>0.959210922819075</v>
      </c>
      <c r="L432" s="3" t="n">
        <v>0.0324882632911904</v>
      </c>
      <c r="M432" s="3" t="n">
        <v>0.189778629349415</v>
      </c>
      <c r="N432" s="3" t="n">
        <v>-0.338073304775878</v>
      </c>
      <c r="O432" s="3" t="n">
        <v>-0.0457068852005399</v>
      </c>
      <c r="P432" s="3" t="n">
        <v>0.0914089824103556</v>
      </c>
      <c r="Q432" s="3" t="n">
        <v>-0.135418064859295</v>
      </c>
      <c r="R432" s="3" t="n">
        <v>-0.057551775608926</v>
      </c>
      <c r="S432" s="3" t="n">
        <v>0.851734211552096</v>
      </c>
      <c r="T432" s="3" t="n">
        <v>-0.556171792867227</v>
      </c>
      <c r="U432" s="3" t="n">
        <v>0.383149235094943</v>
      </c>
      <c r="V432" s="2" t="s">
        <v>946</v>
      </c>
      <c r="W432" s="1" t="n">
        <v>57</v>
      </c>
      <c r="X432" s="1" t="n">
        <v>2</v>
      </c>
      <c r="Y432" s="1" t="s">
        <v>2297</v>
      </c>
      <c r="Z432" s="1" t="n">
        <v>73</v>
      </c>
      <c r="AA432" s="1" t="s">
        <v>2298</v>
      </c>
      <c r="AB432" s="1" t="n">
        <v>37</v>
      </c>
      <c r="AC432" s="1" t="n">
        <v>0</v>
      </c>
      <c r="AD432" s="1" t="e">
        <f aca="false">NA()</f>
        <v>#N/A</v>
      </c>
    </row>
    <row r="433" customFormat="false" ht="15" hidden="false" customHeight="false" outlineLevel="0" collapsed="false">
      <c r="A433" s="1" t="n">
        <v>110749568</v>
      </c>
      <c r="B433" s="1" t="s">
        <v>2299</v>
      </c>
      <c r="C433" s="2" t="e">
        <f aca="false">NA()</f>
        <v>#N/A</v>
      </c>
      <c r="D433" s="2" t="s">
        <v>2300</v>
      </c>
      <c r="E433" s="3" t="n">
        <v>0.988423673389939</v>
      </c>
      <c r="F433" s="3" t="n">
        <v>0.831896576423823</v>
      </c>
      <c r="G433" s="3" t="n">
        <v>0.900058859259842</v>
      </c>
      <c r="H433" s="3" t="n">
        <v>0.0862036964209758</v>
      </c>
      <c r="I433" s="3" t="n">
        <v>0.606611941426906</v>
      </c>
      <c r="J433" s="3" t="n">
        <v>0.457444223246856</v>
      </c>
      <c r="K433" s="3" t="n">
        <v>0.034701776206952</v>
      </c>
      <c r="L433" s="3" t="n">
        <v>0.298519541439665</v>
      </c>
      <c r="M433" s="3" t="n">
        <v>0.747606337502992</v>
      </c>
      <c r="N433" s="3" t="n">
        <v>0.34270437216664</v>
      </c>
      <c r="O433" s="3" t="n">
        <v>0.46560584526297</v>
      </c>
      <c r="P433" s="3" t="n">
        <v>-0.476985987058334</v>
      </c>
      <c r="Q433" s="3" t="n">
        <v>0.125648137616399</v>
      </c>
      <c r="R433" s="3" t="n">
        <v>-0.0543106528534698</v>
      </c>
      <c r="S433" s="3" t="n">
        <v>-0.988450523498492</v>
      </c>
      <c r="T433" s="3" t="n">
        <v>-0.161817529138704</v>
      </c>
      <c r="U433" s="3" t="n">
        <v>0.14617108795555</v>
      </c>
      <c r="V433" s="2" t="s">
        <v>946</v>
      </c>
      <c r="W433" s="1" t="n">
        <v>44</v>
      </c>
      <c r="X433" s="1" t="n">
        <v>4</v>
      </c>
      <c r="Y433" s="1" t="s">
        <v>2301</v>
      </c>
      <c r="Z433" s="1" t="n">
        <v>32</v>
      </c>
      <c r="AA433" s="1" t="s">
        <v>2302</v>
      </c>
      <c r="AB433" s="1" t="n">
        <v>30</v>
      </c>
      <c r="AC433" s="1" t="s">
        <v>2303</v>
      </c>
      <c r="AD433" s="1" t="n">
        <v>32</v>
      </c>
    </row>
    <row r="434" customFormat="false" ht="15" hidden="false" customHeight="false" outlineLevel="0" collapsed="false">
      <c r="A434" s="1" t="n">
        <v>110749824</v>
      </c>
      <c r="B434" s="1" t="s">
        <v>245</v>
      </c>
      <c r="C434" s="2" t="s">
        <v>246</v>
      </c>
      <c r="D434" s="2" t="s">
        <v>247</v>
      </c>
      <c r="E434" s="3" t="n">
        <v>0.878485032425397</v>
      </c>
      <c r="F434" s="3" t="n">
        <v>0.399052730716515</v>
      </c>
      <c r="G434" s="3" t="n">
        <v>0.417739133503666</v>
      </c>
      <c r="H434" s="3" t="n">
        <v>0.742218683860454</v>
      </c>
      <c r="I434" s="3" t="n">
        <v>0.834516640827988</v>
      </c>
      <c r="J434" s="3" t="n">
        <v>0.877412377263938</v>
      </c>
      <c r="K434" s="3" t="n">
        <v>0.0199943951864648</v>
      </c>
      <c r="L434" s="3" t="n">
        <v>0.248403641047647</v>
      </c>
      <c r="M434" s="3" t="n">
        <v>0.780506114584985</v>
      </c>
      <c r="N434" s="3" t="n">
        <v>-0.234664192823066</v>
      </c>
      <c r="O434" s="3" t="n">
        <v>-0.139134888749323</v>
      </c>
      <c r="P434" s="3" t="n">
        <v>0.58341648086604</v>
      </c>
      <c r="Q434" s="3" t="n">
        <v>1.28328968552655</v>
      </c>
      <c r="R434" s="3" t="n">
        <v>0.901799902840569</v>
      </c>
      <c r="S434" s="3" t="n">
        <v>-2.75804360769298</v>
      </c>
      <c r="T434" s="3" t="n">
        <v>-0.41716949455277</v>
      </c>
      <c r="U434" s="3" t="n">
        <v>0.37852669117256</v>
      </c>
      <c r="V434" s="2" t="s">
        <v>946</v>
      </c>
      <c r="W434" s="1" t="n">
        <v>14</v>
      </c>
      <c r="X434" s="1" t="n">
        <v>9</v>
      </c>
      <c r="Y434" s="1" t="s">
        <v>249</v>
      </c>
      <c r="Z434" s="1" t="n">
        <v>78</v>
      </c>
      <c r="AA434" s="1" t="s">
        <v>250</v>
      </c>
      <c r="AB434" s="1" t="n">
        <v>30</v>
      </c>
      <c r="AC434" s="1" t="s">
        <v>2304</v>
      </c>
      <c r="AD434" s="1" t="n">
        <v>79</v>
      </c>
    </row>
    <row r="435" customFormat="false" ht="15" hidden="false" customHeight="false" outlineLevel="0" collapsed="false">
      <c r="A435" s="1" t="n">
        <v>110750103</v>
      </c>
      <c r="B435" s="1" t="s">
        <v>2305</v>
      </c>
      <c r="C435" s="2" t="s">
        <v>2306</v>
      </c>
      <c r="D435" s="2" t="s">
        <v>63</v>
      </c>
      <c r="E435" s="3" t="n">
        <v>0.371785621650989</v>
      </c>
      <c r="F435" s="3" t="n">
        <v>0.843416716119502</v>
      </c>
      <c r="G435" s="3" t="n">
        <v>0.53510773607183</v>
      </c>
      <c r="H435" s="3" t="n">
        <v>0.251596608136468</v>
      </c>
      <c r="I435" s="3" t="n">
        <v>0.91801234746475</v>
      </c>
      <c r="J435" s="3" t="n">
        <v>0.229641799882749</v>
      </c>
      <c r="K435" s="3" t="n">
        <v>0.13527086275291</v>
      </c>
      <c r="L435" s="3" t="n">
        <v>0.709009965315834</v>
      </c>
      <c r="M435" s="3" t="n">
        <v>-0.158995935325</v>
      </c>
      <c r="N435" s="3" t="n">
        <v>0.537179761295121</v>
      </c>
      <c r="O435" s="3" t="n">
        <v>0.0432664028173988</v>
      </c>
      <c r="P435" s="3" t="n">
        <v>-0.31791434506987</v>
      </c>
      <c r="Q435" s="3" t="n">
        <v>0.953531477314343</v>
      </c>
      <c r="R435" s="3" t="n">
        <v>-0.500136131078711</v>
      </c>
      <c r="S435" s="3" t="n">
        <v>-0.792108626863424</v>
      </c>
      <c r="T435" s="3" t="n">
        <v>0.235177396910142</v>
      </c>
      <c r="U435" s="3" t="n">
        <v>0.681829185048671</v>
      </c>
      <c r="V435" s="2" t="s">
        <v>946</v>
      </c>
      <c r="W435" s="1" t="n">
        <v>34</v>
      </c>
      <c r="X435" s="1" t="n">
        <v>2</v>
      </c>
      <c r="Y435" s="1" t="s">
        <v>2307</v>
      </c>
      <c r="Z435" s="1" t="n">
        <v>43</v>
      </c>
      <c r="AA435" s="1" t="s">
        <v>2308</v>
      </c>
      <c r="AB435" s="1" t="n">
        <v>50</v>
      </c>
      <c r="AC435" s="1" t="n">
        <v>0</v>
      </c>
      <c r="AD435" s="1" t="e">
        <f aca="false">NA()</f>
        <v>#N/A</v>
      </c>
    </row>
    <row r="436" customFormat="false" ht="15" hidden="false" customHeight="false" outlineLevel="0" collapsed="false">
      <c r="A436" s="1" t="n">
        <v>110750178</v>
      </c>
      <c r="B436" s="1" t="s">
        <v>2309</v>
      </c>
      <c r="C436" s="2" t="s">
        <v>2310</v>
      </c>
      <c r="D436" s="2" t="s">
        <v>63</v>
      </c>
      <c r="E436" s="3" t="n">
        <v>0.974727464262296</v>
      </c>
      <c r="F436" s="3" t="n">
        <v>0.404721792849948</v>
      </c>
      <c r="G436" s="3" t="n">
        <v>0.89251091895364</v>
      </c>
      <c r="H436" s="3" t="n">
        <v>0.285124697934138</v>
      </c>
      <c r="I436" s="3" t="n">
        <v>0.0224737718208848</v>
      </c>
      <c r="J436" s="3" t="n">
        <v>0.90321570390697</v>
      </c>
      <c r="K436" s="3" t="n">
        <v>0.512882793696071</v>
      </c>
      <c r="L436" s="3" t="n">
        <v>0.0590606397215108</v>
      </c>
      <c r="M436" s="3" t="n">
        <v>0.58408969525777</v>
      </c>
      <c r="N436" s="3" t="n">
        <v>-0.0813488753324142</v>
      </c>
      <c r="O436" s="3" t="n">
        <v>0.410473451990296</v>
      </c>
      <c r="P436" s="3" t="n">
        <v>-0.177563610945424</v>
      </c>
      <c r="Q436" s="3" t="n">
        <v>-0.940204985895201</v>
      </c>
      <c r="R436" s="3" t="n">
        <v>0.629038029174031</v>
      </c>
      <c r="S436" s="3" t="n">
        <v>0.0149714471995104</v>
      </c>
      <c r="T436" s="3" t="n">
        <v>-0.439455151448568</v>
      </c>
      <c r="U436" s="3" t="n">
        <v>0.0760811052927708</v>
      </c>
      <c r="V436" s="2" t="s">
        <v>946</v>
      </c>
      <c r="W436" s="1" t="n">
        <v>57</v>
      </c>
      <c r="X436" s="1" t="n">
        <v>1</v>
      </c>
      <c r="Y436" s="1" t="s">
        <v>2311</v>
      </c>
      <c r="Z436" s="1" t="n">
        <v>45</v>
      </c>
      <c r="AA436" s="1" t="n">
        <v>0</v>
      </c>
      <c r="AB436" s="1" t="e">
        <f aca="false">NA()</f>
        <v>#N/A</v>
      </c>
      <c r="AC436" s="1" t="n">
        <v>0</v>
      </c>
      <c r="AD436" s="1" t="e">
        <f aca="false">NA()</f>
        <v>#N/A</v>
      </c>
    </row>
    <row r="437" customFormat="false" ht="15" hidden="false" customHeight="false" outlineLevel="0" collapsed="false">
      <c r="A437" s="1" t="n">
        <v>110750189</v>
      </c>
      <c r="B437" s="1" t="s">
        <v>2312</v>
      </c>
      <c r="C437" s="2" t="s">
        <v>2313</v>
      </c>
      <c r="D437" s="2" t="s">
        <v>2148</v>
      </c>
      <c r="E437" s="3" t="n">
        <v>0.723514636222707</v>
      </c>
      <c r="F437" s="3" t="n">
        <v>0.304014907625379</v>
      </c>
      <c r="G437" s="3" t="n">
        <v>0.467698657964047</v>
      </c>
      <c r="H437" s="3" t="n">
        <v>0.35966825771429</v>
      </c>
      <c r="I437" s="3" t="n">
        <v>0.190595248574615</v>
      </c>
      <c r="J437" s="3" t="n">
        <v>0.874113405012797</v>
      </c>
      <c r="K437" s="3" t="n">
        <v>0.600854142001458</v>
      </c>
      <c r="L437" s="3" t="n">
        <v>0.254882095326315</v>
      </c>
      <c r="M437" s="3" t="n">
        <v>0.213557583784752</v>
      </c>
      <c r="N437" s="3" t="n">
        <v>-0.242731461674511</v>
      </c>
      <c r="O437" s="3" t="n">
        <v>-0.0347767256868258</v>
      </c>
      <c r="P437" s="3" t="n">
        <v>-0.159002783440067</v>
      </c>
      <c r="Q437" s="3" t="n">
        <v>-0.504544753643559</v>
      </c>
      <c r="R437" s="3" t="n">
        <v>0.762045365727613</v>
      </c>
      <c r="S437" s="3" t="n">
        <v>0.20432088360464</v>
      </c>
      <c r="T437" s="3" t="n">
        <v>-0.238868108672042</v>
      </c>
      <c r="U437" s="3" t="n">
        <v>0.86841393572148</v>
      </c>
      <c r="V437" s="2" t="s">
        <v>946</v>
      </c>
      <c r="W437" s="1" t="n">
        <v>35</v>
      </c>
      <c r="X437" s="1" t="n">
        <v>1</v>
      </c>
      <c r="Y437" s="1" t="s">
        <v>2314</v>
      </c>
      <c r="Z437" s="1" t="n">
        <v>38</v>
      </c>
      <c r="AA437" s="1" t="n">
        <v>0</v>
      </c>
      <c r="AB437" s="1" t="e">
        <f aca="false">NA()</f>
        <v>#N/A</v>
      </c>
      <c r="AC437" s="1" t="n">
        <v>0</v>
      </c>
      <c r="AD437" s="1" t="e">
        <f aca="false">NA()</f>
        <v>#N/A</v>
      </c>
    </row>
    <row r="438" customFormat="false" ht="15" hidden="false" customHeight="false" outlineLevel="0" collapsed="false">
      <c r="A438" s="1" t="n">
        <v>110750672</v>
      </c>
      <c r="B438" s="1" t="s">
        <v>2315</v>
      </c>
      <c r="C438" s="2" t="s">
        <v>2316</v>
      </c>
      <c r="D438" s="2" t="s">
        <v>63</v>
      </c>
      <c r="E438" s="3" t="n">
        <v>0.398682849407813</v>
      </c>
      <c r="F438" s="3" t="n">
        <v>0.960169514501905</v>
      </c>
      <c r="G438" s="3" t="n">
        <v>0.183901114640253</v>
      </c>
      <c r="H438" s="3" t="n">
        <v>0.267533622155527</v>
      </c>
      <c r="I438" s="3" t="n">
        <v>0.805147334434264</v>
      </c>
      <c r="J438" s="3" t="n">
        <v>0.569702634516698</v>
      </c>
      <c r="K438" s="3" t="n">
        <v>0.176495452132956</v>
      </c>
      <c r="L438" s="3" t="n">
        <v>0.43224044437519</v>
      </c>
      <c r="M438" s="3" t="n">
        <v>-0.221829725883327</v>
      </c>
      <c r="N438" s="3" t="n">
        <v>1.76981422261367</v>
      </c>
      <c r="O438" s="3" t="n">
        <v>-0.88806507139657</v>
      </c>
      <c r="P438" s="3" t="n">
        <v>-0.587872236716797</v>
      </c>
      <c r="Q438" s="3" t="n">
        <v>1.13720537425394</v>
      </c>
      <c r="R438" s="3" t="n">
        <v>0.23269307565039</v>
      </c>
      <c r="S438" s="3" t="n">
        <v>-1.29622517365253</v>
      </c>
      <c r="T438" s="3" t="n">
        <v>-0.145720464868776</v>
      </c>
      <c r="U438" s="3" t="n">
        <v>0.590048900887224</v>
      </c>
      <c r="V438" s="2" t="s">
        <v>946</v>
      </c>
      <c r="W438" s="1" t="n">
        <v>49</v>
      </c>
      <c r="X438" s="1" t="n">
        <v>3</v>
      </c>
      <c r="Y438" s="1" t="s">
        <v>2317</v>
      </c>
      <c r="Z438" s="1" t="n">
        <v>39</v>
      </c>
      <c r="AA438" s="1" t="s">
        <v>2318</v>
      </c>
      <c r="AB438" s="1" t="n">
        <v>35</v>
      </c>
      <c r="AC438" s="1" t="s">
        <v>2319</v>
      </c>
      <c r="AD438" s="1" t="n">
        <v>70</v>
      </c>
    </row>
    <row r="439" customFormat="false" ht="15" hidden="false" customHeight="false" outlineLevel="0" collapsed="false">
      <c r="A439" s="1" t="n">
        <v>110750754</v>
      </c>
      <c r="B439" s="1" t="s">
        <v>2320</v>
      </c>
      <c r="C439" s="2" t="s">
        <v>2321</v>
      </c>
      <c r="D439" s="2" t="s">
        <v>2322</v>
      </c>
      <c r="E439" s="3" t="n">
        <v>0.367099637711101</v>
      </c>
      <c r="F439" s="3" t="n">
        <v>0.844192082853943</v>
      </c>
      <c r="G439" s="3" t="n">
        <v>0.960060525263452</v>
      </c>
      <c r="H439" s="3" t="n">
        <v>0.82156845996856</v>
      </c>
      <c r="I439" s="3" t="n">
        <v>0.666032331108692</v>
      </c>
      <c r="J439" s="3" t="n">
        <v>0.166524111728635</v>
      </c>
      <c r="K439" s="3" t="n">
        <v>0.0255301279175857</v>
      </c>
      <c r="L439" s="3" t="n">
        <v>0.59470717268233</v>
      </c>
      <c r="M439" s="3" t="n">
        <v>-0.157644560295587</v>
      </c>
      <c r="N439" s="3" t="n">
        <v>0.523887330528735</v>
      </c>
      <c r="O439" s="3" t="n">
        <v>0.874874655609971</v>
      </c>
      <c r="P439" s="3" t="n">
        <v>0.446201006991033</v>
      </c>
      <c r="Q439" s="3" t="n">
        <v>0.299619838703231</v>
      </c>
      <c r="R439" s="3" t="n">
        <v>-0.736118279334505</v>
      </c>
      <c r="S439" s="3" t="n">
        <v>-1.35249969933401</v>
      </c>
      <c r="T439" s="3" t="n">
        <v>0.101679707131128</v>
      </c>
      <c r="U439" s="3" t="n">
        <v>0.302762601326575</v>
      </c>
      <c r="V439" s="2" t="s">
        <v>946</v>
      </c>
      <c r="W439" s="1" t="n">
        <v>39</v>
      </c>
      <c r="X439" s="1" t="n">
        <v>5</v>
      </c>
      <c r="Y439" s="1" t="s">
        <v>2323</v>
      </c>
      <c r="Z439" s="1" t="n">
        <v>44</v>
      </c>
      <c r="AA439" s="1" t="s">
        <v>2324</v>
      </c>
      <c r="AB439" s="1" t="n">
        <v>50</v>
      </c>
      <c r="AC439" s="1" t="s">
        <v>2325</v>
      </c>
      <c r="AD439" s="1" t="n">
        <v>58</v>
      </c>
    </row>
    <row r="440" customFormat="false" ht="15" hidden="false" customHeight="false" outlineLevel="0" collapsed="false">
      <c r="A440" s="1" t="n">
        <v>110750766</v>
      </c>
      <c r="B440" s="1" t="s">
        <v>2320</v>
      </c>
      <c r="C440" s="2" t="s">
        <v>2321</v>
      </c>
      <c r="D440" s="2" t="s">
        <v>63</v>
      </c>
      <c r="E440" s="3" t="n">
        <v>0.848854717021436</v>
      </c>
      <c r="F440" s="3" t="n">
        <v>0.983582389395805</v>
      </c>
      <c r="G440" s="3" t="n">
        <v>0.215851598457823</v>
      </c>
      <c r="H440" s="3" t="n">
        <v>0.97292255205608</v>
      </c>
      <c r="I440" s="3" t="n">
        <v>0.442860114683494</v>
      </c>
      <c r="J440" s="3" t="n">
        <v>0.110467777733903</v>
      </c>
      <c r="K440" s="3" t="n">
        <v>0.0317024475839548</v>
      </c>
      <c r="L440" s="3" t="n">
        <v>0.692351232298366</v>
      </c>
      <c r="M440" s="3" t="n">
        <v>0.344277747994518</v>
      </c>
      <c r="N440" s="3" t="n">
        <v>0.798045036971327</v>
      </c>
      <c r="O440" s="3" t="n">
        <v>-0.288398934513305</v>
      </c>
      <c r="P440" s="3" t="n">
        <v>0.667662356607966</v>
      </c>
      <c r="Q440" s="3" t="n">
        <v>-0.0724884616812521</v>
      </c>
      <c r="R440" s="3" t="n">
        <v>-0.645956323641139</v>
      </c>
      <c r="S440" s="3" t="n">
        <v>-0.961708876611394</v>
      </c>
      <c r="T440" s="3" t="n">
        <v>0.158567454873279</v>
      </c>
      <c r="U440" s="3" t="n">
        <v>0.0811792647424645</v>
      </c>
      <c r="V440" s="2" t="s">
        <v>946</v>
      </c>
      <c r="W440" s="1" t="n">
        <v>57</v>
      </c>
      <c r="X440" s="1" t="n">
        <v>2</v>
      </c>
      <c r="Y440" s="1" t="s">
        <v>2326</v>
      </c>
      <c r="Z440" s="1" t="n">
        <v>58</v>
      </c>
      <c r="AA440" s="1" t="s">
        <v>2327</v>
      </c>
      <c r="AB440" s="1" t="n">
        <v>70</v>
      </c>
      <c r="AC440" s="1" t="n">
        <v>0</v>
      </c>
      <c r="AD440" s="1" t="e">
        <f aca="false">NA()</f>
        <v>#N/A</v>
      </c>
    </row>
    <row r="441" customFormat="false" ht="15" hidden="false" customHeight="false" outlineLevel="0" collapsed="false">
      <c r="A441" s="1" t="n">
        <v>110750930</v>
      </c>
      <c r="B441" s="1" t="s">
        <v>2328</v>
      </c>
      <c r="C441" s="2" t="s">
        <v>2329</v>
      </c>
      <c r="D441" s="2" t="s">
        <v>2330</v>
      </c>
      <c r="E441" s="3" t="n">
        <v>0.934334136035062</v>
      </c>
      <c r="F441" s="3" t="n">
        <v>0.325436136536436</v>
      </c>
      <c r="G441" s="3" t="n">
        <v>0.958613835770271</v>
      </c>
      <c r="H441" s="3" t="n">
        <v>0.972193911732711</v>
      </c>
      <c r="I441" s="3" t="n">
        <v>0.468236583631603</v>
      </c>
      <c r="J441" s="3" t="n">
        <v>0.00302740919097441</v>
      </c>
      <c r="K441" s="3" t="n">
        <v>0.315561065339051</v>
      </c>
      <c r="L441" s="3" t="n">
        <v>0.822251511752121</v>
      </c>
      <c r="M441" s="3" t="n">
        <v>1.91673513898868</v>
      </c>
      <c r="N441" s="3" t="n">
        <v>-0.683637628609165</v>
      </c>
      <c r="O441" s="3" t="n">
        <v>2.55134972999353</v>
      </c>
      <c r="P441" s="3" t="n">
        <v>2.4859035734735</v>
      </c>
      <c r="Q441" s="3" t="n">
        <v>-0.157587377330638</v>
      </c>
      <c r="R441" s="3" t="n">
        <v>-6.29309686014964</v>
      </c>
      <c r="S441" s="3" t="n">
        <v>-1.17149131262366</v>
      </c>
      <c r="T441" s="3" t="n">
        <v>1.3518247362574</v>
      </c>
      <c r="U441" s="3" t="n">
        <v>0.0739232901727929</v>
      </c>
      <c r="V441" s="2" t="s">
        <v>946</v>
      </c>
      <c r="W441" s="1" t="n">
        <v>22</v>
      </c>
      <c r="X441" s="1" t="n">
        <v>1</v>
      </c>
      <c r="Y441" s="1" t="s">
        <v>2331</v>
      </c>
      <c r="Z441" s="1" t="n">
        <v>40</v>
      </c>
      <c r="AA441" s="1" t="n">
        <v>0</v>
      </c>
      <c r="AB441" s="1" t="e">
        <f aca="false">NA()</f>
        <v>#N/A</v>
      </c>
      <c r="AC441" s="1" t="n">
        <v>0</v>
      </c>
      <c r="AD441" s="1" t="e">
        <f aca="false">NA()</f>
        <v>#N/A</v>
      </c>
    </row>
    <row r="442" customFormat="false" ht="15" hidden="false" customHeight="false" outlineLevel="0" collapsed="false">
      <c r="A442" s="1" t="n">
        <v>110750934</v>
      </c>
      <c r="B442" s="1" t="s">
        <v>2332</v>
      </c>
      <c r="C442" s="2" t="e">
        <f aca="false">NA()</f>
        <v>#N/A</v>
      </c>
      <c r="D442" s="2" t="s">
        <v>2333</v>
      </c>
      <c r="E442" s="3" t="n">
        <v>0.102412762084489</v>
      </c>
      <c r="F442" s="3" t="n">
        <v>0.23529625430931</v>
      </c>
      <c r="G442" s="3" t="n">
        <v>0.14998208960968</v>
      </c>
      <c r="H442" s="3" t="n">
        <v>0.987576361698777</v>
      </c>
      <c r="I442" s="3" t="n">
        <v>0.440945921186524</v>
      </c>
      <c r="J442" s="3" t="n">
        <v>0.277619822293413</v>
      </c>
      <c r="K442" s="3" t="n">
        <v>0.917087638838323</v>
      </c>
      <c r="L442" s="3" t="n">
        <v>0.430741429859558</v>
      </c>
      <c r="M442" s="3" t="n">
        <v>-0.251722125198638</v>
      </c>
      <c r="N442" s="3" t="n">
        <v>-0.158555917022721</v>
      </c>
      <c r="O442" s="3" t="n">
        <v>-0.228874905362549</v>
      </c>
      <c r="P442" s="3" t="n">
        <v>0.471149361574024</v>
      </c>
      <c r="Q442" s="3" t="n">
        <v>-0.0447154468144421</v>
      </c>
      <c r="R442" s="3" t="n">
        <v>-0.179060409252538</v>
      </c>
      <c r="S442" s="3" t="n">
        <v>0.424521609388307</v>
      </c>
      <c r="T442" s="3" t="n">
        <v>-0.0327421673114411</v>
      </c>
      <c r="U442" s="3" t="n">
        <v>0.243417591439343</v>
      </c>
      <c r="V442" s="2" t="s">
        <v>946</v>
      </c>
      <c r="W442" s="1" t="n">
        <v>58</v>
      </c>
      <c r="X442" s="1" t="n">
        <v>7</v>
      </c>
      <c r="Y442" s="1" t="s">
        <v>2334</v>
      </c>
      <c r="Z442" s="1" t="n">
        <v>89</v>
      </c>
      <c r="AA442" s="1" t="s">
        <v>2335</v>
      </c>
      <c r="AB442" s="1" t="n">
        <v>90</v>
      </c>
      <c r="AC442" s="1" t="s">
        <v>2336</v>
      </c>
      <c r="AD442" s="1" t="n">
        <v>68</v>
      </c>
    </row>
    <row r="443" customFormat="false" ht="15" hidden="false" customHeight="false" outlineLevel="0" collapsed="false">
      <c r="A443" s="1" t="n">
        <v>110751102</v>
      </c>
      <c r="B443" s="1" t="s">
        <v>2161</v>
      </c>
      <c r="C443" s="2" t="s">
        <v>2162</v>
      </c>
      <c r="D443" s="2" t="s">
        <v>63</v>
      </c>
      <c r="E443" s="3" t="n">
        <v>0.0333062370149867</v>
      </c>
      <c r="F443" s="3" t="n">
        <v>0.40884069553829</v>
      </c>
      <c r="G443" s="3" t="n">
        <v>0.329529351665753</v>
      </c>
      <c r="H443" s="3" t="n">
        <v>0.885372075908085</v>
      </c>
      <c r="I443" s="3" t="n">
        <v>0.315099962581496</v>
      </c>
      <c r="J443" s="3" t="n">
        <v>0.223090450439397</v>
      </c>
      <c r="K443" s="3" t="n">
        <v>0.909753434245483</v>
      </c>
      <c r="L443" s="3" t="n">
        <v>0.873853998029675</v>
      </c>
      <c r="M443" s="3" t="n">
        <v>-0.827967549955064</v>
      </c>
      <c r="N443" s="3" t="n">
        <v>-0.114404965923304</v>
      </c>
      <c r="O443" s="3" t="n">
        <v>-0.205312797838085</v>
      </c>
      <c r="P443" s="3" t="n">
        <v>0.513551407802716</v>
      </c>
      <c r="Q443" s="3" t="n">
        <v>-0.300105595195663</v>
      </c>
      <c r="R443" s="3" t="n">
        <v>-0.496085840233383</v>
      </c>
      <c r="S443" s="3" t="n">
        <v>0.974664125642216</v>
      </c>
      <c r="T443" s="3" t="n">
        <v>0.455661215700567</v>
      </c>
      <c r="U443" s="3" t="n">
        <v>0.334259191100774</v>
      </c>
      <c r="V443" s="2" t="s">
        <v>946</v>
      </c>
      <c r="W443" s="1" t="n">
        <v>51</v>
      </c>
      <c r="X443" s="1" t="n">
        <v>9</v>
      </c>
      <c r="Y443" s="1" t="s">
        <v>2337</v>
      </c>
      <c r="Z443" s="1" t="n">
        <v>35</v>
      </c>
      <c r="AA443" s="1" t="s">
        <v>2338</v>
      </c>
      <c r="AB443" s="1" t="n">
        <v>37</v>
      </c>
      <c r="AC443" s="1" t="s">
        <v>2339</v>
      </c>
      <c r="AD443" s="1" t="n">
        <v>71</v>
      </c>
    </row>
    <row r="444" customFormat="false" ht="15" hidden="false" customHeight="false" outlineLevel="0" collapsed="false">
      <c r="A444" s="1" t="n">
        <v>110751295</v>
      </c>
      <c r="B444" s="1" t="s">
        <v>2340</v>
      </c>
      <c r="C444" s="2" t="s">
        <v>2341</v>
      </c>
      <c r="D444" s="2" t="s">
        <v>2342</v>
      </c>
      <c r="E444" s="3" t="n">
        <v>0.266273336717506</v>
      </c>
      <c r="F444" s="3" t="n">
        <v>0.336831349218125</v>
      </c>
      <c r="G444" s="3" t="n">
        <v>0.921224276809587</v>
      </c>
      <c r="H444" s="3" t="n">
        <v>0.110115445842775</v>
      </c>
      <c r="I444" s="3" t="n">
        <v>0.270426634994251</v>
      </c>
      <c r="J444" s="3" t="n">
        <v>0.909514458406017</v>
      </c>
      <c r="K444" s="3" t="n">
        <v>0.272282425261003</v>
      </c>
      <c r="L444" s="3" t="n">
        <v>0.672228414842059</v>
      </c>
      <c r="M444" s="3" t="n">
        <v>-0.114714700691132</v>
      </c>
      <c r="N444" s="3" t="n">
        <v>-0.0852944572744947</v>
      </c>
      <c r="O444" s="3" t="n">
        <v>0.282147464126437</v>
      </c>
      <c r="P444" s="3" t="n">
        <v>-0.226845141944573</v>
      </c>
      <c r="Q444" s="3" t="n">
        <v>-0.16920840822687</v>
      </c>
      <c r="R444" s="3" t="n">
        <v>0.407333170439516</v>
      </c>
      <c r="S444" s="3" t="n">
        <v>-0.16917773157001</v>
      </c>
      <c r="T444" s="3" t="n">
        <v>0.0757598051411263</v>
      </c>
      <c r="U444" s="3" t="n">
        <v>0.512542099621194</v>
      </c>
      <c r="V444" s="2" t="s">
        <v>946</v>
      </c>
      <c r="W444" s="1" t="n">
        <v>56</v>
      </c>
      <c r="X444" s="1" t="n">
        <v>5</v>
      </c>
      <c r="Y444" s="1" t="s">
        <v>2343</v>
      </c>
      <c r="Z444" s="1" t="n">
        <v>121</v>
      </c>
      <c r="AA444" s="1" t="s">
        <v>2344</v>
      </c>
      <c r="AB444" s="1" t="n">
        <v>148</v>
      </c>
      <c r="AC444" s="1" t="s">
        <v>2345</v>
      </c>
      <c r="AD444" s="1" t="n">
        <v>37</v>
      </c>
    </row>
    <row r="445" customFormat="false" ht="15" hidden="false" customHeight="false" outlineLevel="0" collapsed="false">
      <c r="A445" s="1" t="n">
        <v>110751310</v>
      </c>
      <c r="B445" s="1" t="s">
        <v>2346</v>
      </c>
      <c r="C445" s="2" t="s">
        <v>2347</v>
      </c>
      <c r="D445" s="2" t="s">
        <v>2348</v>
      </c>
      <c r="E445" s="3" t="n">
        <v>0.403562446926714</v>
      </c>
      <c r="F445" s="3" t="n">
        <v>0.0340456535984333</v>
      </c>
      <c r="G445" s="3" t="n">
        <v>0.573923311132965</v>
      </c>
      <c r="H445" s="3" t="n">
        <v>0.562735857214641</v>
      </c>
      <c r="I445" s="3" t="n">
        <v>0.651842658050731</v>
      </c>
      <c r="J445" s="3" t="n">
        <v>0.756836944458615</v>
      </c>
      <c r="K445" s="3" t="n">
        <v>0.416525985587378</v>
      </c>
      <c r="L445" s="3" t="n">
        <v>0.717602856870645</v>
      </c>
      <c r="M445" s="3" t="n">
        <v>-0.112759541724221</v>
      </c>
      <c r="N445" s="3" t="n">
        <v>-0.999530745842757</v>
      </c>
      <c r="O445" s="3" t="n">
        <v>0.0919913216703016</v>
      </c>
      <c r="P445" s="3" t="n">
        <v>0.0714700664172766</v>
      </c>
      <c r="Q445" s="3" t="n">
        <v>0.255109247203732</v>
      </c>
      <c r="R445" s="3" t="n">
        <v>0.614594041420552</v>
      </c>
      <c r="S445" s="3" t="n">
        <v>-0.16430494567541</v>
      </c>
      <c r="T445" s="3" t="n">
        <v>0.243430556530526</v>
      </c>
      <c r="U445" s="3" t="n">
        <v>0.720003094198553</v>
      </c>
      <c r="V445" s="2" t="s">
        <v>946</v>
      </c>
      <c r="W445" s="1" t="n">
        <v>45</v>
      </c>
      <c r="X445" s="1" t="n">
        <v>3</v>
      </c>
      <c r="Y445" s="1" t="s">
        <v>2349</v>
      </c>
      <c r="Z445" s="1" t="n">
        <v>83</v>
      </c>
      <c r="AA445" s="1" t="s">
        <v>2350</v>
      </c>
      <c r="AB445" s="1" t="n">
        <v>53</v>
      </c>
      <c r="AC445" s="1" t="s">
        <v>2351</v>
      </c>
      <c r="AD445" s="1" t="n">
        <v>73</v>
      </c>
    </row>
    <row r="446" customFormat="false" ht="15" hidden="false" customHeight="false" outlineLevel="0" collapsed="false">
      <c r="A446" s="1" t="n">
        <v>110751332</v>
      </c>
      <c r="B446" s="1" t="s">
        <v>2352</v>
      </c>
      <c r="C446" s="2" t="s">
        <v>2353</v>
      </c>
      <c r="D446" s="2" t="s">
        <v>2354</v>
      </c>
      <c r="E446" s="3" t="n">
        <v>0.705879903894938</v>
      </c>
      <c r="F446" s="3" t="n">
        <v>0.455526432182591</v>
      </c>
      <c r="G446" s="3" t="n">
        <v>0.939849621414865</v>
      </c>
      <c r="H446" s="3" t="n">
        <v>0.14586687110826</v>
      </c>
      <c r="I446" s="3" t="n">
        <v>0.378700491627625</v>
      </c>
      <c r="J446" s="3" t="n">
        <v>0.3107440757264</v>
      </c>
      <c r="K446" s="3" t="n">
        <v>0.608743094996464</v>
      </c>
      <c r="L446" s="3" t="n">
        <v>0.436850490536554</v>
      </c>
      <c r="M446" s="3" t="n">
        <v>0.226318895850711</v>
      </c>
      <c r="N446" s="3" t="n">
        <v>-0.0590131290932477</v>
      </c>
      <c r="O446" s="3" t="n">
        <v>0.728572183609134</v>
      </c>
      <c r="P446" s="3" t="n">
        <v>-0.46276015735075</v>
      </c>
      <c r="Q446" s="3" t="n">
        <v>-0.197845759948678</v>
      </c>
      <c r="R446" s="3" t="n">
        <v>-0.360939344848993</v>
      </c>
      <c r="S446" s="3" t="n">
        <v>0.190280117672568</v>
      </c>
      <c r="T446" s="3" t="n">
        <v>-0.0646128058907442</v>
      </c>
      <c r="U446" s="3" t="n">
        <v>0.756005985252612</v>
      </c>
      <c r="V446" s="2" t="s">
        <v>946</v>
      </c>
      <c r="W446" s="1" t="n">
        <v>35</v>
      </c>
      <c r="X446" s="1" t="n">
        <v>1</v>
      </c>
      <c r="Y446" s="1" t="s">
        <v>2355</v>
      </c>
      <c r="Z446" s="1" t="n">
        <v>80</v>
      </c>
      <c r="AA446" s="1" t="n">
        <v>0</v>
      </c>
      <c r="AB446" s="1" t="e">
        <f aca="false">NA()</f>
        <v>#N/A</v>
      </c>
      <c r="AC446" s="1" t="n">
        <v>0</v>
      </c>
      <c r="AD446" s="1" t="e">
        <f aca="false">NA()</f>
        <v>#N/A</v>
      </c>
    </row>
    <row r="447" customFormat="false" ht="15" hidden="false" customHeight="false" outlineLevel="0" collapsed="false">
      <c r="A447" s="1" t="n">
        <v>110755169</v>
      </c>
      <c r="B447" s="1" t="s">
        <v>2356</v>
      </c>
      <c r="C447" s="2" t="s">
        <v>2357</v>
      </c>
      <c r="D447" s="2" t="s">
        <v>2358</v>
      </c>
      <c r="E447" s="3" t="n">
        <v>0.0337157274604323</v>
      </c>
      <c r="F447" s="3" t="n">
        <v>0.314647738678099</v>
      </c>
      <c r="G447" s="3" t="n">
        <v>0.325829173359986</v>
      </c>
      <c r="H447" s="3" t="n">
        <v>0.242690868324117</v>
      </c>
      <c r="I447" s="3" t="n">
        <v>0.69687718430262</v>
      </c>
      <c r="J447" s="3" t="n">
        <v>0.928906225118992</v>
      </c>
      <c r="K447" s="3" t="n">
        <v>0.863069155752322</v>
      </c>
      <c r="L447" s="3" t="n">
        <v>0.143247514194678</v>
      </c>
      <c r="M447" s="3" t="n">
        <v>-1.22456352690844</v>
      </c>
      <c r="N447" s="3" t="n">
        <v>-0.32147096585145</v>
      </c>
      <c r="O447" s="3" t="n">
        <v>-0.290496900768128</v>
      </c>
      <c r="P447" s="3" t="n">
        <v>-0.473142693796011</v>
      </c>
      <c r="Q447" s="3" t="n">
        <v>0.432690215761288</v>
      </c>
      <c r="R447" s="3" t="n">
        <v>1.46826052668274</v>
      </c>
      <c r="S447" s="3" t="n">
        <v>0.97014297269406</v>
      </c>
      <c r="T447" s="3" t="n">
        <v>-0.561419627814062</v>
      </c>
      <c r="U447" s="3" t="n">
        <v>0.337011220663648</v>
      </c>
      <c r="V447" s="2" t="s">
        <v>946</v>
      </c>
      <c r="W447" s="1" t="n">
        <v>20</v>
      </c>
      <c r="X447" s="1" t="n">
        <v>7</v>
      </c>
      <c r="Y447" s="1" t="s">
        <v>2359</v>
      </c>
      <c r="Z447" s="1" t="n">
        <v>34</v>
      </c>
      <c r="AA447" s="1" t="s">
        <v>2360</v>
      </c>
      <c r="AB447" s="1" t="n">
        <v>47</v>
      </c>
      <c r="AC447" s="1" t="s">
        <v>2361</v>
      </c>
      <c r="AD447" s="1" t="n">
        <v>111</v>
      </c>
    </row>
    <row r="448" customFormat="false" ht="15" hidden="false" customHeight="false" outlineLevel="0" collapsed="false">
      <c r="A448" s="1" t="n">
        <v>110755248</v>
      </c>
      <c r="B448" s="1" t="s">
        <v>2362</v>
      </c>
      <c r="C448" s="2" t="s">
        <v>2363</v>
      </c>
      <c r="D448" s="2" t="s">
        <v>63</v>
      </c>
      <c r="E448" s="3" t="n">
        <v>0.117524789807612</v>
      </c>
      <c r="F448" s="3" t="n">
        <v>0.647980013380961</v>
      </c>
      <c r="G448" s="3" t="n">
        <v>0.425181041941392</v>
      </c>
      <c r="H448" s="3" t="n">
        <v>0.78498204325718</v>
      </c>
      <c r="I448" s="3" t="n">
        <v>0.753375657235047</v>
      </c>
      <c r="J448" s="3" t="n">
        <v>0.31753623136236</v>
      </c>
      <c r="K448" s="3" t="n">
        <v>0.592609940216856</v>
      </c>
      <c r="L448" s="3" t="n">
        <v>0.332890406889801</v>
      </c>
      <c r="M448" s="3" t="n">
        <v>-0.73138532674452</v>
      </c>
      <c r="N448" s="3" t="n">
        <v>0.235534839258951</v>
      </c>
      <c r="O448" s="3" t="n">
        <v>-0.094949807999519</v>
      </c>
      <c r="P448" s="3" t="n">
        <v>0.445804601467297</v>
      </c>
      <c r="Q448" s="3" t="n">
        <v>0.647144987290702</v>
      </c>
      <c r="R448" s="3" t="n">
        <v>-0.441934798107524</v>
      </c>
      <c r="S448" s="3" t="n">
        <v>0.167202613959477</v>
      </c>
      <c r="T448" s="3" t="n">
        <v>-0.227417109124865</v>
      </c>
      <c r="U448" s="3" t="n">
        <v>0.86558120811968</v>
      </c>
      <c r="V448" s="2" t="s">
        <v>946</v>
      </c>
      <c r="W448" s="1" t="n">
        <v>18</v>
      </c>
      <c r="X448" s="1" t="n">
        <v>2</v>
      </c>
      <c r="Y448" s="1" t="s">
        <v>2364</v>
      </c>
      <c r="Z448" s="1" t="n">
        <v>39</v>
      </c>
      <c r="AA448" s="1" t="s">
        <v>2365</v>
      </c>
      <c r="AB448" s="1" t="n">
        <v>86</v>
      </c>
      <c r="AC448" s="1" t="n">
        <v>0</v>
      </c>
      <c r="AD448" s="1" t="e">
        <f aca="false">NA()</f>
        <v>#N/A</v>
      </c>
    </row>
    <row r="449" customFormat="false" ht="15" hidden="false" customHeight="false" outlineLevel="0" collapsed="false">
      <c r="A449" s="1" t="n">
        <v>110755253</v>
      </c>
      <c r="B449" s="1" t="s">
        <v>2366</v>
      </c>
      <c r="C449" s="2" t="s">
        <v>2367</v>
      </c>
      <c r="D449" s="2" t="s">
        <v>2368</v>
      </c>
      <c r="E449" s="3" t="n">
        <v>0.820491872638735</v>
      </c>
      <c r="F449" s="3" t="n">
        <v>0.314207395078065</v>
      </c>
      <c r="G449" s="3" t="n">
        <v>0.520203322776182</v>
      </c>
      <c r="H449" s="3" t="n">
        <v>0.264973915967559</v>
      </c>
      <c r="I449" s="3" t="n">
        <v>0.424445481063634</v>
      </c>
      <c r="J449" s="3" t="n">
        <v>0.406052863823497</v>
      </c>
      <c r="K449" s="3" t="n">
        <v>0.739153380908952</v>
      </c>
      <c r="L449" s="3" t="n">
        <v>0.486382313211172</v>
      </c>
      <c r="M449" s="3" t="n">
        <v>0.828031165877054</v>
      </c>
      <c r="N449" s="3" t="n">
        <v>-0.524410004138344</v>
      </c>
      <c r="O449" s="3" t="n">
        <v>0.045322197139712</v>
      </c>
      <c r="P449" s="3" t="n">
        <v>-0.552657939856588</v>
      </c>
      <c r="Q449" s="3" t="n">
        <v>-0.284324490033503</v>
      </c>
      <c r="R449" s="3" t="n">
        <v>-0.315264389412029</v>
      </c>
      <c r="S449" s="3" t="n">
        <v>0.833725080151627</v>
      </c>
      <c r="T449" s="3" t="n">
        <v>-0.0304216197279307</v>
      </c>
      <c r="U449" s="3" t="n">
        <v>0.966218493253435</v>
      </c>
      <c r="V449" s="2" t="s">
        <v>946</v>
      </c>
      <c r="W449" s="1" t="n">
        <v>18</v>
      </c>
      <c r="X449" s="1" t="n">
        <v>2</v>
      </c>
      <c r="Y449" s="1" t="s">
        <v>2369</v>
      </c>
      <c r="Z449" s="1" t="n">
        <v>49</v>
      </c>
      <c r="AA449" s="1" t="s">
        <v>2370</v>
      </c>
      <c r="AB449" s="1" t="n">
        <v>62</v>
      </c>
      <c r="AC449" s="1" t="n">
        <v>0</v>
      </c>
      <c r="AD449" s="1" t="e">
        <f aca="false">NA()</f>
        <v>#N/A</v>
      </c>
    </row>
    <row r="450" customFormat="false" ht="15" hidden="false" customHeight="false" outlineLevel="0" collapsed="false">
      <c r="A450" s="1" t="n">
        <v>110755317</v>
      </c>
      <c r="B450" s="1" t="s">
        <v>2371</v>
      </c>
      <c r="C450" s="2" t="s">
        <v>2372</v>
      </c>
      <c r="D450" s="2" t="s">
        <v>63</v>
      </c>
      <c r="E450" s="3" t="n">
        <v>0.0831833793344475</v>
      </c>
      <c r="F450" s="3" t="n">
        <v>0.103790444089583</v>
      </c>
      <c r="G450" s="3" t="n">
        <v>0.65085776356796</v>
      </c>
      <c r="H450" s="3" t="n">
        <v>0.753715135574826</v>
      </c>
      <c r="I450" s="3" t="n">
        <v>0.30019923054732</v>
      </c>
      <c r="J450" s="3" t="n">
        <v>0.678398786821633</v>
      </c>
      <c r="K450" s="3" t="n">
        <v>0.682030171711884</v>
      </c>
      <c r="L450" s="3" t="n">
        <v>0.974265379605417</v>
      </c>
      <c r="M450" s="3" t="n">
        <v>-1.55173673177753</v>
      </c>
      <c r="N450" s="3" t="n">
        <v>-1.80989274114846</v>
      </c>
      <c r="O450" s="3" t="n">
        <v>0.39929341981673</v>
      </c>
      <c r="P450" s="3" t="n">
        <v>0.694242458371166</v>
      </c>
      <c r="Q450" s="3" t="n">
        <v>-0.82808097383746</v>
      </c>
      <c r="R450" s="3" t="n">
        <v>0.682617270642816</v>
      </c>
      <c r="S450" s="3" t="n">
        <v>0.682631301026613</v>
      </c>
      <c r="T450" s="3" t="n">
        <v>1.73092599690612</v>
      </c>
      <c r="U450" s="3" t="n">
        <v>0.361845115679359</v>
      </c>
      <c r="V450" s="2" t="s">
        <v>946</v>
      </c>
      <c r="W450" s="1" t="n">
        <v>20</v>
      </c>
      <c r="X450" s="1" t="n">
        <v>2</v>
      </c>
      <c r="Y450" s="1" t="s">
        <v>2373</v>
      </c>
      <c r="Z450" s="1" t="n">
        <v>26</v>
      </c>
      <c r="AA450" s="1" t="s">
        <v>2374</v>
      </c>
      <c r="AB450" s="1" t="n">
        <v>65</v>
      </c>
      <c r="AC450" s="1" t="n">
        <v>0</v>
      </c>
      <c r="AD450" s="1" t="e">
        <f aca="false">NA()</f>
        <v>#N/A</v>
      </c>
    </row>
    <row r="451" customFormat="false" ht="15" hidden="false" customHeight="false" outlineLevel="0" collapsed="false">
      <c r="A451" s="1" t="n">
        <v>110755382</v>
      </c>
      <c r="B451" s="1" t="s">
        <v>2375</v>
      </c>
      <c r="C451" s="2" t="s">
        <v>2376</v>
      </c>
      <c r="D451" s="2" t="s">
        <v>2377</v>
      </c>
      <c r="E451" s="3" t="n">
        <v>0.844151057946584</v>
      </c>
      <c r="F451" s="3" t="n">
        <v>0.611139857962255</v>
      </c>
      <c r="G451" s="3" t="n">
        <v>0.0582363657038435</v>
      </c>
      <c r="H451" s="3" t="n">
        <v>0.658277180450245</v>
      </c>
      <c r="I451" s="3" t="n">
        <v>0.430991244047729</v>
      </c>
      <c r="J451" s="3" t="n">
        <v>0.221256049255521</v>
      </c>
      <c r="K451" s="3" t="n">
        <v>0.901626409553481</v>
      </c>
      <c r="L451" s="3" t="n">
        <v>0.28721553874739</v>
      </c>
      <c r="M451" s="3" t="n">
        <v>0.219800329822527</v>
      </c>
      <c r="N451" s="3" t="n">
        <v>0.0678533399224433</v>
      </c>
      <c r="O451" s="3" t="n">
        <v>-0.382801800454309</v>
      </c>
      <c r="P451" s="3" t="n">
        <v>0.0916625630776753</v>
      </c>
      <c r="Q451" s="3" t="n">
        <v>-0.0572777030036345</v>
      </c>
      <c r="R451" s="3" t="n">
        <v>-0.25556053849245</v>
      </c>
      <c r="S451" s="3" t="n">
        <v>0.432200718453469</v>
      </c>
      <c r="T451" s="3" t="n">
        <v>-0.115876909325721</v>
      </c>
      <c r="U451" s="3" t="n">
        <v>0.554303898852324</v>
      </c>
      <c r="V451" s="2" t="s">
        <v>946</v>
      </c>
      <c r="W451" s="1" t="n">
        <v>58</v>
      </c>
      <c r="X451" s="1" t="n">
        <v>3</v>
      </c>
      <c r="Y451" s="1" t="s">
        <v>2378</v>
      </c>
      <c r="Z451" s="1" t="n">
        <v>72</v>
      </c>
      <c r="AA451" s="1" t="s">
        <v>2379</v>
      </c>
      <c r="AB451" s="1" t="n">
        <v>69</v>
      </c>
      <c r="AC451" s="1" t="s">
        <v>2380</v>
      </c>
      <c r="AD451" s="1" t="n">
        <v>63</v>
      </c>
    </row>
    <row r="452" customFormat="false" ht="15" hidden="false" customHeight="false" outlineLevel="0" collapsed="false">
      <c r="A452" s="1" t="n">
        <v>110755784</v>
      </c>
      <c r="B452" s="1" t="s">
        <v>2381</v>
      </c>
      <c r="C452" s="2" t="s">
        <v>2382</v>
      </c>
      <c r="D452" s="2" t="s">
        <v>2383</v>
      </c>
      <c r="E452" s="3" t="n">
        <v>0.926789359080826</v>
      </c>
      <c r="F452" s="3" t="n">
        <v>0.412189908342663</v>
      </c>
      <c r="G452" s="3" t="n">
        <v>0.725300376779946</v>
      </c>
      <c r="H452" s="3" t="n">
        <v>0.0215087953811514</v>
      </c>
      <c r="I452" s="3" t="n">
        <v>0.435785960572448</v>
      </c>
      <c r="J452" s="3" t="n">
        <v>0.302903043223886</v>
      </c>
      <c r="K452" s="3" t="n">
        <v>0.725945353810089</v>
      </c>
      <c r="L452" s="3" t="n">
        <v>0.806222618167338</v>
      </c>
      <c r="M452" s="3" t="n">
        <v>0.482525898847072</v>
      </c>
      <c r="N452" s="3" t="n">
        <v>-0.0841189079605302</v>
      </c>
      <c r="O452" s="3" t="n">
        <v>0.213053724941489</v>
      </c>
      <c r="P452" s="3" t="n">
        <v>-0.776073447208759</v>
      </c>
      <c r="Q452" s="3" t="n">
        <v>-0.11597066643749</v>
      </c>
      <c r="R452" s="3" t="n">
        <v>-0.297523820769649</v>
      </c>
      <c r="S452" s="3" t="n">
        <v>0.308851556445959</v>
      </c>
      <c r="T452" s="3" t="n">
        <v>0.269255662141907</v>
      </c>
      <c r="U452" s="3" t="n">
        <v>0.327298918407154</v>
      </c>
      <c r="V452" s="2" t="s">
        <v>946</v>
      </c>
      <c r="W452" s="1" t="n">
        <v>45</v>
      </c>
      <c r="X452" s="1" t="n">
        <v>4</v>
      </c>
      <c r="Y452" s="1" t="s">
        <v>2384</v>
      </c>
      <c r="Z452" s="1" t="n">
        <v>116</v>
      </c>
      <c r="AA452" s="1" t="s">
        <v>2385</v>
      </c>
      <c r="AB452" s="1" t="n">
        <v>62</v>
      </c>
      <c r="AC452" s="1" t="s">
        <v>2386</v>
      </c>
      <c r="AD452" s="1" t="n">
        <v>65</v>
      </c>
    </row>
    <row r="453" customFormat="false" ht="15" hidden="false" customHeight="false" outlineLevel="0" collapsed="false">
      <c r="A453" s="1" t="n">
        <v>110755821</v>
      </c>
      <c r="B453" s="1" t="s">
        <v>2387</v>
      </c>
      <c r="C453" s="2" t="e">
        <f aca="false">NA()</f>
        <v>#N/A</v>
      </c>
      <c r="D453" s="2" t="s">
        <v>2388</v>
      </c>
      <c r="E453" s="3" t="n">
        <v>0.998824091673008</v>
      </c>
      <c r="F453" s="3" t="n">
        <v>0.430311479357096</v>
      </c>
      <c r="G453" s="3" t="n">
        <v>0.372911979572448</v>
      </c>
      <c r="H453" s="3" t="n">
        <v>0.78569093720607</v>
      </c>
      <c r="I453" s="3" t="n">
        <v>0.123395664857012</v>
      </c>
      <c r="J453" s="3" t="n">
        <v>0.147264202058269</v>
      </c>
      <c r="K453" s="3" t="n">
        <v>0.313028292152498</v>
      </c>
      <c r="L453" s="3" t="n">
        <v>0.758018388836746</v>
      </c>
      <c r="M453" s="3" t="n">
        <v>0.738615440720144</v>
      </c>
      <c r="N453" s="3" t="n">
        <v>-0.0451212855633257</v>
      </c>
      <c r="O453" s="3" t="n">
        <v>-0.0835648479670469</v>
      </c>
      <c r="P453" s="3" t="n">
        <v>0.19104227439282</v>
      </c>
      <c r="Q453" s="3" t="n">
        <v>-0.409881604627575</v>
      </c>
      <c r="R453" s="3" t="n">
        <v>-0.373345952156948</v>
      </c>
      <c r="S453" s="3" t="n">
        <v>-0.172751507795104</v>
      </c>
      <c r="T453" s="3" t="n">
        <v>0.155007482997036</v>
      </c>
      <c r="U453" s="3" t="n">
        <v>0.117343576986286</v>
      </c>
      <c r="V453" s="2" t="s">
        <v>946</v>
      </c>
      <c r="W453" s="1" t="n">
        <v>58</v>
      </c>
      <c r="X453" s="1" t="n">
        <v>17</v>
      </c>
      <c r="Y453" s="1" t="s">
        <v>2389</v>
      </c>
      <c r="Z453" s="1" t="n">
        <v>42</v>
      </c>
      <c r="AA453" s="1" t="s">
        <v>2390</v>
      </c>
      <c r="AB453" s="1" t="n">
        <v>50</v>
      </c>
      <c r="AC453" s="1" t="s">
        <v>2391</v>
      </c>
      <c r="AD453" s="1" t="n">
        <v>46</v>
      </c>
    </row>
    <row r="454" customFormat="false" ht="15" hidden="false" customHeight="false" outlineLevel="0" collapsed="false">
      <c r="A454" s="1" t="n">
        <v>110756003</v>
      </c>
      <c r="B454" s="1" t="s">
        <v>2392</v>
      </c>
      <c r="C454" s="2" t="s">
        <v>2393</v>
      </c>
      <c r="D454" s="2" t="s">
        <v>2394</v>
      </c>
      <c r="E454" s="3" t="n">
        <v>0.714713767438748</v>
      </c>
      <c r="F454" s="3" t="n">
        <v>0.313840877134895</v>
      </c>
      <c r="G454" s="3" t="n">
        <v>0.750666669458012</v>
      </c>
      <c r="H454" s="3" t="n">
        <v>0.99386545918313</v>
      </c>
      <c r="I454" s="3" t="n">
        <v>0.106561774538864</v>
      </c>
      <c r="J454" s="3" t="n">
        <v>0.364773245076704</v>
      </c>
      <c r="K454" s="3" t="n">
        <v>0.411643666467108</v>
      </c>
      <c r="L454" s="3" t="n">
        <v>0.294634157949742</v>
      </c>
      <c r="M454" s="3" t="n">
        <v>0.142250348566705</v>
      </c>
      <c r="N454" s="3" t="n">
        <v>-0.135608239479385</v>
      </c>
      <c r="O454" s="3" t="n">
        <v>0.179172751911087</v>
      </c>
      <c r="P454" s="3" t="n">
        <v>0.625997795870267</v>
      </c>
      <c r="Q454" s="3" t="n">
        <v>-0.484444877175768</v>
      </c>
      <c r="R454" s="3" t="n">
        <v>-0.127227855636193</v>
      </c>
      <c r="S454" s="3" t="n">
        <v>-0.08304215952606</v>
      </c>
      <c r="T454" s="3" t="n">
        <v>-0.117097764530654</v>
      </c>
      <c r="U454" s="3" t="n">
        <v>0.290467808490771</v>
      </c>
      <c r="V454" s="2" t="s">
        <v>946</v>
      </c>
      <c r="W454" s="1" t="n">
        <v>47</v>
      </c>
      <c r="X454" s="1" t="n">
        <v>3</v>
      </c>
      <c r="Y454" s="1" t="s">
        <v>2395</v>
      </c>
      <c r="Z454" s="1" t="n">
        <v>105</v>
      </c>
      <c r="AA454" s="1" t="s">
        <v>2396</v>
      </c>
      <c r="AB454" s="1" t="n">
        <v>74</v>
      </c>
      <c r="AC454" s="1" t="s">
        <v>2397</v>
      </c>
      <c r="AD454" s="1" t="n">
        <v>76</v>
      </c>
    </row>
    <row r="455" customFormat="false" ht="15" hidden="false" customHeight="false" outlineLevel="0" collapsed="false">
      <c r="A455" s="1" t="n">
        <v>110756011</v>
      </c>
      <c r="B455" s="1" t="s">
        <v>2398</v>
      </c>
      <c r="C455" s="2" t="e">
        <f aca="false">NA()</f>
        <v>#N/A</v>
      </c>
      <c r="D455" s="2" t="s">
        <v>2399</v>
      </c>
      <c r="E455" s="3" t="n">
        <v>0.604093721824846</v>
      </c>
      <c r="F455" s="3" t="n">
        <v>0.560560782915667</v>
      </c>
      <c r="G455" s="3" t="n">
        <v>0.0355574994432385</v>
      </c>
      <c r="H455" s="3" t="n">
        <v>0.315679516836569</v>
      </c>
      <c r="I455" s="3" t="n">
        <v>0.316500012871235</v>
      </c>
      <c r="J455" s="3" t="n">
        <v>0.421894556296351</v>
      </c>
      <c r="K455" s="3" t="n">
        <v>0.853274828601235</v>
      </c>
      <c r="L455" s="3" t="n">
        <v>0.843370052545416</v>
      </c>
      <c r="M455" s="3" t="n">
        <v>0.221900874733899</v>
      </c>
      <c r="N455" s="3" t="n">
        <v>0.141208205054654</v>
      </c>
      <c r="O455" s="3" t="n">
        <v>-1.66827893422167</v>
      </c>
      <c r="P455" s="3" t="n">
        <v>-0.355320001953783</v>
      </c>
      <c r="Q455" s="3" t="n">
        <v>-0.456024163677452</v>
      </c>
      <c r="R455" s="3" t="n">
        <v>-0.248041867840702</v>
      </c>
      <c r="S455" s="3" t="n">
        <v>1.50629402325646</v>
      </c>
      <c r="T455" s="3" t="n">
        <v>0.858261864648595</v>
      </c>
      <c r="U455" s="3" t="n">
        <v>0.643447865610218</v>
      </c>
      <c r="V455" s="2" t="s">
        <v>946</v>
      </c>
      <c r="W455" s="1" t="n">
        <v>22</v>
      </c>
      <c r="X455" s="1" t="n">
        <v>4</v>
      </c>
      <c r="Y455" s="1" t="s">
        <v>2400</v>
      </c>
      <c r="Z455" s="1" t="n">
        <v>48</v>
      </c>
      <c r="AA455" s="1" t="s">
        <v>2401</v>
      </c>
      <c r="AB455" s="1" t="n">
        <v>45</v>
      </c>
      <c r="AC455" s="1" t="s">
        <v>2402</v>
      </c>
      <c r="AD455" s="1" t="n">
        <v>81</v>
      </c>
    </row>
    <row r="456" customFormat="false" ht="15" hidden="false" customHeight="false" outlineLevel="0" collapsed="false">
      <c r="A456" s="1" t="n">
        <v>110756016</v>
      </c>
      <c r="B456" s="1" t="s">
        <v>2403</v>
      </c>
      <c r="C456" s="2" t="s">
        <v>2404</v>
      </c>
      <c r="D456" s="2" t="s">
        <v>2405</v>
      </c>
      <c r="E456" s="3" t="n">
        <v>0.00340508827478012</v>
      </c>
      <c r="F456" s="3" t="n">
        <v>0.755900913467895</v>
      </c>
      <c r="G456" s="3" t="n">
        <v>0.79682321299621</v>
      </c>
      <c r="H456" s="3" t="n">
        <v>0.0325451906036052</v>
      </c>
      <c r="I456" s="3" t="n">
        <v>0.126728323821236</v>
      </c>
      <c r="J456" s="3" t="n">
        <v>0.976246935417983</v>
      </c>
      <c r="K456" s="3" t="n">
        <v>0.521232175925186</v>
      </c>
      <c r="L456" s="3" t="n">
        <v>0.119602582531083</v>
      </c>
      <c r="M456" s="3" t="n">
        <v>-1.7176284858271</v>
      </c>
      <c r="N456" s="3" t="n">
        <v>0.493019287126083</v>
      </c>
      <c r="O456" s="3" t="n">
        <v>0.708445529088595</v>
      </c>
      <c r="P456" s="3" t="n">
        <v>-1.21652532649927</v>
      </c>
      <c r="Q456" s="3" t="n">
        <v>-1.02984655651833</v>
      </c>
      <c r="R456" s="3" t="n">
        <v>3.48299339111213</v>
      </c>
      <c r="S456" s="3" t="n">
        <v>0.0461024245909656</v>
      </c>
      <c r="T456" s="3" t="n">
        <v>-0.766560263073077</v>
      </c>
      <c r="U456" s="3" t="n">
        <v>0.064296497348963</v>
      </c>
      <c r="V456" s="2" t="s">
        <v>946</v>
      </c>
      <c r="W456" s="1" t="n">
        <v>14</v>
      </c>
      <c r="X456" s="1" t="n">
        <v>2</v>
      </c>
      <c r="Y456" s="1" t="s">
        <v>2406</v>
      </c>
      <c r="Z456" s="1" t="n">
        <v>81</v>
      </c>
      <c r="AA456" s="1" t="s">
        <v>2407</v>
      </c>
      <c r="AB456" s="1" t="n">
        <v>94</v>
      </c>
      <c r="AC456" s="1" t="n">
        <v>0</v>
      </c>
      <c r="AD456" s="1" t="e">
        <f aca="false">NA()</f>
        <v>#N/A</v>
      </c>
    </row>
    <row r="457" customFormat="false" ht="15" hidden="false" customHeight="false" outlineLevel="0" collapsed="false">
      <c r="A457" s="1" t="n">
        <v>110756123</v>
      </c>
      <c r="B457" s="1" t="s">
        <v>2408</v>
      </c>
      <c r="C457" s="2" t="s">
        <v>2409</v>
      </c>
      <c r="D457" s="2" t="s">
        <v>2410</v>
      </c>
      <c r="E457" s="3" t="n">
        <v>0.773294033793463</v>
      </c>
      <c r="F457" s="3" t="n">
        <v>0.852462099544527</v>
      </c>
      <c r="G457" s="3" t="n">
        <v>0.430585131302952</v>
      </c>
      <c r="H457" s="3" t="n">
        <v>0.939293383567834</v>
      </c>
      <c r="I457" s="3" t="n">
        <v>0.232395195934653</v>
      </c>
      <c r="J457" s="3" t="n">
        <v>0.0571296550261699</v>
      </c>
      <c r="K457" s="3" t="n">
        <v>0.45749070032456</v>
      </c>
      <c r="L457" s="3" t="n">
        <v>0.714217794285523</v>
      </c>
      <c r="M457" s="3" t="n">
        <v>0.158961735570725</v>
      </c>
      <c r="N457" s="3" t="n">
        <v>0.253810743649609</v>
      </c>
      <c r="O457" s="3" t="n">
        <v>-0.040817073152873</v>
      </c>
      <c r="P457" s="3" t="n">
        <v>0.360530175053859</v>
      </c>
      <c r="Q457" s="3" t="n">
        <v>-0.241807034195119</v>
      </c>
      <c r="R457" s="3" t="n">
        <v>-0.571421115783314</v>
      </c>
      <c r="S457" s="3" t="n">
        <v>-0.0353499833457513</v>
      </c>
      <c r="T457" s="3" t="n">
        <v>0.116092552202864</v>
      </c>
      <c r="U457" s="3" t="n">
        <v>0.518289606802351</v>
      </c>
      <c r="V457" s="2" t="s">
        <v>946</v>
      </c>
      <c r="W457" s="1" t="n">
        <v>53</v>
      </c>
      <c r="X457" s="1" t="n">
        <v>5</v>
      </c>
      <c r="Y457" s="1" t="s">
        <v>2411</v>
      </c>
      <c r="Z457" s="1" t="n">
        <v>77</v>
      </c>
      <c r="AA457" s="1" t="s">
        <v>2412</v>
      </c>
      <c r="AB457" s="1" t="n">
        <v>70</v>
      </c>
      <c r="AC457" s="1" t="s">
        <v>2413</v>
      </c>
      <c r="AD457" s="1" t="n">
        <v>59</v>
      </c>
    </row>
    <row r="458" customFormat="false" ht="15" hidden="false" customHeight="false" outlineLevel="0" collapsed="false">
      <c r="A458" s="1" t="n">
        <v>110756153</v>
      </c>
      <c r="B458" s="1" t="s">
        <v>2414</v>
      </c>
      <c r="C458" s="2" t="s">
        <v>2415</v>
      </c>
      <c r="D458" s="2" t="s">
        <v>2416</v>
      </c>
      <c r="E458" s="3" t="n">
        <v>0.834220815484378</v>
      </c>
      <c r="F458" s="3" t="n">
        <v>0.548748902964904</v>
      </c>
      <c r="G458" s="3" t="n">
        <v>0.480276173788243</v>
      </c>
      <c r="H458" s="3" t="n">
        <v>0.0707668531484474</v>
      </c>
      <c r="I458" s="3" t="n">
        <v>0.538820988226566</v>
      </c>
      <c r="J458" s="3" t="n">
        <v>0.972628901405894</v>
      </c>
      <c r="K458" s="3" t="n">
        <v>0.0419642968175118</v>
      </c>
      <c r="L458" s="3" t="n">
        <v>0.306366094144103</v>
      </c>
      <c r="M458" s="3" t="n">
        <v>0.658537951276522</v>
      </c>
      <c r="N458" s="3" t="n">
        <v>0.096088770557931</v>
      </c>
      <c r="O458" s="3" t="n">
        <v>-0.0294319192126112</v>
      </c>
      <c r="P458" s="3" t="n">
        <v>-0.899951833001426</v>
      </c>
      <c r="Q458" s="3" t="n">
        <v>0.140953779005749</v>
      </c>
      <c r="R458" s="3" t="n">
        <v>1.9659028938718</v>
      </c>
      <c r="S458" s="3" t="n">
        <v>-1.55661325720963</v>
      </c>
      <c r="T458" s="3" t="n">
        <v>-0.375486385288341</v>
      </c>
      <c r="U458" s="3" t="n">
        <v>0.339348764171658</v>
      </c>
      <c r="V458" s="2" t="s">
        <v>946</v>
      </c>
      <c r="W458" s="1" t="n">
        <v>19</v>
      </c>
      <c r="X458" s="1" t="n">
        <v>1</v>
      </c>
      <c r="Y458" s="1" t="s">
        <v>2417</v>
      </c>
      <c r="Z458" s="1" t="n">
        <v>114</v>
      </c>
      <c r="AA458" s="1" t="n">
        <v>0</v>
      </c>
      <c r="AB458" s="1" t="e">
        <f aca="false">NA()</f>
        <v>#N/A</v>
      </c>
      <c r="AC458" s="1" t="n">
        <v>0</v>
      </c>
      <c r="AD458" s="1" t="e">
        <f aca="false">NA()</f>
        <v>#N/A</v>
      </c>
    </row>
    <row r="459" customFormat="false" ht="15" hidden="false" customHeight="false" outlineLevel="0" collapsed="false">
      <c r="A459" s="1" t="n">
        <v>110756178</v>
      </c>
      <c r="B459" s="1" t="s">
        <v>2418</v>
      </c>
      <c r="C459" s="2" t="s">
        <v>2419</v>
      </c>
      <c r="D459" s="2" t="s">
        <v>2420</v>
      </c>
      <c r="E459" s="3" t="n">
        <v>0.404017302541592</v>
      </c>
      <c r="F459" s="3" t="n">
        <v>0.319749137551846</v>
      </c>
      <c r="G459" s="3" t="n">
        <v>0.530759123571239</v>
      </c>
      <c r="H459" s="3" t="n">
        <v>0.0179180537439256</v>
      </c>
      <c r="I459" s="3" t="n">
        <v>0.694638442690533</v>
      </c>
      <c r="J459" s="3" t="n">
        <v>0.91919075915357</v>
      </c>
      <c r="K459" s="3" t="n">
        <v>0.649578877407673</v>
      </c>
      <c r="L459" s="3" t="n">
        <v>0.250151443652285</v>
      </c>
      <c r="M459" s="3" t="n">
        <v>-0.1874504316925</v>
      </c>
      <c r="N459" s="3" t="n">
        <v>-0.353393403779912</v>
      </c>
      <c r="O459" s="3" t="n">
        <v>0.0675231630622829</v>
      </c>
      <c r="P459" s="3" t="n">
        <v>-1.57069394065555</v>
      </c>
      <c r="Q459" s="3" t="n">
        <v>0.533529735505603</v>
      </c>
      <c r="R459" s="3" t="n">
        <v>1.56307780647712</v>
      </c>
      <c r="S459" s="3" t="n">
        <v>0.410656424307853</v>
      </c>
      <c r="T459" s="3" t="n">
        <v>-0.463249353224889</v>
      </c>
      <c r="U459" s="3" t="n">
        <v>0.452158153472618</v>
      </c>
      <c r="V459" s="2" t="s">
        <v>946</v>
      </c>
      <c r="W459" s="1" t="n">
        <v>20</v>
      </c>
      <c r="X459" s="1" t="n">
        <v>4</v>
      </c>
      <c r="Y459" s="1" t="s">
        <v>2421</v>
      </c>
      <c r="Z459" s="1" t="n">
        <v>60</v>
      </c>
      <c r="AA459" s="1" t="s">
        <v>2422</v>
      </c>
      <c r="AB459" s="1" t="n">
        <v>43</v>
      </c>
      <c r="AC459" s="1" t="s">
        <v>2423</v>
      </c>
      <c r="AD459" s="1" t="n">
        <v>28</v>
      </c>
    </row>
    <row r="460" customFormat="false" ht="15" hidden="false" customHeight="false" outlineLevel="0" collapsed="false">
      <c r="A460" s="1" t="n">
        <v>110756506</v>
      </c>
      <c r="B460" s="1" t="s">
        <v>2424</v>
      </c>
      <c r="C460" s="2" t="s">
        <v>2425</v>
      </c>
      <c r="D460" s="2" t="s">
        <v>2426</v>
      </c>
      <c r="E460" s="3" t="n">
        <v>0.458188154965465</v>
      </c>
      <c r="F460" s="3" t="n">
        <v>0.628523458793897</v>
      </c>
      <c r="G460" s="3" t="n">
        <v>0.76386150114993</v>
      </c>
      <c r="H460" s="3" t="n">
        <v>0.830029919991365</v>
      </c>
      <c r="I460" s="3" t="n">
        <v>0.767975570509096</v>
      </c>
      <c r="J460" s="3" t="n">
        <v>0.357092089917656</v>
      </c>
      <c r="K460" s="3" t="n">
        <v>0.238782363573631</v>
      </c>
      <c r="L460" s="3" t="n">
        <v>0.0675474163894063</v>
      </c>
      <c r="M460" s="3" t="n">
        <v>-0.0363051505392171</v>
      </c>
      <c r="N460" s="3" t="n">
        <v>0.111826287807018</v>
      </c>
      <c r="O460" s="3" t="n">
        <v>0.230141341538415</v>
      </c>
      <c r="P460" s="3" t="n">
        <v>0.272296982049983</v>
      </c>
      <c r="Q460" s="3" t="n">
        <v>0.406749880406305</v>
      </c>
      <c r="R460" s="3" t="n">
        <v>-0.155753203180313</v>
      </c>
      <c r="S460" s="3" t="n">
        <v>-0.36017327882283</v>
      </c>
      <c r="T460" s="3" t="n">
        <v>-0.468782859259359</v>
      </c>
      <c r="U460" s="3" t="n">
        <v>0.741152377352108</v>
      </c>
      <c r="V460" s="2" t="s">
        <v>946</v>
      </c>
      <c r="W460" s="1" t="n">
        <v>26</v>
      </c>
      <c r="X460" s="1" t="n">
        <v>2</v>
      </c>
      <c r="Y460" s="1" t="s">
        <v>2427</v>
      </c>
      <c r="Z460" s="1" t="n">
        <v>47</v>
      </c>
      <c r="AA460" s="1" t="s">
        <v>2428</v>
      </c>
      <c r="AB460" s="1" t="n">
        <v>27</v>
      </c>
      <c r="AC460" s="1" t="n">
        <v>0</v>
      </c>
      <c r="AD460" s="1" t="e">
        <f aca="false">NA()</f>
        <v>#N/A</v>
      </c>
    </row>
    <row r="461" customFormat="false" ht="15" hidden="false" customHeight="false" outlineLevel="0" collapsed="false">
      <c r="A461" s="1" t="n">
        <v>110756545</v>
      </c>
      <c r="B461" s="1" t="s">
        <v>2429</v>
      </c>
      <c r="C461" s="2" t="e">
        <f aca="false">NA()</f>
        <v>#N/A</v>
      </c>
      <c r="D461" s="2" t="s">
        <v>63</v>
      </c>
      <c r="E461" s="3" t="n">
        <v>0.605817906160708</v>
      </c>
      <c r="F461" s="3" t="n">
        <v>0.574901588101226</v>
      </c>
      <c r="G461" s="3" t="n">
        <v>0.597017221308012</v>
      </c>
      <c r="H461" s="3" t="n">
        <v>0.420391019882562</v>
      </c>
      <c r="I461" s="3" t="n">
        <v>0.50047532204113</v>
      </c>
      <c r="J461" s="3" t="n">
        <v>0.173367795454304</v>
      </c>
      <c r="K461" s="3" t="n">
        <v>0.197638149932576</v>
      </c>
      <c r="L461" s="3" t="n">
        <v>0.989025413886295</v>
      </c>
      <c r="M461" s="3" t="n">
        <v>0.531147183639471</v>
      </c>
      <c r="N461" s="3" t="n">
        <v>0.385251702733048</v>
      </c>
      <c r="O461" s="3" t="n">
        <v>0.480516241974146</v>
      </c>
      <c r="P461" s="3" t="n">
        <v>-0.390025708464573</v>
      </c>
      <c r="Q461" s="3" t="n">
        <v>0.00282906363633172</v>
      </c>
      <c r="R461" s="3" t="n">
        <v>-2.63311335913438</v>
      </c>
      <c r="S461" s="3" t="n">
        <v>-2.15446806248146</v>
      </c>
      <c r="T461" s="3" t="n">
        <v>3.77786293809741</v>
      </c>
      <c r="U461" s="3" t="n">
        <v>0.472514006515808</v>
      </c>
      <c r="V461" s="2" t="s">
        <v>946</v>
      </c>
      <c r="W461" s="1" t="n">
        <v>22</v>
      </c>
      <c r="X461" s="1" t="n">
        <v>1</v>
      </c>
      <c r="Y461" s="1" t="s">
        <v>2430</v>
      </c>
      <c r="Z461" s="1" t="n">
        <v>31</v>
      </c>
      <c r="AA461" s="1" t="n">
        <v>0</v>
      </c>
      <c r="AB461" s="1" t="e">
        <f aca="false">NA()</f>
        <v>#N/A</v>
      </c>
      <c r="AC461" s="1" t="n">
        <v>0</v>
      </c>
      <c r="AD461" s="1" t="e">
        <f aca="false">NA()</f>
        <v>#N/A</v>
      </c>
    </row>
    <row r="462" customFormat="false" ht="15" hidden="false" customHeight="false" outlineLevel="0" collapsed="false">
      <c r="A462" s="1" t="n">
        <v>110756571</v>
      </c>
      <c r="B462" s="1" t="s">
        <v>2431</v>
      </c>
      <c r="C462" s="2" t="s">
        <v>2432</v>
      </c>
      <c r="D462" s="2" t="s">
        <v>2433</v>
      </c>
      <c r="E462" s="3" t="n">
        <v>0.925038155206781</v>
      </c>
      <c r="F462" s="3" t="n">
        <v>0.85350875094105</v>
      </c>
      <c r="G462" s="3" t="n">
        <v>0.213343024216636</v>
      </c>
      <c r="H462" s="3" t="n">
        <v>0.500387018932719</v>
      </c>
      <c r="I462" s="3" t="n">
        <v>0.0595493049042776</v>
      </c>
      <c r="J462" s="3" t="n">
        <v>0.186237092120623</v>
      </c>
      <c r="K462" s="3" t="n">
        <v>0.817369322343027</v>
      </c>
      <c r="L462" s="3" t="n">
        <v>0.751709304107684</v>
      </c>
      <c r="M462" s="3" t="n">
        <v>0.327229220938478</v>
      </c>
      <c r="N462" s="3" t="n">
        <v>0.264999505889412</v>
      </c>
      <c r="O462" s="3" t="n">
        <v>-0.200155497740379</v>
      </c>
      <c r="P462" s="3" t="n">
        <v>0.000226817602177483</v>
      </c>
      <c r="Q462" s="3" t="n">
        <v>-0.543607823443981</v>
      </c>
      <c r="R462" s="3" t="n">
        <v>-0.310496948400883</v>
      </c>
      <c r="S462" s="3" t="n">
        <v>0.315841810956227</v>
      </c>
      <c r="T462" s="3" t="n">
        <v>0.145962914198949</v>
      </c>
      <c r="U462" s="3" t="n">
        <v>0.422071452628262</v>
      </c>
      <c r="V462" s="2" t="s">
        <v>946</v>
      </c>
      <c r="W462" s="1" t="n">
        <v>58</v>
      </c>
      <c r="X462" s="1" t="n">
        <v>6</v>
      </c>
      <c r="Y462" s="1" t="s">
        <v>2434</v>
      </c>
      <c r="Z462" s="1" t="n">
        <v>75</v>
      </c>
      <c r="AA462" s="1" t="s">
        <v>2435</v>
      </c>
      <c r="AB462" s="1" t="n">
        <v>27</v>
      </c>
      <c r="AC462" s="1" t="s">
        <v>2436</v>
      </c>
      <c r="AD462" s="1" t="n">
        <v>45</v>
      </c>
    </row>
    <row r="463" customFormat="false" ht="15" hidden="false" customHeight="false" outlineLevel="0" collapsed="false">
      <c r="A463" s="1" t="n">
        <v>110756584</v>
      </c>
      <c r="B463" s="1" t="s">
        <v>2437</v>
      </c>
      <c r="C463" s="2" t="s">
        <v>2438</v>
      </c>
      <c r="D463" s="2" t="s">
        <v>2439</v>
      </c>
      <c r="E463" s="3" t="n">
        <v>0.294599532468433</v>
      </c>
      <c r="F463" s="3" t="n">
        <v>0.256194428220192</v>
      </c>
      <c r="G463" s="3" t="n">
        <v>0.904011484797548</v>
      </c>
      <c r="H463" s="3" t="n">
        <v>0.063209566670111</v>
      </c>
      <c r="I463" s="3" t="n">
        <v>0.754202028190143</v>
      </c>
      <c r="J463" s="3" t="n">
        <v>0.792414866478107</v>
      </c>
      <c r="K463" s="3" t="n">
        <v>0.791709224243502</v>
      </c>
      <c r="L463" s="3" t="n">
        <v>0.012343284970341</v>
      </c>
      <c r="M463" s="3" t="n">
        <v>-0.123650601823102</v>
      </c>
      <c r="N463" s="3" t="n">
        <v>-0.167875188896041</v>
      </c>
      <c r="O463" s="3" t="n">
        <v>0.336537640088196</v>
      </c>
      <c r="P463" s="3" t="n">
        <v>-0.367940972864307</v>
      </c>
      <c r="Q463" s="3" t="n">
        <v>0.243496105188955</v>
      </c>
      <c r="R463" s="3" t="n">
        <v>0.290158469355712</v>
      </c>
      <c r="S463" s="3" t="n">
        <v>0.290440292589482</v>
      </c>
      <c r="T463" s="3" t="n">
        <v>-0.501165743638894</v>
      </c>
      <c r="U463" s="3" t="n">
        <v>0.173422284056488</v>
      </c>
      <c r="V463" s="2" t="s">
        <v>946</v>
      </c>
      <c r="W463" s="1" t="n">
        <v>58</v>
      </c>
      <c r="X463" s="1" t="n">
        <v>11</v>
      </c>
      <c r="Y463" s="1" t="s">
        <v>2440</v>
      </c>
      <c r="Z463" s="1" t="n">
        <v>63</v>
      </c>
      <c r="AA463" s="1" t="s">
        <v>2441</v>
      </c>
      <c r="AB463" s="1" t="n">
        <v>157</v>
      </c>
      <c r="AC463" s="1" t="s">
        <v>2442</v>
      </c>
      <c r="AD463" s="1" t="n">
        <v>72</v>
      </c>
    </row>
    <row r="464" customFormat="false" ht="15" hidden="false" customHeight="false" outlineLevel="0" collapsed="false">
      <c r="A464" s="1" t="n">
        <v>110756609</v>
      </c>
      <c r="B464" s="1" t="s">
        <v>2443</v>
      </c>
      <c r="C464" s="2" t="s">
        <v>2444</v>
      </c>
      <c r="D464" s="2" t="s">
        <v>63</v>
      </c>
      <c r="E464" s="3" t="n">
        <v>0.852328472775204</v>
      </c>
      <c r="F464" s="3" t="n">
        <v>0.873859964968856</v>
      </c>
      <c r="G464" s="3" t="n">
        <v>0.0748158025175886</v>
      </c>
      <c r="H464" s="3" t="n">
        <v>0.71827261479727</v>
      </c>
      <c r="I464" s="3" t="n">
        <v>0.512616480661916</v>
      </c>
      <c r="J464" s="3" t="n">
        <v>0.344406623666379</v>
      </c>
      <c r="K464" s="3" t="n">
        <v>0.0226935041731318</v>
      </c>
      <c r="L464" s="3" t="n">
        <v>0.993301582520488</v>
      </c>
      <c r="M464" s="3" t="n">
        <v>0.519100785830816</v>
      </c>
      <c r="N464" s="3" t="n">
        <v>0.634745000631396</v>
      </c>
      <c r="O464" s="3" t="n">
        <v>-0.802650777081689</v>
      </c>
      <c r="P464" s="3" t="n">
        <v>0.296914843186529</v>
      </c>
      <c r="Q464" s="3" t="n">
        <v>0.0240132739801773</v>
      </c>
      <c r="R464" s="3" t="n">
        <v>-0.305989699177019</v>
      </c>
      <c r="S464" s="3" t="n">
        <v>-1.56385702886842</v>
      </c>
      <c r="T464" s="3" t="n">
        <v>1.1977236014982</v>
      </c>
      <c r="U464" s="3" t="n">
        <v>0.0672162407565229</v>
      </c>
      <c r="V464" s="2" t="s">
        <v>946</v>
      </c>
      <c r="W464" s="1" t="n">
        <v>58</v>
      </c>
      <c r="X464" s="1" t="n">
        <v>4</v>
      </c>
      <c r="Y464" s="1" t="s">
        <v>2445</v>
      </c>
      <c r="Z464" s="1" t="n">
        <v>113</v>
      </c>
      <c r="AA464" s="1" t="s">
        <v>2446</v>
      </c>
      <c r="AB464" s="1" t="n">
        <v>88</v>
      </c>
      <c r="AC464" s="1" t="s">
        <v>2447</v>
      </c>
      <c r="AD464" s="1" t="n">
        <v>47</v>
      </c>
    </row>
    <row r="465" customFormat="false" ht="15" hidden="false" customHeight="false" outlineLevel="0" collapsed="false">
      <c r="A465" s="1" t="n">
        <v>110756725</v>
      </c>
      <c r="B465" s="1" t="s">
        <v>2448</v>
      </c>
      <c r="C465" s="2" t="s">
        <v>2449</v>
      </c>
      <c r="D465" s="2" t="s">
        <v>2450</v>
      </c>
      <c r="E465" s="3" t="n">
        <v>0.822906015044414</v>
      </c>
      <c r="F465" s="3" t="n">
        <v>0.596652833046612</v>
      </c>
      <c r="G465" s="3" t="n">
        <v>0.690376277752933</v>
      </c>
      <c r="H465" s="3" t="n">
        <v>0.225901182331572</v>
      </c>
      <c r="I465" s="3" t="n">
        <v>0.0419124880405749</v>
      </c>
      <c r="J465" s="3" t="n">
        <v>0.239858386122851</v>
      </c>
      <c r="K465" s="3" t="n">
        <v>0.91145907732974</v>
      </c>
      <c r="L465" s="3" t="n">
        <v>0.770675403434064</v>
      </c>
      <c r="M465" s="3" t="n">
        <v>0.217893263167042</v>
      </c>
      <c r="N465" s="3" t="n">
        <v>0.0639716723029067</v>
      </c>
      <c r="O465" s="3" t="n">
        <v>0.130163732269884</v>
      </c>
      <c r="P465" s="3" t="n">
        <v>-0.183756742979297</v>
      </c>
      <c r="Q465" s="3" t="n">
        <v>-0.632073625302282</v>
      </c>
      <c r="R465" s="3" t="n">
        <v>-0.256618256093297</v>
      </c>
      <c r="S465" s="3" t="n">
        <v>0.494800681269725</v>
      </c>
      <c r="T465" s="3" t="n">
        <v>0.165619275365319</v>
      </c>
      <c r="U465" s="3" t="n">
        <v>0.493614501336104</v>
      </c>
      <c r="V465" s="2" t="s">
        <v>946</v>
      </c>
      <c r="W465" s="1" t="n">
        <v>58</v>
      </c>
      <c r="X465" s="1" t="n">
        <v>3</v>
      </c>
      <c r="Y465" s="1" t="s">
        <v>2451</v>
      </c>
      <c r="Z465" s="1" t="n">
        <v>60</v>
      </c>
      <c r="AA465" s="1" t="s">
        <v>2452</v>
      </c>
      <c r="AB465" s="1" t="n">
        <v>82</v>
      </c>
      <c r="AC465" s="1" t="s">
        <v>2453</v>
      </c>
      <c r="AD465" s="1" t="n">
        <v>86</v>
      </c>
    </row>
    <row r="466" customFormat="false" ht="15" hidden="false" customHeight="false" outlineLevel="0" collapsed="false">
      <c r="A466" s="1" t="n">
        <v>110756783</v>
      </c>
      <c r="B466" s="1" t="s">
        <v>2454</v>
      </c>
      <c r="C466" s="2" t="s">
        <v>2455</v>
      </c>
      <c r="D466" s="2" t="s">
        <v>2456</v>
      </c>
      <c r="E466" s="3" t="n">
        <v>0.410458328315723</v>
      </c>
      <c r="F466" s="3" t="n">
        <v>0.82701741614616</v>
      </c>
      <c r="G466" s="3" t="n">
        <v>0.0974513196660765</v>
      </c>
      <c r="H466" s="3" t="n">
        <v>0.677110129824983</v>
      </c>
      <c r="I466" s="3" t="n">
        <v>0.722879562880527</v>
      </c>
      <c r="J466" s="3" t="n">
        <v>0.785605773267584</v>
      </c>
      <c r="K466" s="3" t="n">
        <v>0.465683120968276</v>
      </c>
      <c r="L466" s="3" t="n">
        <v>0.0252168047365637</v>
      </c>
      <c r="M466" s="3" t="n">
        <v>-0.0542125727104976</v>
      </c>
      <c r="N466" s="3" t="n">
        <v>0.255020833547359</v>
      </c>
      <c r="O466" s="3" t="n">
        <v>-0.350803643898093</v>
      </c>
      <c r="P466" s="3" t="n">
        <v>0.114863296061568</v>
      </c>
      <c r="Q466" s="3" t="n">
        <v>0.222480111553182</v>
      </c>
      <c r="R466" s="3" t="n">
        <v>0.298314005224754</v>
      </c>
      <c r="S466" s="3" t="n">
        <v>-0.0326351444323075</v>
      </c>
      <c r="T466" s="3" t="n">
        <v>-0.453026885345966</v>
      </c>
      <c r="U466" s="3" t="n">
        <v>0.418397300973042</v>
      </c>
      <c r="V466" s="2" t="s">
        <v>946</v>
      </c>
      <c r="W466" s="1" t="n">
        <v>58</v>
      </c>
      <c r="X466" s="1" t="n">
        <v>7</v>
      </c>
      <c r="Y466" s="1" t="s">
        <v>2457</v>
      </c>
      <c r="Z466" s="1" t="n">
        <v>32</v>
      </c>
      <c r="AA466" s="1" t="s">
        <v>2458</v>
      </c>
      <c r="AB466" s="1" t="n">
        <v>95</v>
      </c>
      <c r="AC466" s="1" t="s">
        <v>2459</v>
      </c>
      <c r="AD466" s="1" t="n">
        <v>66</v>
      </c>
    </row>
    <row r="467" customFormat="false" ht="15" hidden="false" customHeight="false" outlineLevel="0" collapsed="false">
      <c r="A467" s="1" t="n">
        <v>110756925</v>
      </c>
      <c r="B467" s="1" t="s">
        <v>2460</v>
      </c>
      <c r="C467" s="2" t="s">
        <v>2461</v>
      </c>
      <c r="D467" s="2" t="s">
        <v>2462</v>
      </c>
      <c r="E467" s="3" t="n">
        <v>0.718567883687495</v>
      </c>
      <c r="F467" s="3" t="n">
        <v>0.864932697298196</v>
      </c>
      <c r="G467" s="3" t="n">
        <v>0.0209226395602973</v>
      </c>
      <c r="H467" s="3" t="n">
        <v>0.0661084692091731</v>
      </c>
      <c r="I467" s="3" t="n">
        <v>0.687578201563385</v>
      </c>
      <c r="J467" s="3" t="n">
        <v>0.566675929081427</v>
      </c>
      <c r="K467" s="3" t="n">
        <v>0.744416260899814</v>
      </c>
      <c r="L467" s="3" t="n">
        <v>0.259443172675056</v>
      </c>
      <c r="M467" s="3" t="n">
        <v>0.704871657143113</v>
      </c>
      <c r="N467" s="3" t="n">
        <v>1.04910446624026</v>
      </c>
      <c r="O467" s="3" t="n">
        <v>-1.96842727751778</v>
      </c>
      <c r="P467" s="3" t="n">
        <v>-1.68132756471657</v>
      </c>
      <c r="Q467" s="3" t="n">
        <v>0.53475461095831</v>
      </c>
      <c r="R467" s="3" t="n">
        <v>0.296841917885563</v>
      </c>
      <c r="S467" s="3" t="n">
        <v>1.55206636556342</v>
      </c>
      <c r="T467" s="3" t="n">
        <v>-0.487884175556322</v>
      </c>
      <c r="U467" s="3" t="n">
        <v>0.281295368135427</v>
      </c>
      <c r="V467" s="2" t="s">
        <v>946</v>
      </c>
      <c r="W467" s="1" t="n">
        <v>14</v>
      </c>
      <c r="X467" s="1" t="n">
        <v>2</v>
      </c>
      <c r="Y467" s="1" t="s">
        <v>2463</v>
      </c>
      <c r="Z467" s="1" t="n">
        <v>73</v>
      </c>
      <c r="AA467" s="1" t="s">
        <v>2464</v>
      </c>
      <c r="AB467" s="1" t="n">
        <v>87</v>
      </c>
      <c r="AC467" s="1" t="n">
        <v>0</v>
      </c>
      <c r="AD467" s="1" t="e">
        <f aca="false">NA()</f>
        <v>#N/A</v>
      </c>
    </row>
    <row r="468" customFormat="false" ht="15" hidden="false" customHeight="false" outlineLevel="0" collapsed="false">
      <c r="A468" s="1" t="n">
        <v>110757116</v>
      </c>
      <c r="B468" s="1" t="s">
        <v>2465</v>
      </c>
      <c r="C468" s="2" t="s">
        <v>2466</v>
      </c>
      <c r="D468" s="2" t="s">
        <v>701</v>
      </c>
      <c r="E468" s="3" t="n">
        <v>0.979141272090419</v>
      </c>
      <c r="F468" s="3" t="n">
        <v>0.29279932091897</v>
      </c>
      <c r="G468" s="3" t="n">
        <v>0.0981785964358143</v>
      </c>
      <c r="H468" s="3" t="n">
        <v>0.547052310935793</v>
      </c>
      <c r="I468" s="3" t="n">
        <v>0.165500412256611</v>
      </c>
      <c r="J468" s="3" t="n">
        <v>0.53533514358787</v>
      </c>
      <c r="K468" s="3" t="n">
        <v>0.84140372189928</v>
      </c>
      <c r="L468" s="3" t="n">
        <v>0.224927471471163</v>
      </c>
      <c r="M468" s="3" t="n">
        <v>0.863520965554054</v>
      </c>
      <c r="N468" s="3" t="n">
        <v>-0.247435229679286</v>
      </c>
      <c r="O468" s="3" t="n">
        <v>-0.614309698917918</v>
      </c>
      <c r="P468" s="3" t="n">
        <v>0.0591701611181265</v>
      </c>
      <c r="Q468" s="3" t="n">
        <v>-0.54891782626692</v>
      </c>
      <c r="R468" s="3" t="n">
        <v>0.104550966952559</v>
      </c>
      <c r="S468" s="3" t="n">
        <v>0.678305179224137</v>
      </c>
      <c r="T468" s="3" t="n">
        <v>-0.294884517984751</v>
      </c>
      <c r="U468" s="3" t="n">
        <v>0.254702542563344</v>
      </c>
      <c r="V468" s="2" t="s">
        <v>946</v>
      </c>
      <c r="W468" s="1" t="n">
        <v>31</v>
      </c>
      <c r="X468" s="1" t="n">
        <v>1</v>
      </c>
      <c r="Y468" s="1" t="s">
        <v>2467</v>
      </c>
      <c r="Z468" s="1" t="n">
        <v>75</v>
      </c>
      <c r="AA468" s="1" t="n">
        <v>0</v>
      </c>
      <c r="AB468" s="1" t="e">
        <f aca="false">NA()</f>
        <v>#N/A</v>
      </c>
      <c r="AC468" s="1" t="n">
        <v>0</v>
      </c>
      <c r="AD468" s="1" t="e">
        <f aca="false">NA()</f>
        <v>#N/A</v>
      </c>
    </row>
    <row r="469" customFormat="false" ht="15" hidden="false" customHeight="false" outlineLevel="0" collapsed="false">
      <c r="A469" s="1" t="n">
        <v>110757127</v>
      </c>
      <c r="B469" s="1" t="s">
        <v>2468</v>
      </c>
      <c r="C469" s="2" t="s">
        <v>2469</v>
      </c>
      <c r="D469" s="2" t="s">
        <v>2470</v>
      </c>
      <c r="E469" s="3" t="n">
        <v>0.448039341030577</v>
      </c>
      <c r="F469" s="3" t="n">
        <v>0.778833445112649</v>
      </c>
      <c r="G469" s="3" t="n">
        <v>0.497718458525361</v>
      </c>
      <c r="H469" s="3" t="n">
        <v>0.73968313578027</v>
      </c>
      <c r="I469" s="3" t="n">
        <v>0.00204993720503054</v>
      </c>
      <c r="J469" s="3" t="n">
        <v>0.654538724304464</v>
      </c>
      <c r="K469" s="3" t="n">
        <v>0.612485995479078</v>
      </c>
      <c r="L469" s="3" t="n">
        <v>0.947039648537994</v>
      </c>
      <c r="M469" s="3" t="n">
        <v>-0.0687447714412459</v>
      </c>
      <c r="N469" s="3" t="n">
        <v>0.507521734308035</v>
      </c>
      <c r="O469" s="3" t="n">
        <v>-0.00340098065314287</v>
      </c>
      <c r="P469" s="3" t="n">
        <v>0.368548724835636</v>
      </c>
      <c r="Q469" s="3" t="n">
        <v>-2.25327905006217</v>
      </c>
      <c r="R469" s="3" t="n">
        <v>0.327541872945647</v>
      </c>
      <c r="S469" s="3" t="n">
        <v>0.289426713831711</v>
      </c>
      <c r="T469" s="3" t="n">
        <v>0.832385756235528</v>
      </c>
      <c r="U469" s="3" t="n">
        <v>0.160557360564781</v>
      </c>
      <c r="V469" s="2" t="s">
        <v>946</v>
      </c>
      <c r="W469" s="1" t="n">
        <v>37</v>
      </c>
      <c r="X469" s="1" t="n">
        <v>3</v>
      </c>
      <c r="Y469" s="1" t="s">
        <v>2471</v>
      </c>
      <c r="Z469" s="1" t="n">
        <v>48</v>
      </c>
      <c r="AA469" s="1" t="s">
        <v>2472</v>
      </c>
      <c r="AB469" s="1" t="n">
        <v>27</v>
      </c>
      <c r="AC469" s="1" t="s">
        <v>2473</v>
      </c>
      <c r="AD469" s="1" t="n">
        <v>129</v>
      </c>
    </row>
    <row r="470" customFormat="false" ht="15" hidden="false" customHeight="false" outlineLevel="0" collapsed="false">
      <c r="A470" s="1" t="n">
        <v>110757182</v>
      </c>
      <c r="B470" s="1" t="s">
        <v>2474</v>
      </c>
      <c r="C470" s="2" t="s">
        <v>2475</v>
      </c>
      <c r="D470" s="2" t="s">
        <v>2476</v>
      </c>
      <c r="E470" s="3" t="n">
        <v>0.494111483222735</v>
      </c>
      <c r="F470" s="3" t="n">
        <v>0.624480473146629</v>
      </c>
      <c r="G470" s="3" t="n">
        <v>0.715547970930462</v>
      </c>
      <c r="H470" s="3" t="n">
        <v>0.239677900086684</v>
      </c>
      <c r="I470" s="3" t="n">
        <v>0.0248426065832741</v>
      </c>
      <c r="J470" s="3" t="n">
        <v>0.922380606800364</v>
      </c>
      <c r="K470" s="3" t="n">
        <v>0.771288483774507</v>
      </c>
      <c r="L470" s="3" t="n">
        <v>0.377121789809712</v>
      </c>
      <c r="M470" s="3" t="n">
        <v>-0.00446516279969327</v>
      </c>
      <c r="N470" s="3" t="n">
        <v>0.107177888302305</v>
      </c>
      <c r="O470" s="3" t="n">
        <v>0.171748055678966</v>
      </c>
      <c r="P470" s="3" t="n">
        <v>-0.233465035603983</v>
      </c>
      <c r="Q470" s="3" t="n">
        <v>-0.91459545836505</v>
      </c>
      <c r="R470" s="3" t="n">
        <v>0.652681137585876</v>
      </c>
      <c r="S470" s="3" t="n">
        <v>0.303676593255313</v>
      </c>
      <c r="T470" s="3" t="n">
        <v>-0.0827580180537323</v>
      </c>
      <c r="U470" s="3" t="n">
        <v>0.488113976966312</v>
      </c>
      <c r="V470" s="2" t="s">
        <v>946</v>
      </c>
      <c r="W470" s="1" t="n">
        <v>34</v>
      </c>
      <c r="X470" s="1" t="n">
        <v>1</v>
      </c>
      <c r="Y470" s="1" t="s">
        <v>2477</v>
      </c>
      <c r="Z470" s="1" t="n">
        <v>66</v>
      </c>
      <c r="AA470" s="1" t="n">
        <v>0</v>
      </c>
      <c r="AB470" s="1" t="e">
        <f aca="false">NA()</f>
        <v>#N/A</v>
      </c>
      <c r="AC470" s="1" t="n">
        <v>0</v>
      </c>
      <c r="AD470" s="1" t="e">
        <f aca="false">NA()</f>
        <v>#N/A</v>
      </c>
    </row>
    <row r="471" customFormat="false" ht="15" hidden="false" customHeight="false" outlineLevel="0" collapsed="false">
      <c r="A471" s="1" t="n">
        <v>110757574</v>
      </c>
      <c r="B471" s="1" t="s">
        <v>2478</v>
      </c>
      <c r="C471" s="2" t="s">
        <v>2479</v>
      </c>
      <c r="D471" s="2" t="s">
        <v>2480</v>
      </c>
      <c r="E471" s="3" t="n">
        <v>0.988839810530182</v>
      </c>
      <c r="F471" s="3" t="n">
        <v>0.737886475336865</v>
      </c>
      <c r="G471" s="3" t="n">
        <v>0.715687174708261</v>
      </c>
      <c r="H471" s="3" t="n">
        <v>0.902855496017054</v>
      </c>
      <c r="I471" s="3" t="n">
        <v>0.343143676635776</v>
      </c>
      <c r="J471" s="3" t="n">
        <v>0.0820216665034913</v>
      </c>
      <c r="K471" s="3" t="n">
        <v>0.201556243942306</v>
      </c>
      <c r="L471" s="3" t="n">
        <v>0.752810631523522</v>
      </c>
      <c r="M471" s="3" t="n">
        <v>1.18121259395025</v>
      </c>
      <c r="N471" s="3" t="n">
        <v>0.398034481627665</v>
      </c>
      <c r="O471" s="3" t="n">
        <v>0.384780140210814</v>
      </c>
      <c r="P471" s="3" t="n">
        <v>0.875578691862509</v>
      </c>
      <c r="Q471" s="3" t="n">
        <v>-0.293235184110221</v>
      </c>
      <c r="R471" s="3" t="n">
        <v>-2.03843087986958</v>
      </c>
      <c r="S471" s="3" t="n">
        <v>-0.932742213943308</v>
      </c>
      <c r="T471" s="3" t="n">
        <v>0.424802370271871</v>
      </c>
      <c r="U471" s="3" t="n">
        <v>0.329154703854736</v>
      </c>
      <c r="V471" s="2" t="s">
        <v>946</v>
      </c>
      <c r="W471" s="1" t="n">
        <v>14</v>
      </c>
      <c r="X471" s="1" t="n">
        <v>1</v>
      </c>
      <c r="Y471" s="1" t="s">
        <v>2481</v>
      </c>
      <c r="Z471" s="1" t="n">
        <v>42</v>
      </c>
      <c r="AA471" s="1" t="n">
        <v>0</v>
      </c>
      <c r="AB471" s="1" t="e">
        <f aca="false">NA()</f>
        <v>#N/A</v>
      </c>
      <c r="AC471" s="1" t="n">
        <v>0</v>
      </c>
      <c r="AD471" s="1" t="e">
        <f aca="false">NA()</f>
        <v>#N/A</v>
      </c>
    </row>
    <row r="472" customFormat="false" ht="15" hidden="false" customHeight="false" outlineLevel="0" collapsed="false">
      <c r="A472" s="1" t="n">
        <v>110757630</v>
      </c>
      <c r="B472" s="1" t="s">
        <v>2482</v>
      </c>
      <c r="C472" s="2" t="s">
        <v>2483</v>
      </c>
      <c r="D472" s="2" t="s">
        <v>2484</v>
      </c>
      <c r="E472" s="3" t="n">
        <v>0.804820646262427</v>
      </c>
      <c r="F472" s="3" t="n">
        <v>0.611607685311456</v>
      </c>
      <c r="G472" s="3" t="n">
        <v>0.196130888979069</v>
      </c>
      <c r="H472" s="3" t="n">
        <v>0.961920061084212</v>
      </c>
      <c r="I472" s="3" t="n">
        <v>0.341039975964663</v>
      </c>
      <c r="J472" s="3" t="n">
        <v>0.0931319108899054</v>
      </c>
      <c r="K472" s="3" t="n">
        <v>0.77473514564262</v>
      </c>
      <c r="L472" s="3" t="n">
        <v>0.105837023389805</v>
      </c>
      <c r="M472" s="3" t="n">
        <v>1.7654469016649</v>
      </c>
      <c r="N472" s="3" t="n">
        <v>0.576035905242958</v>
      </c>
      <c r="O472" s="3" t="n">
        <v>-2.03160442754705</v>
      </c>
      <c r="P472" s="3" t="n">
        <v>4.77795888013481</v>
      </c>
      <c r="Q472" s="3" t="n">
        <v>-1.2350589817112</v>
      </c>
      <c r="R472" s="3" t="n">
        <v>-3.62657513548849</v>
      </c>
      <c r="S472" s="3" t="n">
        <v>2.09040306020296</v>
      </c>
      <c r="T472" s="3" t="n">
        <v>-2.31660620249888</v>
      </c>
      <c r="U472" s="3" t="n">
        <v>0.346145705593668</v>
      </c>
      <c r="V472" s="2" t="s">
        <v>946</v>
      </c>
      <c r="W472" s="1" t="n">
        <v>19</v>
      </c>
      <c r="X472" s="1" t="n">
        <v>2</v>
      </c>
      <c r="Y472" s="1" t="s">
        <v>2485</v>
      </c>
      <c r="Z472" s="1" t="n">
        <v>70</v>
      </c>
      <c r="AA472" s="1" t="s">
        <v>2486</v>
      </c>
      <c r="AB472" s="1" t="n">
        <v>32</v>
      </c>
      <c r="AC472" s="1" t="n">
        <v>0</v>
      </c>
      <c r="AD472" s="1" t="e">
        <f aca="false">NA()</f>
        <v>#N/A</v>
      </c>
    </row>
    <row r="473" customFormat="false" ht="15" hidden="false" customHeight="false" outlineLevel="0" collapsed="false">
      <c r="A473" s="1" t="n">
        <v>110757658</v>
      </c>
      <c r="B473" s="1" t="s">
        <v>2487</v>
      </c>
      <c r="C473" s="2" t="s">
        <v>2488</v>
      </c>
      <c r="D473" s="2" t="s">
        <v>2489</v>
      </c>
      <c r="E473" s="3" t="n">
        <v>0.56578324018983</v>
      </c>
      <c r="F473" s="3" t="n">
        <v>0.208766279945434</v>
      </c>
      <c r="G473" s="3" t="n">
        <v>0.394515306392795</v>
      </c>
      <c r="H473" s="3" t="n">
        <v>0.396815003136091</v>
      </c>
      <c r="I473" s="3" t="n">
        <v>0.648381395318863</v>
      </c>
      <c r="J473" s="3" t="n">
        <v>0.516755643931485</v>
      </c>
      <c r="K473" s="3" t="n">
        <v>0.750322356733526</v>
      </c>
      <c r="L473" s="3" t="n">
        <v>0.352552676953565</v>
      </c>
      <c r="M473" s="3" t="n">
        <v>0.0737005819723064</v>
      </c>
      <c r="N473" s="3" t="n">
        <v>-0.392650449952445</v>
      </c>
      <c r="O473" s="3" t="n">
        <v>-0.128099752313619</v>
      </c>
      <c r="P473" s="3" t="n">
        <v>-0.119112468682086</v>
      </c>
      <c r="Q473" s="3" t="n">
        <v>0.253126449066409</v>
      </c>
      <c r="R473" s="3" t="n">
        <v>0.034246376499291</v>
      </c>
      <c r="S473" s="3" t="n">
        <v>0.441246659850389</v>
      </c>
      <c r="T473" s="3" t="n">
        <v>-0.162457396440244</v>
      </c>
      <c r="U473" s="3" t="n">
        <v>0.985215883523034</v>
      </c>
      <c r="V473" s="2" t="s">
        <v>946</v>
      </c>
      <c r="W473" s="1" t="n">
        <v>39</v>
      </c>
      <c r="X473" s="1" t="n">
        <v>4</v>
      </c>
      <c r="Y473" s="1" t="s">
        <v>2490</v>
      </c>
      <c r="Z473" s="1" t="n">
        <v>68</v>
      </c>
      <c r="AA473" s="1" t="s">
        <v>2491</v>
      </c>
      <c r="AB473" s="1" t="n">
        <v>33</v>
      </c>
      <c r="AC473" s="1" t="s">
        <v>2492</v>
      </c>
      <c r="AD473" s="1" t="n">
        <v>83</v>
      </c>
    </row>
    <row r="474" customFormat="false" ht="15" hidden="false" customHeight="false" outlineLevel="0" collapsed="false">
      <c r="A474" s="1" t="n">
        <v>110757826</v>
      </c>
      <c r="B474" s="1" t="s">
        <v>2493</v>
      </c>
      <c r="C474" s="2" t="s">
        <v>2494</v>
      </c>
      <c r="D474" s="2" t="s">
        <v>1500</v>
      </c>
      <c r="E474" s="3" t="n">
        <v>0.33117396164885</v>
      </c>
      <c r="F474" s="3" t="n">
        <v>0.174040008803906</v>
      </c>
      <c r="G474" s="3" t="n">
        <v>0.598328354329362</v>
      </c>
      <c r="H474" s="3" t="n">
        <v>0.279479573197294</v>
      </c>
      <c r="I474" s="3" t="n">
        <v>0.529114719075298</v>
      </c>
      <c r="J474" s="3" t="n">
        <v>0.620038756765824</v>
      </c>
      <c r="K474" s="3" t="n">
        <v>0.456374671303271</v>
      </c>
      <c r="L474" s="3" t="n">
        <v>0.949064186172513</v>
      </c>
      <c r="M474" s="3" t="n">
        <v>-0.350199712536368</v>
      </c>
      <c r="N474" s="3" t="n">
        <v>-0.933383851149987</v>
      </c>
      <c r="O474" s="3" t="n">
        <v>0.217541371592961</v>
      </c>
      <c r="P474" s="3" t="n">
        <v>-0.539788807178443</v>
      </c>
      <c r="Q474" s="3" t="n">
        <v>0.0858113494373036</v>
      </c>
      <c r="R474" s="3" t="n">
        <v>0.374341856638545</v>
      </c>
      <c r="S474" s="3" t="n">
        <v>-0.141201361300606</v>
      </c>
      <c r="T474" s="3" t="n">
        <v>1.28687915449659</v>
      </c>
      <c r="U474" s="3" t="n">
        <v>0.758829211125351</v>
      </c>
      <c r="V474" s="2" t="s">
        <v>946</v>
      </c>
      <c r="W474" s="1" t="n">
        <v>32</v>
      </c>
      <c r="X474" s="1" t="n">
        <v>6</v>
      </c>
      <c r="Y474" s="1" t="s">
        <v>2495</v>
      </c>
      <c r="Z474" s="1" t="n">
        <v>30</v>
      </c>
      <c r="AA474" s="1" t="s">
        <v>2496</v>
      </c>
      <c r="AB474" s="1" t="n">
        <v>50</v>
      </c>
      <c r="AC474" s="1" t="s">
        <v>2497</v>
      </c>
      <c r="AD474" s="1" t="n">
        <v>83</v>
      </c>
    </row>
    <row r="475" customFormat="false" ht="15" hidden="false" customHeight="false" outlineLevel="0" collapsed="false">
      <c r="A475" s="1" t="n">
        <v>110757828</v>
      </c>
      <c r="B475" s="1" t="s">
        <v>2493</v>
      </c>
      <c r="C475" s="2" t="s">
        <v>2494</v>
      </c>
      <c r="D475" s="2" t="s">
        <v>1500</v>
      </c>
      <c r="E475" s="3" t="n">
        <v>0.0512014145116274</v>
      </c>
      <c r="F475" s="3" t="n">
        <v>0.43261787777979</v>
      </c>
      <c r="G475" s="3" t="n">
        <v>0.174269670747548</v>
      </c>
      <c r="H475" s="3" t="n">
        <v>0.934095230619973</v>
      </c>
      <c r="I475" s="3" t="n">
        <v>0.775435341058914</v>
      </c>
      <c r="J475" s="3" t="n">
        <v>0.108508225281408</v>
      </c>
      <c r="K475" s="3" t="n">
        <v>0.77340614850542</v>
      </c>
      <c r="L475" s="3" t="n">
        <v>0.880580190231381</v>
      </c>
      <c r="M475" s="3" t="n">
        <v>-0.845431302333122</v>
      </c>
      <c r="N475" s="3" t="n">
        <v>-0.101229266402846</v>
      </c>
      <c r="O475" s="3" t="n">
        <v>-0.559781276843963</v>
      </c>
      <c r="P475" s="3" t="n">
        <v>0.820897794172873</v>
      </c>
      <c r="Q475" s="3" t="n">
        <v>0.580701524627388</v>
      </c>
      <c r="R475" s="3" t="n">
        <v>-1.08077053185938</v>
      </c>
      <c r="S475" s="3" t="n">
        <v>0.60448971230634</v>
      </c>
      <c r="T475" s="3" t="n">
        <v>0.581123346332711</v>
      </c>
      <c r="U475" s="3" t="n">
        <v>0.245459489549877</v>
      </c>
      <c r="V475" s="2" t="s">
        <v>946</v>
      </c>
      <c r="W475" s="1" t="n">
        <v>43</v>
      </c>
      <c r="X475" s="1" t="n">
        <v>5</v>
      </c>
      <c r="Y475" s="1" t="s">
        <v>2498</v>
      </c>
      <c r="Z475" s="1" t="n">
        <v>37</v>
      </c>
      <c r="AA475" s="1" t="s">
        <v>2499</v>
      </c>
      <c r="AB475" s="1" t="n">
        <v>40</v>
      </c>
      <c r="AC475" s="1" t="s">
        <v>2500</v>
      </c>
      <c r="AD475" s="1" t="n">
        <v>29</v>
      </c>
    </row>
    <row r="476" customFormat="false" ht="15" hidden="false" customHeight="false" outlineLevel="0" collapsed="false">
      <c r="A476" s="1" t="n">
        <v>110757951</v>
      </c>
      <c r="B476" s="1" t="s">
        <v>2501</v>
      </c>
      <c r="C476" s="2" t="s">
        <v>2502</v>
      </c>
      <c r="D476" s="2" t="s">
        <v>2503</v>
      </c>
      <c r="E476" s="3" t="n">
        <v>0.90097403096958</v>
      </c>
      <c r="F476" s="3" t="n">
        <v>0.654654115343537</v>
      </c>
      <c r="G476" s="3" t="n">
        <v>0.554530291367566</v>
      </c>
      <c r="H476" s="3" t="n">
        <v>0.474185987920143</v>
      </c>
      <c r="I476" s="3" t="n">
        <v>0.207261065914097</v>
      </c>
      <c r="J476" s="3" t="n">
        <v>0.788628787202728</v>
      </c>
      <c r="K476" s="3" t="n">
        <v>0.045440556881756</v>
      </c>
      <c r="L476" s="3" t="n">
        <v>0.843500317058777</v>
      </c>
      <c r="M476" s="3" t="n">
        <v>0.390414631201329</v>
      </c>
      <c r="N476" s="3" t="n">
        <v>0.139592226230853</v>
      </c>
      <c r="O476" s="3" t="n">
        <v>0.0447966657675741</v>
      </c>
      <c r="P476" s="3" t="n">
        <v>-0.0218906522505152</v>
      </c>
      <c r="Q476" s="3" t="n">
        <v>-0.350142721051609</v>
      </c>
      <c r="R476" s="3" t="n">
        <v>0.387672542162704</v>
      </c>
      <c r="S476" s="3" t="n">
        <v>-0.875270182568878</v>
      </c>
      <c r="T476" s="3" t="n">
        <v>0.284827490508543</v>
      </c>
      <c r="U476" s="3" t="n">
        <v>0.559051166975472</v>
      </c>
      <c r="V476" s="2" t="s">
        <v>946</v>
      </c>
      <c r="W476" s="1" t="n">
        <v>46</v>
      </c>
      <c r="X476" s="1" t="n">
        <v>1</v>
      </c>
      <c r="Y476" s="1" t="s">
        <v>2504</v>
      </c>
      <c r="Z476" s="1" t="n">
        <v>63</v>
      </c>
      <c r="AA476" s="1" t="n">
        <v>0</v>
      </c>
      <c r="AB476" s="1" t="e">
        <f aca="false">NA()</f>
        <v>#N/A</v>
      </c>
      <c r="AC476" s="1" t="n">
        <v>0</v>
      </c>
      <c r="AD476" s="1" t="e">
        <f aca="false">NA()</f>
        <v>#N/A</v>
      </c>
    </row>
    <row r="477" customFormat="false" ht="15" hidden="false" customHeight="false" outlineLevel="0" collapsed="false">
      <c r="A477" s="1" t="n">
        <v>110757964</v>
      </c>
      <c r="B477" s="1" t="s">
        <v>2505</v>
      </c>
      <c r="C477" s="2" t="s">
        <v>2506</v>
      </c>
      <c r="D477" s="2" t="s">
        <v>767</v>
      </c>
      <c r="E477" s="3" t="n">
        <v>0.971001949213663</v>
      </c>
      <c r="F477" s="3" t="n">
        <v>0.731574877962359</v>
      </c>
      <c r="G477" s="3" t="n">
        <v>0.964876714027545</v>
      </c>
      <c r="H477" s="3" t="n">
        <v>0.506527649527631</v>
      </c>
      <c r="I477" s="3" t="n">
        <v>0.38175962216464</v>
      </c>
      <c r="J477" s="3" t="n">
        <v>0.143428260704582</v>
      </c>
      <c r="K477" s="3" t="n">
        <v>0.18921347388754</v>
      </c>
      <c r="L477" s="3" t="n">
        <v>0.125378758074167</v>
      </c>
      <c r="M477" s="3" t="n">
        <v>0.422632681576005</v>
      </c>
      <c r="N477" s="3" t="n">
        <v>0.152224959164315</v>
      </c>
      <c r="O477" s="3" t="n">
        <v>0.451499172509762</v>
      </c>
      <c r="P477" s="3" t="n">
        <v>0.00379850715882406</v>
      </c>
      <c r="Q477" s="3" t="n">
        <v>-0.102898439456086</v>
      </c>
      <c r="R477" s="3" t="n">
        <v>-0.366919134956374</v>
      </c>
      <c r="S477" s="3" t="n">
        <v>-0.316736551958343</v>
      </c>
      <c r="T477" s="3" t="n">
        <v>-0.243601194038104</v>
      </c>
      <c r="U477" s="3" t="n">
        <v>0.266506729117817</v>
      </c>
      <c r="V477" s="2" t="s">
        <v>946</v>
      </c>
      <c r="W477" s="1" t="n">
        <v>57</v>
      </c>
      <c r="X477" s="1" t="n">
        <v>19</v>
      </c>
      <c r="Y477" s="1" t="s">
        <v>2507</v>
      </c>
      <c r="Z477" s="1" t="n">
        <v>88</v>
      </c>
      <c r="AA477" s="1" t="s">
        <v>2508</v>
      </c>
      <c r="AB477" s="1" t="n">
        <v>78</v>
      </c>
      <c r="AC477" s="1" t="s">
        <v>2509</v>
      </c>
      <c r="AD477" s="1" t="n">
        <v>67</v>
      </c>
    </row>
    <row r="478" customFormat="false" ht="15" hidden="false" customHeight="false" outlineLevel="0" collapsed="false">
      <c r="A478" s="1" t="n">
        <v>110757985</v>
      </c>
      <c r="B478" s="1" t="s">
        <v>2510</v>
      </c>
      <c r="C478" s="2" t="s">
        <v>2511</v>
      </c>
      <c r="D478" s="2" t="s">
        <v>2512</v>
      </c>
      <c r="E478" s="3" t="n">
        <v>0.83918738526738</v>
      </c>
      <c r="F478" s="3" t="n">
        <v>0.108467014408294</v>
      </c>
      <c r="G478" s="3" t="n">
        <v>0.209153948330275</v>
      </c>
      <c r="H478" s="3" t="n">
        <v>0.515912249306433</v>
      </c>
      <c r="I478" s="3" t="n">
        <v>0.689959179503522</v>
      </c>
      <c r="J478" s="3" t="n">
        <v>0.604558914534698</v>
      </c>
      <c r="K478" s="3" t="n">
        <v>0.285365182897142</v>
      </c>
      <c r="L478" s="3" t="n">
        <v>0.834222255549422</v>
      </c>
      <c r="M478" s="3" t="n">
        <v>0.386846671506104</v>
      </c>
      <c r="N478" s="3" t="n">
        <v>-0.601913921375168</v>
      </c>
      <c r="O478" s="3" t="n">
        <v>-0.349571619443085</v>
      </c>
      <c r="P478" s="3" t="n">
        <v>0.016805197314663</v>
      </c>
      <c r="Q478" s="3" t="n">
        <v>0.385263667004155</v>
      </c>
      <c r="R478" s="3" t="n">
        <v>0.161494507962358</v>
      </c>
      <c r="S478" s="3" t="n">
        <v>-0.382160929116234</v>
      </c>
      <c r="T478" s="3" t="n">
        <v>0.383236426147206</v>
      </c>
      <c r="U478" s="3" t="n">
        <v>0.68239308107342</v>
      </c>
      <c r="V478" s="2" t="s">
        <v>946</v>
      </c>
      <c r="W478" s="1" t="n">
        <v>32</v>
      </c>
      <c r="X478" s="1" t="n">
        <v>3</v>
      </c>
      <c r="Y478" s="1" t="s">
        <v>2513</v>
      </c>
      <c r="Z478" s="1" t="n">
        <v>88</v>
      </c>
      <c r="AA478" s="1" t="s">
        <v>2514</v>
      </c>
      <c r="AB478" s="1" t="n">
        <v>36</v>
      </c>
      <c r="AC478" s="1" t="s">
        <v>2515</v>
      </c>
      <c r="AD478" s="1" t="n">
        <v>29</v>
      </c>
    </row>
    <row r="479" customFormat="false" ht="15" hidden="false" customHeight="false" outlineLevel="0" collapsed="false">
      <c r="A479" s="1" t="n">
        <v>110758110</v>
      </c>
      <c r="B479" s="1" t="s">
        <v>2516</v>
      </c>
      <c r="C479" s="2" t="s">
        <v>2517</v>
      </c>
      <c r="D479" s="2" t="s">
        <v>2518</v>
      </c>
      <c r="E479" s="3" t="n">
        <v>0.51504302680699</v>
      </c>
      <c r="F479" s="3" t="n">
        <v>0.568931043876742</v>
      </c>
      <c r="G479" s="3" t="n">
        <v>0.325379710025228</v>
      </c>
      <c r="H479" s="3" t="n">
        <v>0.0219950544011849</v>
      </c>
      <c r="I479" s="3" t="n">
        <v>0.708305883650873</v>
      </c>
      <c r="J479" s="3" t="n">
        <v>0.9315047659206</v>
      </c>
      <c r="K479" s="3" t="n">
        <v>0.68716042736593</v>
      </c>
      <c r="L479" s="3" t="n">
        <v>0.00709733831141979</v>
      </c>
      <c r="M479" s="3" t="n">
        <v>0.020230161042485</v>
      </c>
      <c r="N479" s="3" t="n">
        <v>0.143889607459872</v>
      </c>
      <c r="O479" s="3" t="n">
        <v>-0.30894914391781</v>
      </c>
      <c r="P479" s="3" t="n">
        <v>-1.47253091483579</v>
      </c>
      <c r="Q479" s="3" t="n">
        <v>0.458114602241606</v>
      </c>
      <c r="R479" s="3" t="n">
        <v>1.8925314126273</v>
      </c>
      <c r="S479" s="3" t="n">
        <v>0.866364429652766</v>
      </c>
      <c r="T479" s="3" t="n">
        <v>-1.59965015427043</v>
      </c>
      <c r="U479" s="3" t="n">
        <v>0.145251791815195</v>
      </c>
      <c r="V479" s="2" t="s">
        <v>946</v>
      </c>
      <c r="W479" s="1" t="n">
        <v>17</v>
      </c>
      <c r="X479" s="1" t="n">
        <v>2</v>
      </c>
      <c r="Y479" s="1" t="s">
        <v>2519</v>
      </c>
      <c r="Z479" s="1" t="n">
        <v>61</v>
      </c>
      <c r="AA479" s="1" t="s">
        <v>2520</v>
      </c>
      <c r="AB479" s="1" t="n">
        <v>79</v>
      </c>
      <c r="AC479" s="1" t="n">
        <v>0</v>
      </c>
      <c r="AD479" s="1" t="e">
        <f aca="false">NA()</f>
        <v>#N/A</v>
      </c>
    </row>
    <row r="480" customFormat="false" ht="15" hidden="false" customHeight="false" outlineLevel="0" collapsed="false">
      <c r="A480" s="1" t="n">
        <v>110758129</v>
      </c>
      <c r="B480" s="1" t="s">
        <v>2521</v>
      </c>
      <c r="C480" s="2" t="s">
        <v>2522</v>
      </c>
      <c r="D480" s="2" t="s">
        <v>2523</v>
      </c>
      <c r="E480" s="3" t="n">
        <v>0.932625462999681</v>
      </c>
      <c r="F480" s="3" t="n">
        <v>0.927055763228588</v>
      </c>
      <c r="G480" s="3" t="n">
        <v>0.206981224815194</v>
      </c>
      <c r="H480" s="3" t="n">
        <v>0.139540786003412</v>
      </c>
      <c r="I480" s="3" t="n">
        <v>0.495793413903867</v>
      </c>
      <c r="J480" s="3" t="n">
        <v>0.255118680786543</v>
      </c>
      <c r="K480" s="3" t="n">
        <v>0.184207822984395</v>
      </c>
      <c r="L480" s="3" t="n">
        <v>0.848484430007684</v>
      </c>
      <c r="M480" s="3" t="n">
        <v>0.480924723144572</v>
      </c>
      <c r="N480" s="3" t="n">
        <v>0.480163326064522</v>
      </c>
      <c r="O480" s="3" t="n">
        <v>-0.23676890084604</v>
      </c>
      <c r="P480" s="3" t="n">
        <v>-0.321017201096296</v>
      </c>
      <c r="Q480" s="3" t="n">
        <v>-0.0046585323509775</v>
      </c>
      <c r="R480" s="3" t="n">
        <v>-0.27306294282315</v>
      </c>
      <c r="S480" s="3" t="n">
        <v>-0.374112591674596</v>
      </c>
      <c r="T480" s="3" t="n">
        <v>0.248532119581966</v>
      </c>
      <c r="U480" s="3" t="n">
        <v>0.387309093260169</v>
      </c>
      <c r="V480" s="2" t="s">
        <v>946</v>
      </c>
      <c r="W480" s="1" t="n">
        <v>30</v>
      </c>
      <c r="X480" s="1" t="n">
        <v>3</v>
      </c>
      <c r="Y480" s="1" t="s">
        <v>2524</v>
      </c>
      <c r="Z480" s="1" t="n">
        <v>140</v>
      </c>
      <c r="AA480" s="1" t="s">
        <v>2525</v>
      </c>
      <c r="AB480" s="1" t="n">
        <v>49</v>
      </c>
      <c r="AC480" s="1" t="s">
        <v>2526</v>
      </c>
      <c r="AD480" s="1" t="n">
        <v>72</v>
      </c>
    </row>
    <row r="481" customFormat="false" ht="15" hidden="false" customHeight="false" outlineLevel="0" collapsed="false">
      <c r="A481" s="1" t="n">
        <v>110758163</v>
      </c>
      <c r="B481" s="1" t="s">
        <v>1493</v>
      </c>
      <c r="C481" s="2" t="s">
        <v>1494</v>
      </c>
      <c r="D481" s="2" t="s">
        <v>63</v>
      </c>
      <c r="E481" s="3" t="n">
        <v>0.651697392511996</v>
      </c>
      <c r="F481" s="3" t="n">
        <v>0.281882079027236</v>
      </c>
      <c r="G481" s="3" t="n">
        <v>0.42386066278346</v>
      </c>
      <c r="H481" s="3" t="n">
        <v>0.180297880527867</v>
      </c>
      <c r="I481" s="3" t="n">
        <v>0.259546335700247</v>
      </c>
      <c r="J481" s="3" t="n">
        <v>0.722935305038873</v>
      </c>
      <c r="K481" s="3" t="n">
        <v>0.508161166382853</v>
      </c>
      <c r="L481" s="3" t="n">
        <v>0.924028134172802</v>
      </c>
      <c r="M481" s="3" t="n">
        <v>0.141630737108533</v>
      </c>
      <c r="N481" s="3" t="n">
        <v>-0.235610098075326</v>
      </c>
      <c r="O481" s="3" t="n">
        <v>-0.0824717916384289</v>
      </c>
      <c r="P481" s="3" t="n">
        <v>-0.39052213152507</v>
      </c>
      <c r="Q481" s="3" t="n">
        <v>-0.331388633097338</v>
      </c>
      <c r="R481" s="3" t="n">
        <v>0.380100728553897</v>
      </c>
      <c r="S481" s="3" t="n">
        <v>0.0121958401902886</v>
      </c>
      <c r="T481" s="3" t="n">
        <v>0.506065348483445</v>
      </c>
      <c r="U481" s="3" t="n">
        <v>0.803239542700677</v>
      </c>
      <c r="V481" s="2" t="s">
        <v>946</v>
      </c>
      <c r="W481" s="1" t="n">
        <v>36</v>
      </c>
      <c r="X481" s="1" t="n">
        <v>1</v>
      </c>
      <c r="Y481" s="1" t="s">
        <v>2527</v>
      </c>
      <c r="Z481" s="1" t="n">
        <v>67</v>
      </c>
      <c r="AA481" s="1" t="n">
        <v>0</v>
      </c>
      <c r="AB481" s="1" t="e">
        <f aca="false">NA()</f>
        <v>#N/A</v>
      </c>
      <c r="AC481" s="1" t="n">
        <v>0</v>
      </c>
      <c r="AD481" s="1" t="e">
        <f aca="false">NA()</f>
        <v>#N/A</v>
      </c>
    </row>
    <row r="482" customFormat="false" ht="15" hidden="false" customHeight="false" outlineLevel="0" collapsed="false">
      <c r="A482" s="1" t="n">
        <v>110758189</v>
      </c>
      <c r="B482" s="1" t="s">
        <v>2528</v>
      </c>
      <c r="C482" s="2" t="s">
        <v>2529</v>
      </c>
      <c r="D482" s="2" t="s">
        <v>1179</v>
      </c>
      <c r="E482" s="3" t="n">
        <v>0.0255292104549232</v>
      </c>
      <c r="F482" s="3" t="n">
        <v>0.480872833417736</v>
      </c>
      <c r="G482" s="3" t="n">
        <v>0.168491711472074</v>
      </c>
      <c r="H482" s="3" t="n">
        <v>0.28866747725592</v>
      </c>
      <c r="I482" s="3" t="n">
        <v>0.833389187483879</v>
      </c>
      <c r="J482" s="3" t="n">
        <v>0.75699922979115</v>
      </c>
      <c r="K482" s="3" t="n">
        <v>0.731419587526618</v>
      </c>
      <c r="L482" s="3" t="n">
        <v>0.596426828381555</v>
      </c>
      <c r="M482" s="3" t="n">
        <v>-0.610898222154887</v>
      </c>
      <c r="N482" s="3" t="n">
        <v>-0.0163226750337191</v>
      </c>
      <c r="O482" s="3" t="n">
        <v>-0.326271800119507</v>
      </c>
      <c r="P482" s="3" t="n">
        <v>-0.176941587455404</v>
      </c>
      <c r="Q482" s="3" t="n">
        <v>0.446450289674942</v>
      </c>
      <c r="R482" s="3" t="n">
        <v>0.322568545248595</v>
      </c>
      <c r="S482" s="3" t="n">
        <v>0.290142043448248</v>
      </c>
      <c r="T482" s="3" t="n">
        <v>0.0712734063917315</v>
      </c>
      <c r="U482" s="3" t="n">
        <v>0.543613076709403</v>
      </c>
      <c r="V482" s="2" t="s">
        <v>946</v>
      </c>
      <c r="W482" s="1" t="n">
        <v>57</v>
      </c>
      <c r="X482" s="1" t="n">
        <v>16</v>
      </c>
      <c r="Y482" s="1" t="s">
        <v>2530</v>
      </c>
      <c r="Z482" s="1" t="n">
        <v>74</v>
      </c>
      <c r="AA482" s="1" t="s">
        <v>2531</v>
      </c>
      <c r="AB482" s="1" t="n">
        <v>77</v>
      </c>
      <c r="AC482" s="1" t="s">
        <v>2532</v>
      </c>
      <c r="AD482" s="1" t="n">
        <v>60</v>
      </c>
    </row>
    <row r="483" customFormat="false" ht="15" hidden="false" customHeight="false" outlineLevel="0" collapsed="false">
      <c r="A483" s="1" t="n">
        <v>110758250</v>
      </c>
      <c r="B483" s="1" t="s">
        <v>717</v>
      </c>
      <c r="C483" s="2" t="s">
        <v>718</v>
      </c>
      <c r="D483" s="2" t="s">
        <v>719</v>
      </c>
      <c r="E483" s="3" t="n">
        <v>0.848589247409958</v>
      </c>
      <c r="F483" s="3" t="n">
        <v>0.386510391627257</v>
      </c>
      <c r="G483" s="3" t="n">
        <v>0.788094938797306</v>
      </c>
      <c r="H483" s="3" t="n">
        <v>0.697931552324689</v>
      </c>
      <c r="I483" s="3" t="n">
        <v>0.222416353904031</v>
      </c>
      <c r="J483" s="3" t="n">
        <v>0.0276078997828536</v>
      </c>
      <c r="K483" s="3" t="n">
        <v>0.316765755881445</v>
      </c>
      <c r="L483" s="3" t="n">
        <v>0.997385392142951</v>
      </c>
      <c r="M483" s="3" t="n">
        <v>0.307772691762588</v>
      </c>
      <c r="N483" s="3" t="n">
        <v>-0.0954689984015472</v>
      </c>
      <c r="O483" s="3" t="n">
        <v>0.265972132477678</v>
      </c>
      <c r="P483" s="3" t="n">
        <v>0.160329603634262</v>
      </c>
      <c r="Q483" s="3" t="n">
        <v>-0.348364603277976</v>
      </c>
      <c r="R483" s="3" t="n">
        <v>-0.8938576895193</v>
      </c>
      <c r="S483" s="3" t="n">
        <v>-0.218778408332786</v>
      </c>
      <c r="T483" s="3" t="n">
        <v>0.822395271657081</v>
      </c>
      <c r="U483" s="3" t="n">
        <v>0.101283146981694</v>
      </c>
      <c r="V483" s="2" t="s">
        <v>946</v>
      </c>
      <c r="W483" s="1" t="n">
        <v>58</v>
      </c>
      <c r="X483" s="1" t="n">
        <v>11</v>
      </c>
      <c r="Y483" s="1" t="s">
        <v>2533</v>
      </c>
      <c r="Z483" s="1" t="n">
        <v>42</v>
      </c>
      <c r="AA483" s="1" t="s">
        <v>2534</v>
      </c>
      <c r="AB483" s="1" t="n">
        <v>125</v>
      </c>
      <c r="AC483" s="1" t="s">
        <v>2535</v>
      </c>
      <c r="AD483" s="1" t="n">
        <v>124</v>
      </c>
    </row>
    <row r="484" customFormat="false" ht="15" hidden="false" customHeight="false" outlineLevel="0" collapsed="false">
      <c r="A484" s="1" t="n">
        <v>110758252</v>
      </c>
      <c r="B484" s="1" t="s">
        <v>717</v>
      </c>
      <c r="C484" s="2" t="s">
        <v>718</v>
      </c>
      <c r="D484" s="2" t="s">
        <v>719</v>
      </c>
      <c r="E484" s="3" t="n">
        <v>0.764555952380618</v>
      </c>
      <c r="F484" s="3" t="n">
        <v>0.558801138184957</v>
      </c>
      <c r="G484" s="3" t="n">
        <v>0.334769065162356</v>
      </c>
      <c r="H484" s="3" t="n">
        <v>0.76473067538723</v>
      </c>
      <c r="I484" s="3" t="n">
        <v>0.0383992572700655</v>
      </c>
      <c r="J484" s="3" t="n">
        <v>0.210829429229675</v>
      </c>
      <c r="K484" s="3" t="n">
        <v>0.627091628422425</v>
      </c>
      <c r="L484" s="3" t="n">
        <v>0.991512095340967</v>
      </c>
      <c r="M484" s="3" t="n">
        <v>0.179417254260184</v>
      </c>
      <c r="N484" s="3" t="n">
        <v>0.0409495825383272</v>
      </c>
      <c r="O484" s="3" t="n">
        <v>-0.118390444326359</v>
      </c>
      <c r="P484" s="3" t="n">
        <v>0.186704910669906</v>
      </c>
      <c r="Q484" s="3" t="n">
        <v>-0.684941599444109</v>
      </c>
      <c r="R484" s="3" t="n">
        <v>-0.309006787663544</v>
      </c>
      <c r="S484" s="3" t="n">
        <v>0.124615837237314</v>
      </c>
      <c r="T484" s="3" t="n">
        <v>0.580651246728281</v>
      </c>
      <c r="U484" s="3" t="n">
        <v>0.254709660273764</v>
      </c>
      <c r="V484" s="2" t="s">
        <v>946</v>
      </c>
      <c r="W484" s="1" t="n">
        <v>58</v>
      </c>
      <c r="X484" s="1" t="n">
        <v>18</v>
      </c>
      <c r="Y484" s="1" t="s">
        <v>2536</v>
      </c>
      <c r="Z484" s="1" t="n">
        <v>41</v>
      </c>
      <c r="AA484" s="1" t="s">
        <v>2537</v>
      </c>
      <c r="AB484" s="1" t="n">
        <v>69</v>
      </c>
      <c r="AC484" s="1" t="s">
        <v>2538</v>
      </c>
      <c r="AD484" s="1" t="n">
        <v>101</v>
      </c>
    </row>
    <row r="485" customFormat="false" ht="15" hidden="false" customHeight="false" outlineLevel="0" collapsed="false">
      <c r="A485" s="1" t="n">
        <v>110758254</v>
      </c>
      <c r="B485" s="1" t="s">
        <v>2539</v>
      </c>
      <c r="C485" s="2" t="s">
        <v>718</v>
      </c>
      <c r="D485" s="2" t="s">
        <v>719</v>
      </c>
      <c r="E485" s="3" t="n">
        <v>0.754334307922924</v>
      </c>
      <c r="F485" s="3" t="n">
        <v>0.388979051606025</v>
      </c>
      <c r="G485" s="3" t="n">
        <v>0.502243864147747</v>
      </c>
      <c r="H485" s="3" t="n">
        <v>0.956557194791593</v>
      </c>
      <c r="I485" s="3" t="n">
        <v>0.211506806303279</v>
      </c>
      <c r="J485" s="3" t="n">
        <v>0.0858606425147486</v>
      </c>
      <c r="K485" s="3" t="n">
        <v>0.503146187887428</v>
      </c>
      <c r="L485" s="3" t="n">
        <v>0.878658747369301</v>
      </c>
      <c r="M485" s="3" t="n">
        <v>0.26664959831607</v>
      </c>
      <c r="N485" s="3" t="n">
        <v>-0.121680564537333</v>
      </c>
      <c r="O485" s="3" t="n">
        <v>0.00239374469395175</v>
      </c>
      <c r="P485" s="3" t="n">
        <v>0.706038216938341</v>
      </c>
      <c r="Q485" s="3" t="n">
        <v>-0.466515921420169</v>
      </c>
      <c r="R485" s="3" t="n">
        <v>-0.827321782684832</v>
      </c>
      <c r="S485" s="3" t="n">
        <v>0.00486115325704436</v>
      </c>
      <c r="T485" s="3" t="n">
        <v>0.435575555436928</v>
      </c>
      <c r="U485" s="3" t="n">
        <v>0.514357264117876</v>
      </c>
      <c r="V485" s="2" t="s">
        <v>946</v>
      </c>
      <c r="W485" s="1" t="n">
        <v>55</v>
      </c>
      <c r="X485" s="1" t="n">
        <v>4</v>
      </c>
      <c r="Y485" s="1" t="s">
        <v>2540</v>
      </c>
      <c r="Z485" s="1" t="n">
        <v>56</v>
      </c>
      <c r="AA485" s="1" t="s">
        <v>2541</v>
      </c>
      <c r="AB485" s="1" t="n">
        <v>57</v>
      </c>
      <c r="AC485" s="1" t="s">
        <v>2542</v>
      </c>
      <c r="AD485" s="1" t="n">
        <v>95</v>
      </c>
    </row>
    <row r="486" customFormat="false" ht="15" hidden="false" customHeight="false" outlineLevel="0" collapsed="false">
      <c r="A486" s="1" t="n">
        <v>110758256</v>
      </c>
      <c r="B486" s="1" t="s">
        <v>2543</v>
      </c>
      <c r="C486" s="2" t="s">
        <v>2544</v>
      </c>
      <c r="D486" s="2" t="s">
        <v>2545</v>
      </c>
      <c r="E486" s="3" t="n">
        <v>0.934138228979402</v>
      </c>
      <c r="F486" s="3" t="n">
        <v>0.00281425039917942</v>
      </c>
      <c r="G486" s="3" t="n">
        <v>0.553632082767126</v>
      </c>
      <c r="H486" s="3" t="n">
        <v>0.489696691765934</v>
      </c>
      <c r="I486" s="3" t="n">
        <v>0.221985641202747</v>
      </c>
      <c r="J486" s="3" t="n">
        <v>0.626413060499687</v>
      </c>
      <c r="K486" s="3" t="n">
        <v>0.761233553154622</v>
      </c>
      <c r="L486" s="3" t="n">
        <v>0.878174451281657</v>
      </c>
      <c r="M486" s="3" t="n">
        <v>0.683116954252919</v>
      </c>
      <c r="N486" s="3" t="n">
        <v>-1.4620155429271</v>
      </c>
      <c r="O486" s="3" t="n">
        <v>0.0574537754745721</v>
      </c>
      <c r="P486" s="3" t="n">
        <v>-0.0121619372100138</v>
      </c>
      <c r="Q486" s="3" t="n">
        <v>-0.490504482695628</v>
      </c>
      <c r="R486" s="3" t="n">
        <v>0.20593396150165</v>
      </c>
      <c r="S486" s="3" t="n">
        <v>0.557541671094582</v>
      </c>
      <c r="T486" s="3" t="n">
        <v>0.460635600509018</v>
      </c>
      <c r="U486" s="3" t="n">
        <v>0.101260807733651</v>
      </c>
      <c r="V486" s="2" t="s">
        <v>946</v>
      </c>
      <c r="W486" s="1" t="n">
        <v>40</v>
      </c>
      <c r="X486" s="1" t="n">
        <v>5</v>
      </c>
      <c r="Y486" s="1" t="s">
        <v>2546</v>
      </c>
      <c r="Z486" s="1" t="n">
        <v>89</v>
      </c>
      <c r="AA486" s="1" t="s">
        <v>2547</v>
      </c>
      <c r="AB486" s="1" t="n">
        <v>47</v>
      </c>
      <c r="AC486" s="1" t="s">
        <v>2548</v>
      </c>
      <c r="AD486" s="1" t="n">
        <v>55</v>
      </c>
    </row>
    <row r="487" customFormat="false" ht="15" hidden="false" customHeight="false" outlineLevel="0" collapsed="false">
      <c r="A487" s="1" t="n">
        <v>110758613</v>
      </c>
      <c r="B487" s="1" t="s">
        <v>2549</v>
      </c>
      <c r="C487" s="2" t="s">
        <v>2550</v>
      </c>
      <c r="D487" s="2" t="s">
        <v>2551</v>
      </c>
      <c r="E487" s="3" t="n">
        <v>0.947267034987482</v>
      </c>
      <c r="F487" s="3" t="n">
        <v>0.592995199067592</v>
      </c>
      <c r="G487" s="3" t="n">
        <v>0.723316773144183</v>
      </c>
      <c r="H487" s="3" t="n">
        <v>0.600297177482346</v>
      </c>
      <c r="I487" s="3" t="n">
        <v>0.18788190364032</v>
      </c>
      <c r="J487" s="3" t="n">
        <v>0.410723501596287</v>
      </c>
      <c r="K487" s="3" t="n">
        <v>0.219984528545958</v>
      </c>
      <c r="L487" s="3" t="n">
        <v>0.74585631904921</v>
      </c>
      <c r="M487" s="3" t="n">
        <v>1.00019460557603</v>
      </c>
      <c r="N487" s="3" t="n">
        <v>0.157798782522425</v>
      </c>
      <c r="O487" s="3" t="n">
        <v>0.403217686242416</v>
      </c>
      <c r="P487" s="3" t="n">
        <v>0.150978242426618</v>
      </c>
      <c r="Q487" s="3" t="n">
        <v>-0.900075211356474</v>
      </c>
      <c r="R487" s="3" t="n">
        <v>-0.180053524437163</v>
      </c>
      <c r="S487" s="3" t="n">
        <v>-1.00583407234147</v>
      </c>
      <c r="T487" s="3" t="n">
        <v>0.373773491367616</v>
      </c>
      <c r="U487" s="3" t="n">
        <v>0.7739933530046</v>
      </c>
      <c r="V487" s="2" t="s">
        <v>946</v>
      </c>
      <c r="W487" s="1" t="n">
        <v>34</v>
      </c>
      <c r="X487" s="1" t="n">
        <v>1</v>
      </c>
      <c r="Y487" s="1" t="s">
        <v>2552</v>
      </c>
      <c r="Z487" s="1" t="n">
        <v>54</v>
      </c>
      <c r="AA487" s="1" t="n">
        <v>0</v>
      </c>
      <c r="AB487" s="1" t="e">
        <f aca="false">NA()</f>
        <v>#N/A</v>
      </c>
      <c r="AC487" s="1" t="n">
        <v>0</v>
      </c>
      <c r="AD487" s="1" t="e">
        <f aca="false">NA()</f>
        <v>#N/A</v>
      </c>
    </row>
    <row r="488" customFormat="false" ht="15" hidden="false" customHeight="false" outlineLevel="0" collapsed="false">
      <c r="A488" s="1" t="n">
        <v>110758628</v>
      </c>
      <c r="B488" s="1" t="s">
        <v>2553</v>
      </c>
      <c r="C488" s="2" t="s">
        <v>2554</v>
      </c>
      <c r="D488" s="2" t="s">
        <v>63</v>
      </c>
      <c r="E488" s="3" t="n">
        <v>0.496471497530714</v>
      </c>
      <c r="F488" s="3" t="n">
        <v>0.59027277540113</v>
      </c>
      <c r="G488" s="3" t="n">
        <v>0.635991800376458</v>
      </c>
      <c r="H488" s="3" t="n">
        <v>0.194841809677953</v>
      </c>
      <c r="I488" s="3" t="n">
        <v>0.42808623243319</v>
      </c>
      <c r="J488" s="3" t="n">
        <v>0.776430141883999</v>
      </c>
      <c r="K488" s="3" t="n">
        <v>0.440141770407045</v>
      </c>
      <c r="L488" s="3" t="n">
        <v>0.314119581471375</v>
      </c>
      <c r="M488" s="3" t="n">
        <v>-0.0151113190475332</v>
      </c>
      <c r="N488" s="3" t="n">
        <v>0.309531597128309</v>
      </c>
      <c r="O488" s="3" t="n">
        <v>0.493865758756082</v>
      </c>
      <c r="P488" s="3" t="n">
        <v>-2.05025954461497</v>
      </c>
      <c r="Q488" s="3" t="n">
        <v>-0.340365837576419</v>
      </c>
      <c r="R488" s="3" t="n">
        <v>2.60955102308372</v>
      </c>
      <c r="S488" s="3" t="n">
        <v>-0.371891947613883</v>
      </c>
      <c r="T488" s="3" t="n">
        <v>-0.635319730115299</v>
      </c>
      <c r="U488" s="3" t="n">
        <v>0.968458524514435</v>
      </c>
      <c r="V488" s="2" t="s">
        <v>946</v>
      </c>
      <c r="W488" s="1" t="n">
        <v>14</v>
      </c>
      <c r="X488" s="1" t="n">
        <v>2</v>
      </c>
      <c r="Y488" s="1" t="s">
        <v>2555</v>
      </c>
      <c r="Z488" s="1" t="n">
        <v>44</v>
      </c>
      <c r="AA488" s="1" t="s">
        <v>2556</v>
      </c>
      <c r="AB488" s="1" t="n">
        <v>61</v>
      </c>
      <c r="AC488" s="1" t="n">
        <v>0</v>
      </c>
      <c r="AD488" s="1" t="e">
        <f aca="false">NA()</f>
        <v>#N/A</v>
      </c>
    </row>
    <row r="489" customFormat="false" ht="15" hidden="false" customHeight="false" outlineLevel="0" collapsed="false">
      <c r="A489" s="1" t="n">
        <v>110758758</v>
      </c>
      <c r="B489" s="1" t="s">
        <v>2557</v>
      </c>
      <c r="C489" s="2" t="s">
        <v>2558</v>
      </c>
      <c r="D489" s="2" t="s">
        <v>63</v>
      </c>
      <c r="E489" s="3" t="n">
        <v>0.93632533697464</v>
      </c>
      <c r="F489" s="3" t="n">
        <v>0.0530955657229033</v>
      </c>
      <c r="G489" s="3" t="n">
        <v>0.645416986622199</v>
      </c>
      <c r="H489" s="3" t="n">
        <v>0.577074948131184</v>
      </c>
      <c r="I489" s="3" t="n">
        <v>0.504350388916524</v>
      </c>
      <c r="J489" s="3" t="n">
        <v>0.791434465763826</v>
      </c>
      <c r="K489" s="3" t="n">
        <v>0.318276291330171</v>
      </c>
      <c r="L489" s="3" t="n">
        <v>0.209254210033643</v>
      </c>
      <c r="M489" s="3" t="n">
        <v>0.926170648169517</v>
      </c>
      <c r="N489" s="3" t="n">
        <v>-1.13141757188707</v>
      </c>
      <c r="O489" s="3" t="n">
        <v>0.240439233048214</v>
      </c>
      <c r="P489" s="3" t="n">
        <v>0.12283200050271</v>
      </c>
      <c r="Q489" s="3" t="n">
        <v>0.00936489008663183</v>
      </c>
      <c r="R489" s="3" t="n">
        <v>0.730255157498909</v>
      </c>
      <c r="S489" s="3" t="n">
        <v>-0.439218433539695</v>
      </c>
      <c r="T489" s="3" t="n">
        <v>-0.45842592387922</v>
      </c>
      <c r="U489" s="3" t="n">
        <v>0.492619478158508</v>
      </c>
      <c r="V489" s="2" t="s">
        <v>946</v>
      </c>
      <c r="W489" s="1" t="n">
        <v>45</v>
      </c>
      <c r="X489" s="1" t="n">
        <v>26</v>
      </c>
      <c r="Y489" s="1" t="s">
        <v>2559</v>
      </c>
      <c r="Z489" s="1" t="n">
        <v>31</v>
      </c>
      <c r="AA489" s="1" t="s">
        <v>2560</v>
      </c>
      <c r="AB489" s="1" t="n">
        <v>38</v>
      </c>
      <c r="AC489" s="1" t="s">
        <v>2561</v>
      </c>
      <c r="AD489" s="1" t="n">
        <v>72</v>
      </c>
    </row>
    <row r="490" customFormat="false" ht="15" hidden="false" customHeight="false" outlineLevel="0" collapsed="false">
      <c r="A490" s="1" t="n">
        <v>110758819</v>
      </c>
      <c r="B490" s="1" t="s">
        <v>2562</v>
      </c>
      <c r="C490" s="2" t="e">
        <f aca="false">NA()</f>
        <v>#N/A</v>
      </c>
      <c r="D490" s="2" t="s">
        <v>2563</v>
      </c>
      <c r="E490" s="3" t="n">
        <v>0.504541953186981</v>
      </c>
      <c r="F490" s="3" t="n">
        <v>0.768943457499183</v>
      </c>
      <c r="G490" s="3" t="n">
        <v>0.940696194721607</v>
      </c>
      <c r="H490" s="3" t="n">
        <v>0.0698762547767062</v>
      </c>
      <c r="I490" s="3" t="n">
        <v>0.501148351296589</v>
      </c>
      <c r="J490" s="3" t="n">
        <v>0.595114289154639</v>
      </c>
      <c r="K490" s="3" t="n">
        <v>0.221670794170433</v>
      </c>
      <c r="L490" s="3" t="n">
        <v>0.409705036337673</v>
      </c>
      <c r="M490" s="3" t="n">
        <v>0.0139804791455164</v>
      </c>
      <c r="N490" s="3" t="n">
        <v>1.29640029888833</v>
      </c>
      <c r="O490" s="3" t="n">
        <v>2.64993514864889</v>
      </c>
      <c r="P490" s="3" t="n">
        <v>-2.35315280862954</v>
      </c>
      <c r="Q490" s="3" t="n">
        <v>0.00568828642064268</v>
      </c>
      <c r="R490" s="3" t="n">
        <v>1.01198741841008</v>
      </c>
      <c r="S490" s="3" t="n">
        <v>-2.30983730719565</v>
      </c>
      <c r="T490" s="3" t="n">
        <v>-0.315001515688267</v>
      </c>
      <c r="U490" s="3" t="n">
        <v>0.570727433503732</v>
      </c>
      <c r="V490" s="2" t="s">
        <v>946</v>
      </c>
      <c r="W490" s="1" t="n">
        <v>18</v>
      </c>
      <c r="X490" s="1" t="n">
        <v>2</v>
      </c>
      <c r="Y490" s="1" t="s">
        <v>2564</v>
      </c>
      <c r="Z490" s="1" t="n">
        <v>44</v>
      </c>
      <c r="AA490" s="1" t="s">
        <v>2565</v>
      </c>
      <c r="AB490" s="1" t="n">
        <v>50</v>
      </c>
      <c r="AC490" s="1" t="n">
        <v>0</v>
      </c>
      <c r="AD490" s="1" t="e">
        <f aca="false">NA()</f>
        <v>#N/A</v>
      </c>
    </row>
    <row r="491" customFormat="false" ht="15" hidden="false" customHeight="false" outlineLevel="0" collapsed="false">
      <c r="A491" s="1" t="n">
        <v>110759191</v>
      </c>
      <c r="B491" s="1" t="s">
        <v>2566</v>
      </c>
      <c r="C491" s="2" t="s">
        <v>2567</v>
      </c>
      <c r="D491" s="2" t="s">
        <v>2568</v>
      </c>
      <c r="E491" s="3" t="n">
        <v>0.420743098445587</v>
      </c>
      <c r="F491" s="3" t="n">
        <v>0.531671203657169</v>
      </c>
      <c r="G491" s="3" t="n">
        <v>0.945908420372783</v>
      </c>
      <c r="H491" s="3" t="n">
        <v>0.0851850028530377</v>
      </c>
      <c r="I491" s="3" t="n">
        <v>0.758129703682723</v>
      </c>
      <c r="J491" s="3" t="n">
        <v>0.690039475022878</v>
      </c>
      <c r="K491" s="3" t="n">
        <v>0.439892448869521</v>
      </c>
      <c r="L491" s="3" t="n">
        <v>0.0281500085655462</v>
      </c>
      <c r="M491" s="3" t="n">
        <v>-0.0427847223232594</v>
      </c>
      <c r="N491" s="3" t="n">
        <v>0.0188590698664477</v>
      </c>
      <c r="O491" s="3" t="n">
        <v>0.387292763831733</v>
      </c>
      <c r="P491" s="3" t="n">
        <v>-0.30754706104616</v>
      </c>
      <c r="Q491" s="3" t="n">
        <v>0.227901099788602</v>
      </c>
      <c r="R491" s="3" t="n">
        <v>0.162434584668593</v>
      </c>
      <c r="S491" s="3" t="n">
        <v>-0.049463779003278</v>
      </c>
      <c r="T491" s="3" t="n">
        <v>-0.396691955782677</v>
      </c>
      <c r="U491" s="3" t="n">
        <v>0.335568031066817</v>
      </c>
      <c r="V491" s="2" t="s">
        <v>946</v>
      </c>
      <c r="W491" s="1" t="n">
        <v>58</v>
      </c>
      <c r="X491" s="1" t="n">
        <v>60</v>
      </c>
      <c r="Y491" s="1" t="s">
        <v>2569</v>
      </c>
      <c r="Z491" s="1" t="n">
        <v>56</v>
      </c>
      <c r="AA491" s="1" t="s">
        <v>2570</v>
      </c>
      <c r="AB491" s="1" t="n">
        <v>46</v>
      </c>
      <c r="AC491" s="1" t="s">
        <v>2571</v>
      </c>
      <c r="AD491" s="1" t="n">
        <v>55</v>
      </c>
    </row>
    <row r="492" customFormat="false" ht="15" hidden="false" customHeight="false" outlineLevel="0" collapsed="false">
      <c r="A492" s="1" t="n">
        <v>110759197</v>
      </c>
      <c r="B492" s="1" t="s">
        <v>2572</v>
      </c>
      <c r="C492" s="2" t="s">
        <v>2573</v>
      </c>
      <c r="D492" s="2" t="s">
        <v>63</v>
      </c>
      <c r="E492" s="3" t="n">
        <v>0.335393485597017</v>
      </c>
      <c r="F492" s="3" t="n">
        <v>0.0581525241533338</v>
      </c>
      <c r="G492" s="3" t="n">
        <v>0.73594699756298</v>
      </c>
      <c r="H492" s="3" t="n">
        <v>0.535319537519606</v>
      </c>
      <c r="I492" s="3" t="n">
        <v>0.856383294086905</v>
      </c>
      <c r="J492" s="3" t="n">
        <v>0.275690205124766</v>
      </c>
      <c r="K492" s="3" t="n">
        <v>0.582906973947127</v>
      </c>
      <c r="L492" s="3" t="n">
        <v>0.823508259343841</v>
      </c>
      <c r="M492" s="3" t="n">
        <v>-0.349291379051952</v>
      </c>
      <c r="N492" s="3" t="n">
        <v>-1.30662840256979</v>
      </c>
      <c r="O492" s="3" t="n">
        <v>0.543806319675422</v>
      </c>
      <c r="P492" s="3" t="n">
        <v>0.0630945620200745</v>
      </c>
      <c r="Q492" s="3" t="n">
        <v>0.959499292371467</v>
      </c>
      <c r="R492" s="3" t="n">
        <v>-0.78979172218756</v>
      </c>
      <c r="S492" s="3" t="n">
        <v>0.258257627889527</v>
      </c>
      <c r="T492" s="3" t="n">
        <v>0.621053701852808</v>
      </c>
      <c r="U492" s="3" t="n">
        <v>0.604764197468172</v>
      </c>
      <c r="V492" s="2" t="s">
        <v>946</v>
      </c>
      <c r="W492" s="1" t="n">
        <v>27</v>
      </c>
      <c r="X492" s="1" t="n">
        <v>2</v>
      </c>
      <c r="Y492" s="1" t="s">
        <v>2574</v>
      </c>
      <c r="Z492" s="1" t="n">
        <v>38</v>
      </c>
      <c r="AA492" s="1" t="s">
        <v>2575</v>
      </c>
      <c r="AB492" s="1" t="n">
        <v>97</v>
      </c>
      <c r="AC492" s="1" t="n">
        <v>0</v>
      </c>
      <c r="AD492" s="1" t="e">
        <f aca="false">NA()</f>
        <v>#N/A</v>
      </c>
    </row>
    <row r="493" customFormat="false" ht="15" hidden="false" customHeight="false" outlineLevel="0" collapsed="false">
      <c r="A493" s="1" t="n">
        <v>110759210</v>
      </c>
      <c r="B493" s="1" t="s">
        <v>2576</v>
      </c>
      <c r="C493" s="2" t="s">
        <v>2577</v>
      </c>
      <c r="D493" s="2" t="s">
        <v>2578</v>
      </c>
      <c r="E493" s="3" t="n">
        <v>0.0113519960255245</v>
      </c>
      <c r="F493" s="3" t="n">
        <v>0.40846899160591</v>
      </c>
      <c r="G493" s="3" t="n">
        <v>0.945084898850005</v>
      </c>
      <c r="H493" s="3" t="n">
        <v>0.41656423589387</v>
      </c>
      <c r="I493" s="3" t="n">
        <v>0.771992526230102</v>
      </c>
      <c r="J493" s="3" t="n">
        <v>0.705973853752891</v>
      </c>
      <c r="K493" s="3" t="n">
        <v>0.424214174059721</v>
      </c>
      <c r="L493" s="3" t="n">
        <v>0.214626807101303</v>
      </c>
      <c r="M493" s="3" t="n">
        <v>-0.818880328962166</v>
      </c>
      <c r="N493" s="3" t="n">
        <v>-0.0998287013018877</v>
      </c>
      <c r="O493" s="3" t="n">
        <v>0.621087930130615</v>
      </c>
      <c r="P493" s="3" t="n">
        <v>-0.0784396358897102</v>
      </c>
      <c r="Q493" s="3" t="n">
        <v>0.422253658690913</v>
      </c>
      <c r="R493" s="3" t="n">
        <v>0.302660689687709</v>
      </c>
      <c r="S493" s="3" t="n">
        <v>-0.10054831451348</v>
      </c>
      <c r="T493" s="3" t="n">
        <v>-0.248305297841994</v>
      </c>
      <c r="U493" s="3" t="n">
        <v>0.268446559900627</v>
      </c>
      <c r="V493" s="2" t="s">
        <v>946</v>
      </c>
      <c r="W493" s="1" t="n">
        <v>35</v>
      </c>
      <c r="X493" s="1" t="n">
        <v>6</v>
      </c>
      <c r="Y493" s="1" t="s">
        <v>2579</v>
      </c>
      <c r="Z493" s="1" t="n">
        <v>45</v>
      </c>
      <c r="AA493" s="1" t="s">
        <v>2580</v>
      </c>
      <c r="AB493" s="1" t="n">
        <v>66</v>
      </c>
      <c r="AC493" s="1" t="s">
        <v>2581</v>
      </c>
      <c r="AD493" s="1" t="n">
        <v>60</v>
      </c>
    </row>
    <row r="494" customFormat="false" ht="15" hidden="false" customHeight="false" outlineLevel="0" collapsed="false">
      <c r="A494" s="1" t="n">
        <v>110759392</v>
      </c>
      <c r="B494" s="1" t="s">
        <v>2582</v>
      </c>
      <c r="C494" s="2" t="s">
        <v>2583</v>
      </c>
      <c r="D494" s="2" t="s">
        <v>63</v>
      </c>
      <c r="E494" s="3" t="n">
        <v>0.278640632905151</v>
      </c>
      <c r="F494" s="3" t="n">
        <v>0.154883254178202</v>
      </c>
      <c r="G494" s="3" t="n">
        <v>0.30709349061209</v>
      </c>
      <c r="H494" s="3" t="n">
        <v>0.0192996506942532</v>
      </c>
      <c r="I494" s="3" t="n">
        <v>0.487572308560602</v>
      </c>
      <c r="J494" s="3" t="n">
        <v>0.992457695324546</v>
      </c>
      <c r="K494" s="3" t="n">
        <v>0.716750204542023</v>
      </c>
      <c r="L494" s="3" t="n">
        <v>0.732185177568549</v>
      </c>
      <c r="M494" s="3" t="n">
        <v>-0.281206654048785</v>
      </c>
      <c r="N494" s="3" t="n">
        <v>-0.543658744550398</v>
      </c>
      <c r="O494" s="3" t="n">
        <v>-0.254922040008183</v>
      </c>
      <c r="P494" s="3" t="n">
        <v>-1.42155257790559</v>
      </c>
      <c r="Q494" s="3" t="n">
        <v>-0.0213452144352781</v>
      </c>
      <c r="R494" s="3" t="n">
        <v>1.63621916101062</v>
      </c>
      <c r="S494" s="3" t="n">
        <v>0.627795486896676</v>
      </c>
      <c r="T494" s="3" t="n">
        <v>0.258670583040944</v>
      </c>
      <c r="U494" s="3" t="n">
        <v>0.122996744072332</v>
      </c>
      <c r="V494" s="2" t="s">
        <v>946</v>
      </c>
      <c r="W494" s="1" t="n">
        <v>21</v>
      </c>
      <c r="X494" s="1" t="n">
        <v>5</v>
      </c>
      <c r="Y494" s="1" t="s">
        <v>2584</v>
      </c>
      <c r="Z494" s="1" t="n">
        <v>29</v>
      </c>
      <c r="AA494" s="1" t="s">
        <v>2585</v>
      </c>
      <c r="AB494" s="1" t="n">
        <v>42</v>
      </c>
      <c r="AC494" s="1" t="s">
        <v>2586</v>
      </c>
      <c r="AD494" s="1" t="n">
        <v>39</v>
      </c>
    </row>
    <row r="495" customFormat="false" ht="15" hidden="false" customHeight="false" outlineLevel="0" collapsed="false">
      <c r="A495" s="1" t="n">
        <v>110759540</v>
      </c>
      <c r="B495" s="1" t="s">
        <v>2587</v>
      </c>
      <c r="C495" s="2" t="s">
        <v>2588</v>
      </c>
      <c r="D495" s="2" t="s">
        <v>2232</v>
      </c>
      <c r="E495" s="3" t="n">
        <v>0.842027976323475</v>
      </c>
      <c r="F495" s="3" t="n">
        <v>0.90466026338981</v>
      </c>
      <c r="G495" s="3" t="n">
        <v>0.938065880339976</v>
      </c>
      <c r="H495" s="3" t="n">
        <v>0.848793378382678</v>
      </c>
      <c r="I495" s="3" t="n">
        <v>0.0137100392115638</v>
      </c>
      <c r="J495" s="3" t="n">
        <v>0.0479275422120597</v>
      </c>
      <c r="K495" s="3" t="n">
        <v>0.587276762417623</v>
      </c>
      <c r="L495" s="3" t="n">
        <v>0.710800625190921</v>
      </c>
      <c r="M495" s="3" t="n">
        <v>0.193719369333108</v>
      </c>
      <c r="N495" s="3" t="n">
        <v>0.285426700590208</v>
      </c>
      <c r="O495" s="3" t="n">
        <v>0.335454266968637</v>
      </c>
      <c r="P495" s="3" t="n">
        <v>0.207767802635579</v>
      </c>
      <c r="Q495" s="3" t="n">
        <v>-0.681454368286016</v>
      </c>
      <c r="R495" s="3" t="n">
        <v>-0.509487052836382</v>
      </c>
      <c r="S495" s="3" t="n">
        <v>0.067097145769922</v>
      </c>
      <c r="T495" s="3" t="n">
        <v>0.101476135824944</v>
      </c>
      <c r="U495" s="3" t="n">
        <v>0.131055113926112</v>
      </c>
      <c r="V495" s="2" t="s">
        <v>946</v>
      </c>
      <c r="W495" s="1" t="n">
        <v>58</v>
      </c>
      <c r="X495" s="1" t="n">
        <v>1</v>
      </c>
      <c r="Y495" s="1" t="s">
        <v>2589</v>
      </c>
      <c r="Z495" s="1" t="n">
        <v>102</v>
      </c>
      <c r="AA495" s="1" t="n">
        <v>0</v>
      </c>
      <c r="AB495" s="1" t="e">
        <f aca="false">NA()</f>
        <v>#N/A</v>
      </c>
      <c r="AC495" s="1" t="n">
        <v>0</v>
      </c>
      <c r="AD495" s="1" t="e">
        <f aca="false">NA()</f>
        <v>#N/A</v>
      </c>
    </row>
    <row r="496" customFormat="false" ht="15" hidden="false" customHeight="false" outlineLevel="0" collapsed="false">
      <c r="A496" s="1" t="n">
        <v>110759542</v>
      </c>
      <c r="B496" s="1" t="s">
        <v>2590</v>
      </c>
      <c r="C496" s="2" t="s">
        <v>2591</v>
      </c>
      <c r="D496" s="2" t="s">
        <v>2592</v>
      </c>
      <c r="E496" s="3" t="n">
        <v>0.626194339640276</v>
      </c>
      <c r="F496" s="3" t="n">
        <v>0.0348069664946461</v>
      </c>
      <c r="G496" s="3" t="n">
        <v>0.57495487230931</v>
      </c>
      <c r="H496" s="3" t="n">
        <v>0.331868341201372</v>
      </c>
      <c r="I496" s="3" t="n">
        <v>0.694576303448985</v>
      </c>
      <c r="J496" s="3" t="n">
        <v>0.858053429036733</v>
      </c>
      <c r="K496" s="3" t="n">
        <v>0.319345515303424</v>
      </c>
      <c r="L496" s="3" t="n">
        <v>0.621093159707658</v>
      </c>
      <c r="M496" s="3" t="n">
        <v>0.17391828249858</v>
      </c>
      <c r="N496" s="3" t="n">
        <v>-1.12792990896464</v>
      </c>
      <c r="O496" s="3" t="n">
        <v>0.105645142435875</v>
      </c>
      <c r="P496" s="3" t="n">
        <v>-0.242073718202237</v>
      </c>
      <c r="Q496" s="3" t="n">
        <v>0.408037869399819</v>
      </c>
      <c r="R496" s="3" t="n">
        <v>0.943072331402771</v>
      </c>
      <c r="S496" s="3" t="n">
        <v>-0.414505244475685</v>
      </c>
      <c r="T496" s="3" t="n">
        <v>0.153835245905513</v>
      </c>
      <c r="U496" s="3" t="n">
        <v>0.627603078671142</v>
      </c>
      <c r="V496" s="2" t="s">
        <v>946</v>
      </c>
      <c r="W496" s="1" t="n">
        <v>50</v>
      </c>
      <c r="X496" s="1" t="n">
        <v>4</v>
      </c>
      <c r="Y496" s="1" t="s">
        <v>2593</v>
      </c>
      <c r="Z496" s="1" t="n">
        <v>81</v>
      </c>
      <c r="AA496" s="1" t="s">
        <v>2594</v>
      </c>
      <c r="AB496" s="1" t="n">
        <v>106</v>
      </c>
      <c r="AC496" s="1" t="s">
        <v>2595</v>
      </c>
      <c r="AD496" s="1" t="n">
        <v>34</v>
      </c>
    </row>
    <row r="497" customFormat="false" ht="15" hidden="false" customHeight="false" outlineLevel="0" collapsed="false">
      <c r="A497" s="1" t="n">
        <v>110759569</v>
      </c>
      <c r="B497" s="1" t="s">
        <v>2596</v>
      </c>
      <c r="C497" s="2" t="s">
        <v>2597</v>
      </c>
      <c r="D497" s="2" t="s">
        <v>2598</v>
      </c>
      <c r="E497" s="3" t="n">
        <v>0.16501145099059</v>
      </c>
      <c r="F497" s="3" t="n">
        <v>0.451543451500487</v>
      </c>
      <c r="G497" s="3" t="n">
        <v>0.00603086251077062</v>
      </c>
      <c r="H497" s="3" t="n">
        <v>0.955779377522527</v>
      </c>
      <c r="I497" s="3" t="n">
        <v>0.115788859948366</v>
      </c>
      <c r="J497" s="3" t="n">
        <v>0.811350982711864</v>
      </c>
      <c r="K497" s="3" t="n">
        <v>0.825455512514619</v>
      </c>
      <c r="L497" s="3" t="n">
        <v>0.900703632777699</v>
      </c>
      <c r="M497" s="3" t="n">
        <v>-0.260591749651599</v>
      </c>
      <c r="N497" s="3" t="n">
        <v>-0.0359378656248036</v>
      </c>
      <c r="O497" s="3" t="n">
        <v>-0.76728695037783</v>
      </c>
      <c r="P497" s="3" t="n">
        <v>0.478164370918878</v>
      </c>
      <c r="Q497" s="3" t="n">
        <v>-0.486019515553172</v>
      </c>
      <c r="R497" s="3" t="n">
        <v>0.360283127447688</v>
      </c>
      <c r="S497" s="3" t="n">
        <v>0.38202722857944</v>
      </c>
      <c r="T497" s="3" t="n">
        <v>0.329361354261399</v>
      </c>
      <c r="U497" s="3" t="n">
        <v>0.0818557605032624</v>
      </c>
      <c r="V497" s="2" t="s">
        <v>946</v>
      </c>
      <c r="W497" s="1" t="n">
        <v>58</v>
      </c>
      <c r="X497" s="1" t="n">
        <v>10</v>
      </c>
      <c r="Y497" s="1" t="s">
        <v>2599</v>
      </c>
      <c r="Z497" s="1" t="n">
        <v>115</v>
      </c>
      <c r="AA497" s="1" t="s">
        <v>2600</v>
      </c>
      <c r="AB497" s="1" t="n">
        <v>116</v>
      </c>
      <c r="AC497" s="1" t="s">
        <v>2601</v>
      </c>
      <c r="AD497" s="1" t="n">
        <v>69</v>
      </c>
    </row>
    <row r="498" customFormat="false" ht="15" hidden="false" customHeight="false" outlineLevel="0" collapsed="false">
      <c r="A498" s="1" t="n">
        <v>110759577</v>
      </c>
      <c r="B498" s="1" t="s">
        <v>2602</v>
      </c>
      <c r="C498" s="2" t="s">
        <v>2603</v>
      </c>
      <c r="D498" s="2" t="s">
        <v>63</v>
      </c>
      <c r="E498" s="3" t="n">
        <v>0.00884265955639462</v>
      </c>
      <c r="F498" s="3" t="n">
        <v>0.246086112286368</v>
      </c>
      <c r="G498" s="3" t="n">
        <v>0.341192909442431</v>
      </c>
      <c r="H498" s="3" t="n">
        <v>0.962440484390445</v>
      </c>
      <c r="I498" s="3" t="n">
        <v>0.646168193139013</v>
      </c>
      <c r="J498" s="3" t="n">
        <v>0.473217888807789</v>
      </c>
      <c r="K498" s="3" t="n">
        <v>0.642896799869657</v>
      </c>
      <c r="L498" s="3" t="n">
        <v>0.77343321044139</v>
      </c>
      <c r="M498" s="3" t="n">
        <v>-0.756776149821013</v>
      </c>
      <c r="N498" s="3" t="n">
        <v>-0.24498169727336</v>
      </c>
      <c r="O498" s="3" t="n">
        <v>-0.14226242500555</v>
      </c>
      <c r="P498" s="3" t="n">
        <v>0.596221019268245</v>
      </c>
      <c r="Q498" s="3" t="n">
        <v>0.181525836152174</v>
      </c>
      <c r="R498" s="3" t="n">
        <v>-0.0338896727026793</v>
      </c>
      <c r="S498" s="3" t="n">
        <v>0.178842606748448</v>
      </c>
      <c r="T498" s="3" t="n">
        <v>0.221320482633735</v>
      </c>
      <c r="U498" s="3" t="n">
        <v>0.22515587606596</v>
      </c>
      <c r="V498" s="2" t="s">
        <v>946</v>
      </c>
      <c r="W498" s="1" t="n">
        <v>57</v>
      </c>
      <c r="X498" s="1" t="n">
        <v>2</v>
      </c>
      <c r="Y498" s="1" t="s">
        <v>2604</v>
      </c>
      <c r="Z498" s="1" t="n">
        <v>79</v>
      </c>
      <c r="AA498" s="1" t="s">
        <v>2605</v>
      </c>
      <c r="AB498" s="1" t="n">
        <v>61</v>
      </c>
      <c r="AC498" s="1" t="n">
        <v>0</v>
      </c>
      <c r="AD498" s="1" t="e">
        <f aca="false">NA()</f>
        <v>#N/A</v>
      </c>
    </row>
    <row r="499" customFormat="false" ht="15" hidden="false" customHeight="false" outlineLevel="0" collapsed="false">
      <c r="A499" s="1" t="n">
        <v>110759694</v>
      </c>
      <c r="B499" s="1" t="s">
        <v>2606</v>
      </c>
      <c r="C499" s="2" t="s">
        <v>2607</v>
      </c>
      <c r="D499" s="2" t="s">
        <v>63</v>
      </c>
      <c r="E499" s="3" t="n">
        <v>0.0455415581688786</v>
      </c>
      <c r="F499" s="3" t="n">
        <v>0.689775117414804</v>
      </c>
      <c r="G499" s="3" t="n">
        <v>0.943547906645027</v>
      </c>
      <c r="H499" s="3" t="n">
        <v>0.492128149500195</v>
      </c>
      <c r="I499" s="3" t="n">
        <v>0.179685008232863</v>
      </c>
      <c r="J499" s="3" t="n">
        <v>0.414743454175233</v>
      </c>
      <c r="K499" s="3" t="n">
        <v>0.724537060156205</v>
      </c>
      <c r="L499" s="3" t="n">
        <v>0.661983717098932</v>
      </c>
      <c r="M499" s="3" t="n">
        <v>-0.831856470348637</v>
      </c>
      <c r="N499" s="3" t="n">
        <v>0.280328206526877</v>
      </c>
      <c r="O499" s="3" t="n">
        <v>0.831402893551374</v>
      </c>
      <c r="P499" s="3" t="n">
        <v>-0.00986408058536872</v>
      </c>
      <c r="Q499" s="3" t="n">
        <v>-0.73466625606579</v>
      </c>
      <c r="R499" s="3" t="n">
        <v>-0.16309022647365</v>
      </c>
      <c r="S499" s="3" t="n">
        <v>0.436402036850948</v>
      </c>
      <c r="T499" s="3" t="n">
        <v>0.191343896544247</v>
      </c>
      <c r="U499" s="3" t="n">
        <v>0.464009994252523</v>
      </c>
      <c r="V499" s="2" t="s">
        <v>946</v>
      </c>
      <c r="W499" s="1" t="n">
        <v>49</v>
      </c>
      <c r="X499" s="1" t="n">
        <v>3</v>
      </c>
      <c r="Y499" s="1" t="s">
        <v>2608</v>
      </c>
      <c r="Z499" s="1" t="n">
        <v>51</v>
      </c>
      <c r="AA499" s="1" t="s">
        <v>2609</v>
      </c>
      <c r="AB499" s="1" t="n">
        <v>132</v>
      </c>
      <c r="AC499" s="1" t="s">
        <v>2610</v>
      </c>
      <c r="AD499" s="1" t="n">
        <v>40</v>
      </c>
    </row>
    <row r="500" customFormat="false" ht="15" hidden="false" customHeight="false" outlineLevel="0" collapsed="false">
      <c r="A500" s="1" t="n">
        <v>110759728</v>
      </c>
      <c r="B500" s="1" t="s">
        <v>2611</v>
      </c>
      <c r="C500" s="2" t="s">
        <v>2612</v>
      </c>
      <c r="D500" s="2" t="s">
        <v>362</v>
      </c>
      <c r="E500" s="3" t="n">
        <v>0.943143215769519</v>
      </c>
      <c r="F500" s="3" t="n">
        <v>0.842054454902188</v>
      </c>
      <c r="G500" s="3" t="n">
        <v>0.632629701785586</v>
      </c>
      <c r="H500" s="3" t="n">
        <v>0.629742221370955</v>
      </c>
      <c r="I500" s="3" t="n">
        <v>0.357053934318078</v>
      </c>
      <c r="J500" s="3" t="n">
        <v>0.288921267562299</v>
      </c>
      <c r="K500" s="3" t="n">
        <v>0.00827108204553387</v>
      </c>
      <c r="L500" s="3" t="n">
        <v>0.965370887693468</v>
      </c>
      <c r="M500" s="3" t="n">
        <v>0.584223011036774</v>
      </c>
      <c r="N500" s="3" t="n">
        <v>0.408693981275484</v>
      </c>
      <c r="O500" s="3" t="n">
        <v>0.137774251650828</v>
      </c>
      <c r="P500" s="3" t="n">
        <v>0.125578018353089</v>
      </c>
      <c r="Q500" s="3" t="n">
        <v>-0.203781233376844</v>
      </c>
      <c r="R500" s="3" t="n">
        <v>-0.312084090131045</v>
      </c>
      <c r="S500" s="3" t="n">
        <v>-1.38261831771991</v>
      </c>
      <c r="T500" s="3" t="n">
        <v>0.642214378911623</v>
      </c>
      <c r="U500" s="3" t="n">
        <v>0.158175216459206</v>
      </c>
      <c r="V500" s="2" t="s">
        <v>946</v>
      </c>
      <c r="W500" s="1" t="n">
        <v>58</v>
      </c>
      <c r="X500" s="1" t="n">
        <v>6</v>
      </c>
      <c r="Y500" s="1" t="s">
        <v>2613</v>
      </c>
      <c r="Z500" s="1" t="n">
        <v>89</v>
      </c>
      <c r="AA500" s="1" t="s">
        <v>2614</v>
      </c>
      <c r="AB500" s="1" t="n">
        <v>62</v>
      </c>
      <c r="AC500" s="1" t="s">
        <v>2615</v>
      </c>
      <c r="AD500" s="1" t="n">
        <v>30</v>
      </c>
    </row>
    <row r="501" customFormat="false" ht="15" hidden="false" customHeight="false" outlineLevel="0" collapsed="false">
      <c r="A501" s="1" t="n">
        <v>110759996</v>
      </c>
      <c r="B501" s="1" t="s">
        <v>2616</v>
      </c>
      <c r="C501" s="2" t="s">
        <v>2617</v>
      </c>
      <c r="D501" s="2" t="s">
        <v>63</v>
      </c>
      <c r="E501" s="3" t="n">
        <v>0.886394692641195</v>
      </c>
      <c r="F501" s="3" t="n">
        <v>0.94255001286021</v>
      </c>
      <c r="G501" s="3" t="n">
        <v>0.648313185941274</v>
      </c>
      <c r="H501" s="3" t="n">
        <v>0.863493056190915</v>
      </c>
      <c r="I501" s="3" t="n">
        <v>0.360340186485915</v>
      </c>
      <c r="J501" s="3" t="n">
        <v>0.0186646374558007</v>
      </c>
      <c r="K501" s="3" t="n">
        <v>0.263197645245602</v>
      </c>
      <c r="L501" s="3" t="n">
        <v>0.621249293484346</v>
      </c>
      <c r="M501" s="3" t="n">
        <v>0.246736428917823</v>
      </c>
      <c r="N501" s="3" t="n">
        <v>0.362784130689519</v>
      </c>
      <c r="O501" s="3" t="n">
        <v>0.0865033870829363</v>
      </c>
      <c r="P501" s="3" t="n">
        <v>0.236480017717625</v>
      </c>
      <c r="Q501" s="3" t="n">
        <v>-0.112504451220009</v>
      </c>
      <c r="R501" s="3" t="n">
        <v>-0.671902844223149</v>
      </c>
      <c r="S501" s="3" t="n">
        <v>-0.208388749618024</v>
      </c>
      <c r="T501" s="3" t="n">
        <v>0.0602920806532788</v>
      </c>
      <c r="U501" s="3" t="n">
        <v>0.306908614480516</v>
      </c>
      <c r="V501" s="2" t="s">
        <v>946</v>
      </c>
      <c r="W501" s="1" t="n">
        <v>57</v>
      </c>
      <c r="X501" s="1" t="n">
        <v>7</v>
      </c>
      <c r="Y501" s="1" t="s">
        <v>2618</v>
      </c>
      <c r="Z501" s="1" t="n">
        <v>71</v>
      </c>
      <c r="AA501" s="1" t="s">
        <v>2619</v>
      </c>
      <c r="AB501" s="1" t="n">
        <v>118</v>
      </c>
      <c r="AC501" s="1" t="s">
        <v>2620</v>
      </c>
      <c r="AD501" s="1" t="n">
        <v>49</v>
      </c>
    </row>
    <row r="502" customFormat="false" ht="15" hidden="false" customHeight="false" outlineLevel="0" collapsed="false">
      <c r="A502" s="1" t="n">
        <v>110760009</v>
      </c>
      <c r="B502" s="1" t="s">
        <v>2621</v>
      </c>
      <c r="C502" s="2" t="s">
        <v>2622</v>
      </c>
      <c r="D502" s="2" t="s">
        <v>63</v>
      </c>
      <c r="E502" s="3" t="n">
        <v>0.300790708378286</v>
      </c>
      <c r="F502" s="3" t="n">
        <v>0.966824374066026</v>
      </c>
      <c r="G502" s="3" t="n">
        <v>0.102529705491078</v>
      </c>
      <c r="H502" s="3" t="n">
        <v>0.942015810669822</v>
      </c>
      <c r="I502" s="3" t="n">
        <v>0.502726378681231</v>
      </c>
      <c r="J502" s="3" t="n">
        <v>0.0816490748831445</v>
      </c>
      <c r="K502" s="3" t="n">
        <v>0.267000614347175</v>
      </c>
      <c r="L502" s="3" t="n">
        <v>0.92593359221346</v>
      </c>
      <c r="M502" s="3" t="n">
        <v>-0.12067875976154</v>
      </c>
      <c r="N502" s="3" t="n">
        <v>0.481003554544863</v>
      </c>
      <c r="O502" s="3" t="n">
        <v>-0.33126860044794</v>
      </c>
      <c r="P502" s="3" t="n">
        <v>0.360079269516071</v>
      </c>
      <c r="Q502" s="3" t="n">
        <v>0.0026383025342725</v>
      </c>
      <c r="R502" s="3" t="n">
        <v>-0.48666192186938</v>
      </c>
      <c r="S502" s="3" t="n">
        <v>-0.241541947073214</v>
      </c>
      <c r="T502" s="3" t="n">
        <v>0.336430102556867</v>
      </c>
      <c r="U502" s="3" t="n">
        <v>0.128706326266369</v>
      </c>
      <c r="V502" s="2" t="s">
        <v>946</v>
      </c>
      <c r="W502" s="1" t="n">
        <v>44</v>
      </c>
      <c r="X502" s="1" t="n">
        <v>6</v>
      </c>
      <c r="Y502" s="1" t="s">
        <v>2623</v>
      </c>
      <c r="Z502" s="1" t="n">
        <v>28</v>
      </c>
      <c r="AA502" s="1" t="s">
        <v>2624</v>
      </c>
      <c r="AB502" s="1" t="n">
        <v>49</v>
      </c>
      <c r="AC502" s="1" t="s">
        <v>2625</v>
      </c>
      <c r="AD502" s="1" t="n">
        <v>87</v>
      </c>
    </row>
    <row r="503" customFormat="false" ht="15" hidden="false" customHeight="false" outlineLevel="0" collapsed="false">
      <c r="A503" s="1" t="n">
        <v>110760127</v>
      </c>
      <c r="B503" s="1" t="s">
        <v>2626</v>
      </c>
      <c r="C503" s="2" t="s">
        <v>2627</v>
      </c>
      <c r="D503" s="2" t="s">
        <v>63</v>
      </c>
      <c r="E503" s="3" t="n">
        <v>0.911880413801441</v>
      </c>
      <c r="F503" s="3" t="n">
        <v>0.434189978609466</v>
      </c>
      <c r="G503" s="3" t="n">
        <v>0.374618252809568</v>
      </c>
      <c r="H503" s="3" t="n">
        <v>0.897183365321724</v>
      </c>
      <c r="I503" s="3" t="n">
        <v>0.0965200494241833</v>
      </c>
      <c r="J503" s="3" t="n">
        <v>0.0416713661092817</v>
      </c>
      <c r="K503" s="3" t="n">
        <v>0.810951900639327</v>
      </c>
      <c r="L503" s="3" t="n">
        <v>0.888526308093574</v>
      </c>
      <c r="M503" s="3" t="n">
        <v>1.00801161007364</v>
      </c>
      <c r="N503" s="3" t="n">
        <v>-0.134744818613206</v>
      </c>
      <c r="O503" s="3" t="n">
        <v>-0.254024833726954</v>
      </c>
      <c r="P503" s="3" t="n">
        <v>0.979065185810622</v>
      </c>
      <c r="Q503" s="3" t="n">
        <v>-1.54006919368376</v>
      </c>
      <c r="R503" s="3" t="n">
        <v>-1.86776498633925</v>
      </c>
      <c r="S503" s="3" t="n">
        <v>0.961139666901972</v>
      </c>
      <c r="T503" s="3" t="n">
        <v>0.848387369576943</v>
      </c>
      <c r="U503" s="3" t="n">
        <v>0.28164664085721</v>
      </c>
      <c r="V503" s="2" t="s">
        <v>946</v>
      </c>
      <c r="W503" s="1" t="n">
        <v>49</v>
      </c>
      <c r="X503" s="1" t="n">
        <v>1</v>
      </c>
      <c r="Y503" s="1" t="s">
        <v>2628</v>
      </c>
      <c r="Z503" s="1" t="n">
        <v>66</v>
      </c>
      <c r="AA503" s="1" t="n">
        <v>0</v>
      </c>
      <c r="AB503" s="1" t="e">
        <f aca="false">NA()</f>
        <v>#N/A</v>
      </c>
      <c r="AC503" s="1" t="n">
        <v>0</v>
      </c>
      <c r="AD503" s="1" t="e">
        <f aca="false">NA()</f>
        <v>#N/A</v>
      </c>
    </row>
    <row r="504" customFormat="false" ht="15" hidden="false" customHeight="false" outlineLevel="0" collapsed="false">
      <c r="A504" s="1" t="n">
        <v>110760210</v>
      </c>
      <c r="B504" s="1" t="s">
        <v>2629</v>
      </c>
      <c r="C504" s="2" t="s">
        <v>2630</v>
      </c>
      <c r="D504" s="2" t="s">
        <v>2631</v>
      </c>
      <c r="E504" s="3" t="n">
        <v>0.084777308524324</v>
      </c>
      <c r="F504" s="3" t="n">
        <v>0.418714840998554</v>
      </c>
      <c r="G504" s="3" t="n">
        <v>0.510571179568278</v>
      </c>
      <c r="H504" s="3" t="n">
        <v>0.563127166438483</v>
      </c>
      <c r="I504" s="3" t="n">
        <v>0.984052566033486</v>
      </c>
      <c r="J504" s="3" t="n">
        <v>0.47454080064803</v>
      </c>
      <c r="K504" s="3" t="n">
        <v>0.231097188923262</v>
      </c>
      <c r="L504" s="3" t="n">
        <v>0.374053626657511</v>
      </c>
      <c r="M504" s="3" t="n">
        <v>-0.822575877565543</v>
      </c>
      <c r="N504" s="3" t="n">
        <v>-0.190673603896177</v>
      </c>
      <c r="O504" s="3" t="n">
        <v>0.0282400043348159</v>
      </c>
      <c r="P504" s="3" t="n">
        <v>0.115213107018111</v>
      </c>
      <c r="Q504" s="3" t="n">
        <v>2.23858692295704</v>
      </c>
      <c r="R504" s="3" t="n">
        <v>-0.0908240307107763</v>
      </c>
      <c r="S504" s="3" t="n">
        <v>-1.0469946935824</v>
      </c>
      <c r="T504" s="3" t="n">
        <v>-0.230971828555076</v>
      </c>
      <c r="U504" s="3" t="n">
        <v>0.416720028361009</v>
      </c>
      <c r="V504" s="2" t="s">
        <v>946</v>
      </c>
      <c r="W504" s="1" t="n">
        <v>15</v>
      </c>
      <c r="X504" s="1" t="n">
        <v>4</v>
      </c>
      <c r="Y504" s="1" t="s">
        <v>2632</v>
      </c>
      <c r="Z504" s="1" t="n">
        <v>43</v>
      </c>
      <c r="AA504" s="1" t="s">
        <v>2633</v>
      </c>
      <c r="AB504" s="1" t="n">
        <v>26</v>
      </c>
      <c r="AC504" s="1" t="s">
        <v>2634</v>
      </c>
      <c r="AD504" s="1" t="n">
        <v>46</v>
      </c>
    </row>
    <row r="505" customFormat="false" ht="15" hidden="false" customHeight="false" outlineLevel="0" collapsed="false">
      <c r="A505" s="1" t="n">
        <v>110760259</v>
      </c>
      <c r="B505" s="1" t="s">
        <v>2635</v>
      </c>
      <c r="C505" s="2" t="s">
        <v>2636</v>
      </c>
      <c r="D505" s="2" t="s">
        <v>63</v>
      </c>
      <c r="E505" s="3" t="n">
        <v>0.710307112431638</v>
      </c>
      <c r="F505" s="3" t="n">
        <v>0.831501084056783</v>
      </c>
      <c r="G505" s="3" t="n">
        <v>0.836242816329391</v>
      </c>
      <c r="H505" s="3" t="n">
        <v>0.0694583079185188</v>
      </c>
      <c r="I505" s="3" t="n">
        <v>0.639287103066023</v>
      </c>
      <c r="J505" s="3" t="n">
        <v>0.405032457957353</v>
      </c>
      <c r="K505" s="3" t="n">
        <v>0.311249193789742</v>
      </c>
      <c r="L505" s="3" t="n">
        <v>0.268872376344761</v>
      </c>
      <c r="M505" s="3" t="n">
        <v>0.171204351137603</v>
      </c>
      <c r="N505" s="3" t="n">
        <v>0.333122144520804</v>
      </c>
      <c r="O505" s="3" t="n">
        <v>0.339572787364655</v>
      </c>
      <c r="P505" s="3" t="n">
        <v>-0.480348664209393</v>
      </c>
      <c r="Q505" s="3" t="n">
        <v>0.170516779271627</v>
      </c>
      <c r="R505" s="3" t="n">
        <v>-0.115371303498306</v>
      </c>
      <c r="S505" s="3" t="n">
        <v>-0.23770199521527</v>
      </c>
      <c r="T505" s="3" t="n">
        <v>-0.180994099371719</v>
      </c>
      <c r="U505" s="3" t="n">
        <v>0.717264422186003</v>
      </c>
      <c r="V505" s="2" t="s">
        <v>946</v>
      </c>
      <c r="W505" s="1" t="n">
        <v>58</v>
      </c>
      <c r="X505" s="1" t="n">
        <v>4</v>
      </c>
      <c r="Y505" s="1" t="s">
        <v>2637</v>
      </c>
      <c r="Z505" s="1" t="n">
        <v>96</v>
      </c>
      <c r="AA505" s="1" t="s">
        <v>2638</v>
      </c>
      <c r="AB505" s="1" t="n">
        <v>37</v>
      </c>
      <c r="AC505" s="1" t="s">
        <v>2639</v>
      </c>
      <c r="AD505" s="1" t="n">
        <v>26</v>
      </c>
    </row>
    <row r="506" customFormat="false" ht="15" hidden="false" customHeight="false" outlineLevel="0" collapsed="false">
      <c r="A506" s="1" t="n">
        <v>110760290</v>
      </c>
      <c r="B506" s="1" t="s">
        <v>2640</v>
      </c>
      <c r="C506" s="2" t="e">
        <f aca="false">NA()</f>
        <v>#N/A</v>
      </c>
      <c r="D506" s="2" t="s">
        <v>63</v>
      </c>
      <c r="E506" s="3" t="n">
        <v>0.228491948808659</v>
      </c>
      <c r="F506" s="3" t="n">
        <v>0.693305044703812</v>
      </c>
      <c r="G506" s="3" t="n">
        <v>0.159745486266882</v>
      </c>
      <c r="H506" s="3" t="n">
        <v>0.145116720927638</v>
      </c>
      <c r="I506" s="3" t="n">
        <v>0.746450625388113</v>
      </c>
      <c r="J506" s="3" t="n">
        <v>0.660492869465156</v>
      </c>
      <c r="K506" s="3" t="n">
        <v>0.685910879002763</v>
      </c>
      <c r="L506" s="3" t="n">
        <v>0.539814732404428</v>
      </c>
      <c r="M506" s="3" t="n">
        <v>-0.504926273445617</v>
      </c>
      <c r="N506" s="3" t="n">
        <v>0.373321667877665</v>
      </c>
      <c r="O506" s="3" t="n">
        <v>-0.843426274097174</v>
      </c>
      <c r="P506" s="3" t="n">
        <v>-0.958454023805374</v>
      </c>
      <c r="Q506" s="3" t="n">
        <v>0.699090989985814</v>
      </c>
      <c r="R506" s="3" t="n">
        <v>0.553224538314467</v>
      </c>
      <c r="S506" s="3" t="n">
        <v>0.613576316977499</v>
      </c>
      <c r="T506" s="3" t="n">
        <v>0.067593058192722</v>
      </c>
      <c r="U506" s="3" t="n">
        <v>0.820261274068401</v>
      </c>
      <c r="V506" s="2" t="s">
        <v>946</v>
      </c>
      <c r="W506" s="1" t="n">
        <v>18</v>
      </c>
      <c r="X506" s="1" t="n">
        <v>2</v>
      </c>
      <c r="Y506" s="1" t="s">
        <v>2641</v>
      </c>
      <c r="Z506" s="1" t="n">
        <v>62</v>
      </c>
      <c r="AA506" s="1" t="s">
        <v>2642</v>
      </c>
      <c r="AB506" s="1" t="n">
        <v>88</v>
      </c>
      <c r="AC506" s="1" t="n">
        <v>0</v>
      </c>
      <c r="AD506" s="1" t="e">
        <f aca="false">NA()</f>
        <v>#N/A</v>
      </c>
    </row>
    <row r="507" customFormat="false" ht="15" hidden="false" customHeight="false" outlineLevel="0" collapsed="false">
      <c r="A507" s="1" t="n">
        <v>110760320</v>
      </c>
      <c r="B507" s="1" t="s">
        <v>2643</v>
      </c>
      <c r="C507" s="2" t="s">
        <v>2644</v>
      </c>
      <c r="D507" s="2" t="s">
        <v>2645</v>
      </c>
      <c r="E507" s="3" t="n">
        <v>0.342315596506633</v>
      </c>
      <c r="F507" s="3" t="n">
        <v>0.816697382589914</v>
      </c>
      <c r="G507" s="3" t="n">
        <v>0.16441042962413</v>
      </c>
      <c r="H507" s="3" t="n">
        <v>0.80090627723615</v>
      </c>
      <c r="I507" s="3" t="n">
        <v>0.726837519748863</v>
      </c>
      <c r="J507" s="3" t="n">
        <v>0.245946880634263</v>
      </c>
      <c r="K507" s="3" t="n">
        <v>0.614000572285751</v>
      </c>
      <c r="L507" s="3" t="n">
        <v>0.217238047889382</v>
      </c>
      <c r="M507" s="3" t="n">
        <v>-0.0725114586768502</v>
      </c>
      <c r="N507" s="3" t="n">
        <v>0.18240952963496</v>
      </c>
      <c r="O507" s="3" t="n">
        <v>-0.19342577134736</v>
      </c>
      <c r="P507" s="3" t="n">
        <v>0.158110535551804</v>
      </c>
      <c r="Q507" s="3" t="n">
        <v>0.165673922046703</v>
      </c>
      <c r="R507" s="3" t="n">
        <v>-0.189387849494662</v>
      </c>
      <c r="S507" s="3" t="n">
        <v>0.0801914211532658</v>
      </c>
      <c r="T507" s="3" t="n">
        <v>-0.13106032886786</v>
      </c>
      <c r="U507" s="3" t="n">
        <v>0.766433810418263</v>
      </c>
      <c r="V507" s="2" t="s">
        <v>946</v>
      </c>
      <c r="W507" s="1" t="n">
        <v>57</v>
      </c>
      <c r="X507" s="1" t="n">
        <v>6</v>
      </c>
      <c r="Y507" s="1" t="s">
        <v>2646</v>
      </c>
      <c r="Z507" s="1" t="n">
        <v>73</v>
      </c>
      <c r="AA507" s="1" t="s">
        <v>2647</v>
      </c>
      <c r="AB507" s="1" t="n">
        <v>26</v>
      </c>
      <c r="AC507" s="1" t="s">
        <v>2648</v>
      </c>
      <c r="AD507" s="1" t="n">
        <v>70</v>
      </c>
    </row>
    <row r="508" customFormat="false" ht="15" hidden="false" customHeight="false" outlineLevel="0" collapsed="false">
      <c r="A508" s="1" t="n">
        <v>110760433</v>
      </c>
      <c r="B508" s="1" t="s">
        <v>2649</v>
      </c>
      <c r="C508" s="2" t="s">
        <v>2650</v>
      </c>
      <c r="D508" s="2" t="s">
        <v>63</v>
      </c>
      <c r="E508" s="3" t="n">
        <v>0.600040535011629</v>
      </c>
      <c r="F508" s="3" t="n">
        <v>0.089270670350438</v>
      </c>
      <c r="G508" s="3" t="n">
        <v>0.203303957972123</v>
      </c>
      <c r="H508" s="3" t="n">
        <v>0.169214706621491</v>
      </c>
      <c r="I508" s="3" t="n">
        <v>0.964143605355385</v>
      </c>
      <c r="J508" s="3" t="n">
        <v>0.409883870482071</v>
      </c>
      <c r="K508" s="3" t="n">
        <v>0.400581486664798</v>
      </c>
      <c r="L508" s="3" t="n">
        <v>0.478102638089186</v>
      </c>
      <c r="M508" s="3" t="n">
        <v>0.301772741463826</v>
      </c>
      <c r="N508" s="3" t="n">
        <v>-1.64027988710815</v>
      </c>
      <c r="O508" s="3" t="n">
        <v>-0.779816503606303</v>
      </c>
      <c r="P508" s="3" t="n">
        <v>-0.901562855193294</v>
      </c>
      <c r="Q508" s="3" t="n">
        <v>3.66274829905916</v>
      </c>
      <c r="R508" s="3" t="n">
        <v>-0.304663495231134</v>
      </c>
      <c r="S508" s="3" t="n">
        <v>-0.285770822919908</v>
      </c>
      <c r="T508" s="3" t="n">
        <v>-0.0524274764641919</v>
      </c>
      <c r="U508" s="3" t="n">
        <v>0.588683493986083</v>
      </c>
      <c r="V508" s="2" t="s">
        <v>946</v>
      </c>
      <c r="W508" s="1" t="n">
        <v>19</v>
      </c>
      <c r="X508" s="1" t="n">
        <v>1</v>
      </c>
      <c r="Y508" s="1" t="s">
        <v>2651</v>
      </c>
      <c r="Z508" s="1" t="n">
        <v>51</v>
      </c>
      <c r="AA508" s="1" t="n">
        <v>0</v>
      </c>
      <c r="AB508" s="1" t="e">
        <f aca="false">NA()</f>
        <v>#N/A</v>
      </c>
      <c r="AC508" s="1" t="n">
        <v>0</v>
      </c>
      <c r="AD508" s="1" t="e">
        <f aca="false">NA()</f>
        <v>#N/A</v>
      </c>
    </row>
    <row r="509" customFormat="false" ht="15" hidden="false" customHeight="false" outlineLevel="0" collapsed="false">
      <c r="A509" s="1" t="n">
        <v>110760574</v>
      </c>
      <c r="B509" s="1" t="s">
        <v>2652</v>
      </c>
      <c r="C509" s="2" t="s">
        <v>2653</v>
      </c>
      <c r="D509" s="2" t="s">
        <v>63</v>
      </c>
      <c r="E509" s="3" t="n">
        <v>0.98699914444701</v>
      </c>
      <c r="F509" s="3" t="n">
        <v>0.422948183997941</v>
      </c>
      <c r="G509" s="3" t="n">
        <v>0.606305479801965</v>
      </c>
      <c r="H509" s="3" t="n">
        <v>0.04398188191938</v>
      </c>
      <c r="I509" s="3" t="n">
        <v>0.372108579229965</v>
      </c>
      <c r="J509" s="3" t="s">
        <v>1736</v>
      </c>
      <c r="K509" s="3" t="n">
        <v>0.495465877713478</v>
      </c>
      <c r="L509" s="3" t="n">
        <v>0.347206146022779</v>
      </c>
      <c r="M509" s="3" t="n">
        <v>2.36138944125262</v>
      </c>
      <c r="N509" s="3" t="n">
        <v>-0.236423134212876</v>
      </c>
      <c r="O509" s="3" t="n">
        <v>0.285560336420957</v>
      </c>
      <c r="P509" s="3" t="n">
        <v>-1.59421186665814</v>
      </c>
      <c r="Q509" s="3" t="n">
        <v>-0.389097472881455</v>
      </c>
      <c r="R509" s="3" t="s">
        <v>1736</v>
      </c>
      <c r="S509" s="3" t="n">
        <v>-0.0197123437201332</v>
      </c>
      <c r="T509" s="3" t="n">
        <v>-0.40750496020098</v>
      </c>
      <c r="U509" s="3" t="n">
        <v>0.24586514062172</v>
      </c>
      <c r="V509" s="2" t="s">
        <v>946</v>
      </c>
      <c r="W509" s="1" t="n">
        <v>17</v>
      </c>
      <c r="X509" s="1" t="n">
        <v>4</v>
      </c>
      <c r="Y509" s="1" t="s">
        <v>2654</v>
      </c>
      <c r="Z509" s="1" t="n">
        <v>32</v>
      </c>
      <c r="AA509" s="1" t="s">
        <v>2655</v>
      </c>
      <c r="AB509" s="1" t="n">
        <v>97</v>
      </c>
      <c r="AC509" s="1" t="s">
        <v>2656</v>
      </c>
      <c r="AD509" s="1" t="n">
        <v>57</v>
      </c>
    </row>
    <row r="510" customFormat="false" ht="15" hidden="false" customHeight="false" outlineLevel="0" collapsed="false">
      <c r="A510" s="1" t="n">
        <v>110760680</v>
      </c>
      <c r="B510" s="1" t="s">
        <v>2657</v>
      </c>
      <c r="C510" s="2" t="s">
        <v>2658</v>
      </c>
      <c r="D510" s="2" t="s">
        <v>2659</v>
      </c>
      <c r="E510" s="3" t="n">
        <v>0.258801807138567</v>
      </c>
      <c r="F510" s="3" t="n">
        <v>0.483637873931031</v>
      </c>
      <c r="G510" s="3" t="n">
        <v>0.754673186625421</v>
      </c>
      <c r="H510" s="3" t="n">
        <v>0.338283389449712</v>
      </c>
      <c r="I510" s="3" t="n">
        <v>0.369071595148367</v>
      </c>
      <c r="J510" s="3" t="n">
        <v>0.526658320913439</v>
      </c>
      <c r="K510" s="3" t="n">
        <v>0.839669260691472</v>
      </c>
      <c r="L510" s="3" t="n">
        <v>0.249476726813133</v>
      </c>
      <c r="M510" s="3" t="n">
        <v>-0.300909872103401</v>
      </c>
      <c r="N510" s="3" t="n">
        <v>-0.0214582992036854</v>
      </c>
      <c r="O510" s="3" t="n">
        <v>0.373887145386017</v>
      </c>
      <c r="P510" s="3" t="n">
        <v>-0.211014548264299</v>
      </c>
      <c r="Q510" s="3" t="n">
        <v>-0.272715950832029</v>
      </c>
      <c r="R510" s="3" t="n">
        <v>0.0452655835364807</v>
      </c>
      <c r="S510" s="3" t="n">
        <v>0.674716260619777</v>
      </c>
      <c r="T510" s="3" t="n">
        <v>-0.28777031913886</v>
      </c>
      <c r="U510" s="3" t="n">
        <v>0.923699436191134</v>
      </c>
      <c r="V510" s="2" t="s">
        <v>946</v>
      </c>
      <c r="W510" s="1" t="n">
        <v>37</v>
      </c>
      <c r="X510" s="1" t="n">
        <v>5</v>
      </c>
      <c r="Y510" s="1" t="s">
        <v>2660</v>
      </c>
      <c r="Z510" s="1" t="n">
        <v>64</v>
      </c>
      <c r="AA510" s="1" t="s">
        <v>2661</v>
      </c>
      <c r="AB510" s="1" t="n">
        <v>67</v>
      </c>
      <c r="AC510" s="1" t="s">
        <v>2662</v>
      </c>
      <c r="AD510" s="1" t="n">
        <v>74</v>
      </c>
    </row>
    <row r="511" customFormat="false" ht="15" hidden="false" customHeight="false" outlineLevel="0" collapsed="false">
      <c r="A511" s="1" t="n">
        <v>110760701</v>
      </c>
      <c r="B511" s="1" t="s">
        <v>2663</v>
      </c>
      <c r="C511" s="2" t="s">
        <v>2664</v>
      </c>
      <c r="D511" s="2" t="s">
        <v>2665</v>
      </c>
      <c r="E511" s="3" t="n">
        <v>0.0556202675474084</v>
      </c>
      <c r="F511" s="3" t="n">
        <v>0.106698237933908</v>
      </c>
      <c r="G511" s="3" t="n">
        <v>0.741829548301336</v>
      </c>
      <c r="H511" s="3" t="n">
        <v>0.604162286310133</v>
      </c>
      <c r="I511" s="3" t="n">
        <v>0.660445691292923</v>
      </c>
      <c r="J511" s="3" t="n">
        <v>0.593462391816341</v>
      </c>
      <c r="K511" s="3" t="n">
        <v>0.511159283614697</v>
      </c>
      <c r="L511" s="3" t="n">
        <v>0.841705137530444</v>
      </c>
      <c r="M511" s="3" t="n">
        <v>-0.184728021303196</v>
      </c>
      <c r="N511" s="3" t="n">
        <v>-0.161566015581997</v>
      </c>
      <c r="O511" s="3" t="n">
        <v>0.0834689283906733</v>
      </c>
      <c r="P511" s="3" t="n">
        <v>0.0315462679049892</v>
      </c>
      <c r="Q511" s="3" t="n">
        <v>0.0743585402527192</v>
      </c>
      <c r="R511" s="3" t="n">
        <v>0.0425128953660758</v>
      </c>
      <c r="S511" s="3" t="n">
        <v>0.00506967806454922</v>
      </c>
      <c r="T511" s="3" t="n">
        <v>0.109337726906187</v>
      </c>
      <c r="U511" s="3" t="n">
        <v>0.592154254705486</v>
      </c>
      <c r="V511" s="2" t="s">
        <v>946</v>
      </c>
      <c r="W511" s="1" t="n">
        <v>58</v>
      </c>
      <c r="X511" s="1" t="n">
        <v>9</v>
      </c>
      <c r="Y511" s="1" t="s">
        <v>2666</v>
      </c>
      <c r="Z511" s="1" t="n">
        <v>61</v>
      </c>
      <c r="AA511" s="1" t="s">
        <v>2667</v>
      </c>
      <c r="AB511" s="1" t="n">
        <v>103</v>
      </c>
      <c r="AC511" s="1" t="s">
        <v>2668</v>
      </c>
      <c r="AD511" s="1" t="n">
        <v>30</v>
      </c>
    </row>
    <row r="512" customFormat="false" ht="15" hidden="false" customHeight="false" outlineLevel="0" collapsed="false">
      <c r="A512" s="1" t="n">
        <v>110760845</v>
      </c>
      <c r="B512" s="1" t="s">
        <v>2669</v>
      </c>
      <c r="C512" s="2" t="s">
        <v>2670</v>
      </c>
      <c r="D512" s="2" t="s">
        <v>63</v>
      </c>
      <c r="E512" s="3" t="n">
        <v>0.539454596139464</v>
      </c>
      <c r="F512" s="3" t="n">
        <v>0.313374757568677</v>
      </c>
      <c r="G512" s="3" t="n">
        <v>0.118940333275159</v>
      </c>
      <c r="H512" s="3" t="n">
        <v>0.917846980686898</v>
      </c>
      <c r="I512" s="3" t="n">
        <v>0.783482056094335</v>
      </c>
      <c r="J512" s="3" t="n">
        <v>0.242067113192931</v>
      </c>
      <c r="K512" s="3" t="n">
        <v>0.549156925130387</v>
      </c>
      <c r="L512" s="3" t="n">
        <v>0.552174026962635</v>
      </c>
      <c r="M512" s="3" t="n">
        <v>0.0335482456835559</v>
      </c>
      <c r="N512" s="3" t="n">
        <v>-0.190730358312258</v>
      </c>
      <c r="O512" s="3" t="n">
        <v>-0.425071600689608</v>
      </c>
      <c r="P512" s="3" t="n">
        <v>0.472209250035306</v>
      </c>
      <c r="Q512" s="3" t="n">
        <v>0.358205233965191</v>
      </c>
      <c r="R512" s="3" t="n">
        <v>-0.348432095912964</v>
      </c>
      <c r="S512" s="3" t="n">
        <v>0.0617064220951022</v>
      </c>
      <c r="T512" s="3" t="n">
        <v>0.0385649031356741</v>
      </c>
      <c r="U512" s="3" t="n">
        <v>0.755874778554771</v>
      </c>
      <c r="V512" s="2" t="s">
        <v>946</v>
      </c>
      <c r="W512" s="1" t="n">
        <v>43</v>
      </c>
      <c r="X512" s="1" t="n">
        <v>4</v>
      </c>
      <c r="Y512" s="1" t="s">
        <v>2671</v>
      </c>
      <c r="Z512" s="1" t="n">
        <v>40</v>
      </c>
      <c r="AA512" s="1" t="s">
        <v>2672</v>
      </c>
      <c r="AB512" s="1" t="n">
        <v>30</v>
      </c>
      <c r="AC512" s="1" t="s">
        <v>2673</v>
      </c>
      <c r="AD512" s="1" t="n">
        <v>87</v>
      </c>
    </row>
    <row r="513" customFormat="false" ht="15" hidden="false" customHeight="false" outlineLevel="0" collapsed="false">
      <c r="A513" s="1" t="n">
        <v>110761019</v>
      </c>
      <c r="B513" s="1" t="s">
        <v>2674</v>
      </c>
      <c r="C513" s="2" t="s">
        <v>2675</v>
      </c>
      <c r="D513" s="2" t="s">
        <v>63</v>
      </c>
      <c r="E513" s="3" t="n">
        <v>0.655237284896162</v>
      </c>
      <c r="F513" s="3" t="n">
        <v>0.660653762968443</v>
      </c>
      <c r="G513" s="3" t="n">
        <v>0.842892614942344</v>
      </c>
      <c r="H513" s="3" t="n">
        <v>0.10441517310186</v>
      </c>
      <c r="I513" s="3" t="n">
        <v>0.302669168118597</v>
      </c>
      <c r="J513" s="3" t="n">
        <v>0.060015183877929</v>
      </c>
      <c r="K513" s="3" t="n">
        <v>0.649343246852666</v>
      </c>
      <c r="L513" s="3" t="n">
        <v>0.957764571643284</v>
      </c>
      <c r="M513" s="3" t="n">
        <v>0.213033452447489</v>
      </c>
      <c r="N513" s="3" t="n">
        <v>0.235175919665435</v>
      </c>
      <c r="O513" s="3" t="n">
        <v>0.553676042421237</v>
      </c>
      <c r="P513" s="3" t="n">
        <v>-0.760099674868951</v>
      </c>
      <c r="Q513" s="3" t="n">
        <v>-0.291645931083009</v>
      </c>
      <c r="R513" s="3" t="n">
        <v>-1.14604085415357</v>
      </c>
      <c r="S513" s="3" t="n">
        <v>0.369930414771122</v>
      </c>
      <c r="T513" s="3" t="n">
        <v>0.825970630800247</v>
      </c>
      <c r="U513" s="3" t="n">
        <v>0.351526176569386</v>
      </c>
      <c r="V513" s="2" t="s">
        <v>946</v>
      </c>
      <c r="W513" s="1" t="n">
        <v>22</v>
      </c>
      <c r="X513" s="1" t="n">
        <v>2</v>
      </c>
      <c r="Y513" s="1" t="s">
        <v>2676</v>
      </c>
      <c r="Z513" s="1" t="n">
        <v>36</v>
      </c>
      <c r="AA513" s="1" t="s">
        <v>2677</v>
      </c>
      <c r="AB513" s="1" t="n">
        <v>53</v>
      </c>
      <c r="AC513" s="1" t="n">
        <v>0</v>
      </c>
      <c r="AD513" s="1" t="e">
        <f aca="false">NA()</f>
        <v>#N/A</v>
      </c>
    </row>
    <row r="514" customFormat="false" ht="15" hidden="false" customHeight="false" outlineLevel="0" collapsed="false">
      <c r="A514" s="1" t="n">
        <v>110761103</v>
      </c>
      <c r="B514" s="1" t="s">
        <v>2678</v>
      </c>
      <c r="C514" s="2" t="s">
        <v>2679</v>
      </c>
      <c r="D514" s="2" t="s">
        <v>63</v>
      </c>
      <c r="E514" s="3" t="n">
        <v>0.87497771283225</v>
      </c>
      <c r="F514" s="3" t="n">
        <v>0.0362888840196953</v>
      </c>
      <c r="G514" s="3" t="n">
        <v>0.318399856856497</v>
      </c>
      <c r="H514" s="3" t="n">
        <v>0.720040138134654</v>
      </c>
      <c r="I514" s="3" t="n">
        <v>0.674667612517473</v>
      </c>
      <c r="J514" s="3" t="n">
        <v>0.0483354456517965</v>
      </c>
      <c r="K514" s="3" t="n">
        <v>0.575988135229587</v>
      </c>
      <c r="L514" s="3" t="n">
        <v>0.994641278815953</v>
      </c>
      <c r="M514" s="3" t="n">
        <v>0.269831252225143</v>
      </c>
      <c r="N514" s="3" t="n">
        <v>-0.478656007645525</v>
      </c>
      <c r="O514" s="3" t="n">
        <v>-0.121431759106334</v>
      </c>
      <c r="P514" s="3" t="n">
        <v>0.139433877727576</v>
      </c>
      <c r="Q514" s="3" t="n">
        <v>0.16785799387462</v>
      </c>
      <c r="R514" s="3" t="n">
        <v>-0.652910030530876</v>
      </c>
      <c r="S514" s="3" t="n">
        <v>0.0719418054996813</v>
      </c>
      <c r="T514" s="3" t="n">
        <v>0.603932867955715</v>
      </c>
      <c r="U514" s="3" t="n">
        <v>0.0766055569767283</v>
      </c>
      <c r="V514" s="2" t="s">
        <v>946</v>
      </c>
      <c r="W514" s="1" t="n">
        <v>55</v>
      </c>
      <c r="X514" s="1" t="n">
        <v>1</v>
      </c>
      <c r="Y514" s="1" t="s">
        <v>2680</v>
      </c>
      <c r="Z514" s="1" t="n">
        <v>41</v>
      </c>
      <c r="AA514" s="1" t="n">
        <v>0</v>
      </c>
      <c r="AB514" s="1" t="e">
        <f aca="false">NA()</f>
        <v>#N/A</v>
      </c>
      <c r="AC514" s="1" t="n">
        <v>0</v>
      </c>
      <c r="AD514" s="1" t="e">
        <f aca="false">NA()</f>
        <v>#N/A</v>
      </c>
    </row>
    <row r="515" customFormat="false" ht="15" hidden="false" customHeight="false" outlineLevel="0" collapsed="false">
      <c r="A515" s="1" t="n">
        <v>110761214</v>
      </c>
      <c r="B515" s="1" t="s">
        <v>2681</v>
      </c>
      <c r="C515" s="2" t="s">
        <v>2682</v>
      </c>
      <c r="D515" s="2" t="s">
        <v>2683</v>
      </c>
      <c r="E515" s="3" t="n">
        <v>0.846144042418214</v>
      </c>
      <c r="F515" s="3" t="n">
        <v>0.612340624377653</v>
      </c>
      <c r="G515" s="3" t="n">
        <v>0.270908665066831</v>
      </c>
      <c r="H515" s="3" t="n">
        <v>0.752750089304838</v>
      </c>
      <c r="I515" s="3" t="n">
        <v>0.166270873223679</v>
      </c>
      <c r="J515" s="3" t="n">
        <v>0.264136473120953</v>
      </c>
      <c r="K515" s="3" t="n">
        <v>0.407041647085208</v>
      </c>
      <c r="L515" s="3" t="n">
        <v>0.93983192865688</v>
      </c>
      <c r="M515" s="3" t="n">
        <v>0.15919150167144</v>
      </c>
      <c r="N515" s="3" t="n">
        <v>0.0497051059150716</v>
      </c>
      <c r="O515" s="3" t="n">
        <v>-0.106248055056071</v>
      </c>
      <c r="P515" s="3" t="n">
        <v>0.110705600013405</v>
      </c>
      <c r="Q515" s="3" t="n">
        <v>-0.234979732444907</v>
      </c>
      <c r="R515" s="3" t="n">
        <v>-0.153015606544671</v>
      </c>
      <c r="S515" s="3" t="n">
        <v>-0.0572871913060082</v>
      </c>
      <c r="T515" s="3" t="n">
        <v>0.231928377751741</v>
      </c>
      <c r="U515" s="3" t="n">
        <v>0.665074951744243</v>
      </c>
      <c r="V515" s="2" t="s">
        <v>946</v>
      </c>
      <c r="W515" s="1" t="n">
        <v>58</v>
      </c>
      <c r="X515" s="1" t="n">
        <v>7</v>
      </c>
      <c r="Y515" s="1" t="s">
        <v>2684</v>
      </c>
      <c r="Z515" s="1" t="n">
        <v>55</v>
      </c>
      <c r="AA515" s="1" t="s">
        <v>2685</v>
      </c>
      <c r="AB515" s="1" t="n">
        <v>56</v>
      </c>
      <c r="AC515" s="1" t="s">
        <v>2686</v>
      </c>
      <c r="AD515" s="1" t="n">
        <v>80</v>
      </c>
    </row>
    <row r="516" customFormat="false" ht="15" hidden="false" customHeight="false" outlineLevel="0" collapsed="false">
      <c r="A516" s="1" t="n">
        <v>110761292</v>
      </c>
      <c r="B516" s="1" t="s">
        <v>2687</v>
      </c>
      <c r="C516" s="2" t="s">
        <v>2688</v>
      </c>
      <c r="D516" s="2" t="s">
        <v>2689</v>
      </c>
      <c r="E516" s="3" t="n">
        <v>0.822688752171019</v>
      </c>
      <c r="F516" s="3" t="n">
        <v>0.461500609873285</v>
      </c>
      <c r="G516" s="3" t="n">
        <v>0.280299625906929</v>
      </c>
      <c r="H516" s="3" t="n">
        <v>0.386631495263375</v>
      </c>
      <c r="I516" s="3" t="n">
        <v>0.889287434505065</v>
      </c>
      <c r="J516" s="3" t="n">
        <v>0.267868379087374</v>
      </c>
      <c r="K516" s="3" t="n">
        <v>0.261386158093287</v>
      </c>
      <c r="L516" s="3" t="n">
        <v>0.176414699762181</v>
      </c>
      <c r="M516" s="3" t="n">
        <v>1.39448378250536</v>
      </c>
      <c r="N516" s="3" t="n">
        <v>-0.141522354198672</v>
      </c>
      <c r="O516" s="3" t="n">
        <v>-0.67008970821786</v>
      </c>
      <c r="P516" s="3" t="n">
        <v>-0.341441566195513</v>
      </c>
      <c r="Q516" s="3" t="n">
        <v>2.66697298310938</v>
      </c>
      <c r="R516" s="3" t="n">
        <v>-1.12212269489466</v>
      </c>
      <c r="S516" s="3" t="n">
        <v>-0.88235390135023</v>
      </c>
      <c r="T516" s="3" t="n">
        <v>-0.903926540757808</v>
      </c>
      <c r="U516" s="3" t="n">
        <v>0.818768160384305</v>
      </c>
      <c r="V516" s="2" t="s">
        <v>946</v>
      </c>
      <c r="W516" s="1" t="n">
        <v>14</v>
      </c>
      <c r="X516" s="1" t="n">
        <v>8</v>
      </c>
      <c r="Y516" s="1" t="s">
        <v>2690</v>
      </c>
      <c r="Z516" s="1" t="n">
        <v>28</v>
      </c>
      <c r="AA516" s="1" t="s">
        <v>2691</v>
      </c>
      <c r="AB516" s="1" t="n">
        <v>46</v>
      </c>
      <c r="AC516" s="1" t="s">
        <v>2692</v>
      </c>
      <c r="AD516" s="1" t="n">
        <v>64</v>
      </c>
    </row>
    <row r="517" customFormat="false" ht="15" hidden="false" customHeight="false" outlineLevel="0" collapsed="false">
      <c r="A517" s="1" t="n">
        <v>110761364</v>
      </c>
      <c r="B517" s="1" t="s">
        <v>2693</v>
      </c>
      <c r="C517" s="2" t="s">
        <v>2694</v>
      </c>
      <c r="D517" s="2" t="s">
        <v>2695</v>
      </c>
      <c r="E517" s="3" t="n">
        <v>0.312721727255429</v>
      </c>
      <c r="F517" s="3" t="n">
        <v>0.66827780946254</v>
      </c>
      <c r="G517" s="3" t="n">
        <v>0.93108891582934</v>
      </c>
      <c r="H517" s="3" t="n">
        <v>0.151956877422398</v>
      </c>
      <c r="I517" s="3" t="n">
        <v>0.50092680309995</v>
      </c>
      <c r="J517" s="3" t="n">
        <v>0.781131550754474</v>
      </c>
      <c r="K517" s="3" t="n">
        <v>0.375816370963536</v>
      </c>
      <c r="L517" s="3" t="n">
        <v>0.0926396211748244</v>
      </c>
      <c r="M517" s="3" t="n">
        <v>-0.112585390135816</v>
      </c>
      <c r="N517" s="3" t="n">
        <v>0.111559221184459</v>
      </c>
      <c r="O517" s="3" t="n">
        <v>0.378510814371104</v>
      </c>
      <c r="P517" s="3" t="n">
        <v>-0.244874801936931</v>
      </c>
      <c r="Q517" s="3" t="n">
        <v>0.000821725658843</v>
      </c>
      <c r="R517" s="3" t="n">
        <v>0.267189748088263</v>
      </c>
      <c r="S517" s="3" t="n">
        <v>-0.112990554818514</v>
      </c>
      <c r="T517" s="3" t="n">
        <v>-0.287630762411408</v>
      </c>
      <c r="U517" s="3" t="n">
        <v>0.585487736200686</v>
      </c>
      <c r="V517" s="2" t="s">
        <v>946</v>
      </c>
      <c r="W517" s="1" t="n">
        <v>54</v>
      </c>
      <c r="X517" s="1" t="n">
        <v>16</v>
      </c>
      <c r="Y517" s="1" t="s">
        <v>2696</v>
      </c>
      <c r="Z517" s="1" t="n">
        <v>89</v>
      </c>
      <c r="AA517" s="1" t="s">
        <v>2697</v>
      </c>
      <c r="AB517" s="1" t="n">
        <v>80</v>
      </c>
      <c r="AC517" s="1" t="s">
        <v>2698</v>
      </c>
      <c r="AD517" s="1" t="n">
        <v>49</v>
      </c>
    </row>
    <row r="518" customFormat="false" ht="15" hidden="false" customHeight="false" outlineLevel="0" collapsed="false">
      <c r="A518" s="1" t="n">
        <v>110761561</v>
      </c>
      <c r="B518" s="1" t="s">
        <v>2699</v>
      </c>
      <c r="C518" s="2" t="s">
        <v>2700</v>
      </c>
      <c r="D518" s="2" t="s">
        <v>2701</v>
      </c>
      <c r="E518" s="3" t="n">
        <v>0.0393760516316192</v>
      </c>
      <c r="F518" s="3" t="n">
        <v>0.989987266738684</v>
      </c>
      <c r="G518" s="3" t="n">
        <v>0.208798835256975</v>
      </c>
      <c r="H518" s="3" t="n">
        <v>0.937695808485863</v>
      </c>
      <c r="I518" s="3" t="n">
        <v>0.699516614842597</v>
      </c>
      <c r="J518" s="3" t="n">
        <v>0.225804746684133</v>
      </c>
      <c r="K518" s="3" t="n">
        <v>0.354554468341789</v>
      </c>
      <c r="L518" s="3" t="n">
        <v>0.271861972481181</v>
      </c>
      <c r="M518" s="3" t="n">
        <v>-1.09973903175732</v>
      </c>
      <c r="N518" s="3" t="n">
        <v>1.5840470274905</v>
      </c>
      <c r="O518" s="3" t="n">
        <v>-0.552845423261133</v>
      </c>
      <c r="P518" s="3" t="n">
        <v>1.00529368141722</v>
      </c>
      <c r="Q518" s="3" t="n">
        <v>0.529441706264662</v>
      </c>
      <c r="R518" s="3" t="n">
        <v>-0.736659154200488</v>
      </c>
      <c r="S518" s="3" t="n">
        <v>-0.369051314411701</v>
      </c>
      <c r="T518" s="3" t="n">
        <v>-0.360487491541746</v>
      </c>
      <c r="U518" s="3" t="n">
        <v>0.0978942941173795</v>
      </c>
      <c r="V518" s="2" t="s">
        <v>946</v>
      </c>
      <c r="W518" s="1" t="n">
        <v>40</v>
      </c>
      <c r="X518" s="1" t="n">
        <v>6</v>
      </c>
      <c r="Y518" s="1" t="s">
        <v>2702</v>
      </c>
      <c r="Z518" s="1" t="n">
        <v>66</v>
      </c>
      <c r="AA518" s="1" t="s">
        <v>2703</v>
      </c>
      <c r="AB518" s="1" t="n">
        <v>39</v>
      </c>
      <c r="AC518" s="1" t="s">
        <v>2704</v>
      </c>
      <c r="AD518" s="1" t="n">
        <v>52</v>
      </c>
    </row>
    <row r="519" customFormat="false" ht="15" hidden="false" customHeight="false" outlineLevel="0" collapsed="false">
      <c r="A519" s="1" t="n">
        <v>110761835</v>
      </c>
      <c r="B519" s="1" t="s">
        <v>2705</v>
      </c>
      <c r="C519" s="2" t="s">
        <v>2706</v>
      </c>
      <c r="D519" s="2" t="s">
        <v>2707</v>
      </c>
      <c r="E519" s="3" t="n">
        <v>0.269945984880261</v>
      </c>
      <c r="F519" s="3" t="n">
        <v>0.963448260025268</v>
      </c>
      <c r="G519" s="3" t="n">
        <v>0.490895558003826</v>
      </c>
      <c r="H519" s="3" t="n">
        <v>0.651618740930162</v>
      </c>
      <c r="I519" s="3" t="n">
        <v>0.474425097642137</v>
      </c>
      <c r="J519" s="3" t="n">
        <v>0.0597839819275741</v>
      </c>
      <c r="K519" s="3" t="n">
        <v>0.481112840055841</v>
      </c>
      <c r="L519" s="3" t="n">
        <v>0.872791154053496</v>
      </c>
      <c r="M519" s="3" t="n">
        <v>-0.239596185464885</v>
      </c>
      <c r="N519" s="3" t="n">
        <v>0.82549097231825</v>
      </c>
      <c r="O519" s="3" t="n">
        <v>-0.0117609343122764</v>
      </c>
      <c r="P519" s="3" t="n">
        <v>0.175239599666747</v>
      </c>
      <c r="Q519" s="3" t="n">
        <v>-0.0407819154589909</v>
      </c>
      <c r="R519" s="3" t="n">
        <v>-1.18140486385594</v>
      </c>
      <c r="S519" s="3" t="n">
        <v>-0.0294772365520871</v>
      </c>
      <c r="T519" s="3" t="n">
        <v>0.502290563659184</v>
      </c>
      <c r="U519" s="3" t="n">
        <v>0.432458490753409</v>
      </c>
      <c r="V519" s="2" t="s">
        <v>946</v>
      </c>
      <c r="W519" s="1" t="n">
        <v>17</v>
      </c>
      <c r="X519" s="1" t="n">
        <v>1</v>
      </c>
      <c r="Y519" s="1" t="s">
        <v>2708</v>
      </c>
      <c r="Z519" s="1" t="n">
        <v>58</v>
      </c>
      <c r="AA519" s="1" t="n">
        <v>0</v>
      </c>
      <c r="AB519" s="1" t="e">
        <f aca="false">NA()</f>
        <v>#N/A</v>
      </c>
      <c r="AC519" s="1" t="n">
        <v>0</v>
      </c>
      <c r="AD519" s="1" t="e">
        <f aca="false">NA()</f>
        <v>#N/A</v>
      </c>
    </row>
    <row r="520" customFormat="false" ht="15" hidden="false" customHeight="false" outlineLevel="0" collapsed="false">
      <c r="A520" s="1" t="n">
        <v>110762076</v>
      </c>
      <c r="B520" s="1" t="s">
        <v>2709</v>
      </c>
      <c r="C520" s="2" t="s">
        <v>2710</v>
      </c>
      <c r="D520" s="2" t="s">
        <v>63</v>
      </c>
      <c r="E520" s="3" t="n">
        <v>0.405170733055588</v>
      </c>
      <c r="F520" s="3" t="n">
        <v>0.39288195497768</v>
      </c>
      <c r="G520" s="3" t="n">
        <v>0.359861973802293</v>
      </c>
      <c r="H520" s="3" t="n">
        <v>0.703749533137916</v>
      </c>
      <c r="I520" s="3" t="n">
        <v>0.984207891933246</v>
      </c>
      <c r="J520" s="3" t="n">
        <v>0.330005263931889</v>
      </c>
      <c r="K520" s="3" t="n">
        <v>0.0422513414526287</v>
      </c>
      <c r="L520" s="3" t="n">
        <v>0.781954583721757</v>
      </c>
      <c r="M520" s="3" t="n">
        <v>-0.115399004387843</v>
      </c>
      <c r="N520" s="3" t="n">
        <v>-0.154793928631233</v>
      </c>
      <c r="O520" s="3" t="n">
        <v>-0.190026883812164</v>
      </c>
      <c r="P520" s="3" t="n">
        <v>0.269706767443336</v>
      </c>
      <c r="Q520" s="3" t="n">
        <v>1.48761075047845</v>
      </c>
      <c r="R520" s="3" t="n">
        <v>-0.363136835607227</v>
      </c>
      <c r="S520" s="3" t="n">
        <v>-1.34632088141013</v>
      </c>
      <c r="T520" s="3" t="n">
        <v>0.412360015926816</v>
      </c>
      <c r="U520" s="3" t="n">
        <v>0.338097224625462</v>
      </c>
      <c r="V520" s="2" t="s">
        <v>946</v>
      </c>
      <c r="W520" s="1" t="n">
        <v>32</v>
      </c>
      <c r="X520" s="1" t="n">
        <v>2</v>
      </c>
      <c r="Y520" s="1" t="s">
        <v>2711</v>
      </c>
      <c r="Z520" s="1" t="n">
        <v>88</v>
      </c>
      <c r="AA520" s="1" t="s">
        <v>2712</v>
      </c>
      <c r="AB520" s="1" t="n">
        <v>83</v>
      </c>
      <c r="AC520" s="1" t="n">
        <v>0</v>
      </c>
      <c r="AD520" s="1" t="e">
        <f aca="false">NA()</f>
        <v>#N/A</v>
      </c>
    </row>
    <row r="521" customFormat="false" ht="15" hidden="false" customHeight="false" outlineLevel="0" collapsed="false">
      <c r="A521" s="1" t="n">
        <v>110762211</v>
      </c>
      <c r="B521" s="1" t="s">
        <v>2713</v>
      </c>
      <c r="C521" s="2" t="s">
        <v>2714</v>
      </c>
      <c r="D521" s="2" t="s">
        <v>63</v>
      </c>
      <c r="E521" s="3" t="n">
        <v>0.0151424015745064</v>
      </c>
      <c r="F521" s="3" t="n">
        <v>0.0945819458470364</v>
      </c>
      <c r="G521" s="3" t="n">
        <v>0.130460936042972</v>
      </c>
      <c r="H521" s="3" t="n">
        <v>0.754779947857083</v>
      </c>
      <c r="I521" s="3" t="n">
        <v>0.405997584893591</v>
      </c>
      <c r="J521" s="3" t="n">
        <v>0.823520933230979</v>
      </c>
      <c r="K521" s="3" t="n">
        <v>0.790114407371196</v>
      </c>
      <c r="L521" s="3" t="n">
        <v>0.949943481551776</v>
      </c>
      <c r="M521" s="3" t="n">
        <v>-0.653464671028455</v>
      </c>
      <c r="N521" s="3" t="n">
        <v>-0.502267681490548</v>
      </c>
      <c r="O521" s="3" t="n">
        <v>-0.356632444444933</v>
      </c>
      <c r="P521" s="3" t="n">
        <v>0.217334495745877</v>
      </c>
      <c r="Q521" s="3" t="n">
        <v>-0.106182130219432</v>
      </c>
      <c r="R521" s="3" t="n">
        <v>0.492194789431461</v>
      </c>
      <c r="S521" s="3" t="n">
        <v>0.43544655522547</v>
      </c>
      <c r="T521" s="3" t="n">
        <v>0.47357108678056</v>
      </c>
      <c r="U521" s="3" t="n">
        <v>0.116269662485998</v>
      </c>
      <c r="V521" s="2" t="s">
        <v>946</v>
      </c>
      <c r="W521" s="1" t="n">
        <v>42</v>
      </c>
      <c r="X521" s="1" t="n">
        <v>6</v>
      </c>
      <c r="Y521" s="1" t="s">
        <v>2715</v>
      </c>
      <c r="Z521" s="1" t="n">
        <v>91</v>
      </c>
      <c r="AA521" s="1" t="s">
        <v>2716</v>
      </c>
      <c r="AB521" s="1" t="n">
        <v>30</v>
      </c>
      <c r="AC521" s="1" t="s">
        <v>2717</v>
      </c>
      <c r="AD521" s="1" t="n">
        <v>58</v>
      </c>
    </row>
    <row r="522" customFormat="false" ht="15" hidden="false" customHeight="false" outlineLevel="0" collapsed="false">
      <c r="A522" s="1" t="n">
        <v>110762387</v>
      </c>
      <c r="B522" s="1" t="s">
        <v>2161</v>
      </c>
      <c r="C522" s="2" t="s">
        <v>2162</v>
      </c>
      <c r="D522" s="2" t="s">
        <v>75</v>
      </c>
      <c r="E522" s="3" t="n">
        <v>0.204967509579097</v>
      </c>
      <c r="F522" s="3" t="n">
        <v>0.607014355795884</v>
      </c>
      <c r="G522" s="3" t="n">
        <v>0.0311096660128542</v>
      </c>
      <c r="H522" s="3" t="n">
        <v>0.863340830774778</v>
      </c>
      <c r="I522" s="3" t="n">
        <v>0.143202388776277</v>
      </c>
      <c r="J522" s="3" t="n">
        <v>0.543552583275855</v>
      </c>
      <c r="K522" s="3" t="n">
        <v>0.67074614070985</v>
      </c>
      <c r="L522" s="3" t="n">
        <v>0.98895485830519</v>
      </c>
      <c r="M522" s="3" t="n">
        <v>-0.243849535159222</v>
      </c>
      <c r="N522" s="3" t="n">
        <v>0.0890185786542724</v>
      </c>
      <c r="O522" s="3" t="n">
        <v>-0.623641016140605</v>
      </c>
      <c r="P522" s="3" t="n">
        <v>0.341525952366393</v>
      </c>
      <c r="Q522" s="3" t="n">
        <v>-0.482051274107537</v>
      </c>
      <c r="R522" s="3" t="n">
        <v>0.050847537790304</v>
      </c>
      <c r="S522" s="3" t="n">
        <v>0.200407618243473</v>
      </c>
      <c r="T522" s="3" t="n">
        <v>0.66774213835292</v>
      </c>
      <c r="U522" s="3" t="n">
        <v>0.151049910617752</v>
      </c>
      <c r="V522" s="2" t="s">
        <v>946</v>
      </c>
      <c r="W522" s="1" t="n">
        <v>57</v>
      </c>
      <c r="X522" s="1" t="n">
        <v>8</v>
      </c>
      <c r="Y522" s="1" t="s">
        <v>2248</v>
      </c>
      <c r="Z522" s="1" t="n">
        <v>48</v>
      </c>
      <c r="AA522" s="1" t="s">
        <v>2718</v>
      </c>
      <c r="AB522" s="1" t="n">
        <v>89</v>
      </c>
      <c r="AC522" s="1" t="s">
        <v>2719</v>
      </c>
      <c r="AD522" s="1" t="n">
        <v>51</v>
      </c>
    </row>
    <row r="523" customFormat="false" ht="15" hidden="false" customHeight="false" outlineLevel="0" collapsed="false">
      <c r="A523" s="1" t="n">
        <v>110762620</v>
      </c>
      <c r="B523" s="1" t="s">
        <v>2720</v>
      </c>
      <c r="C523" s="2" t="s">
        <v>2721</v>
      </c>
      <c r="D523" s="2" t="s">
        <v>63</v>
      </c>
      <c r="E523" s="3" t="n">
        <v>0.455598201129819</v>
      </c>
      <c r="F523" s="3" t="n">
        <v>0.878609052971337</v>
      </c>
      <c r="G523" s="3" t="n">
        <v>0.576549133270735</v>
      </c>
      <c r="H523" s="3" t="n">
        <v>0.418661378659747</v>
      </c>
      <c r="I523" s="3" t="n">
        <v>0.197770966664744</v>
      </c>
      <c r="J523" s="3" t="n">
        <v>0.50517037507736</v>
      </c>
      <c r="K523" s="3" t="n">
        <v>0.170733039690019</v>
      </c>
      <c r="L523" s="3" t="n">
        <v>0.946488381911196</v>
      </c>
      <c r="M523" s="3" t="n">
        <v>-0.025364691555184</v>
      </c>
      <c r="N523" s="3" t="n">
        <v>0.297687978642454</v>
      </c>
      <c r="O523" s="3" t="n">
        <v>0.0489755161484362</v>
      </c>
      <c r="P523" s="3" t="n">
        <v>-0.048539785236261</v>
      </c>
      <c r="Q523" s="3" t="n">
        <v>-0.296327532126933</v>
      </c>
      <c r="R523" s="3" t="n">
        <v>0.00453483835509212</v>
      </c>
      <c r="S523" s="3" t="n">
        <v>-0.33479720966154</v>
      </c>
      <c r="T523" s="3" t="n">
        <v>0.353830885433935</v>
      </c>
      <c r="U523" s="3" t="n">
        <v>0.6645995385818</v>
      </c>
      <c r="V523" s="2" t="s">
        <v>946</v>
      </c>
      <c r="W523" s="1" t="n">
        <v>58</v>
      </c>
      <c r="X523" s="1" t="n">
        <v>10</v>
      </c>
      <c r="Y523" s="1" t="s">
        <v>2722</v>
      </c>
      <c r="Z523" s="1" t="n">
        <v>36</v>
      </c>
      <c r="AA523" s="1" t="s">
        <v>2723</v>
      </c>
      <c r="AB523" s="1" t="n">
        <v>69</v>
      </c>
      <c r="AC523" s="1" t="s">
        <v>2724</v>
      </c>
      <c r="AD523" s="1" t="n">
        <v>51</v>
      </c>
    </row>
    <row r="524" customFormat="false" ht="15" hidden="false" customHeight="false" outlineLevel="0" collapsed="false">
      <c r="A524" s="1" t="n">
        <v>110762648</v>
      </c>
      <c r="B524" s="1" t="s">
        <v>2100</v>
      </c>
      <c r="C524" s="2" t="s">
        <v>2101</v>
      </c>
      <c r="D524" s="2" t="s">
        <v>2725</v>
      </c>
      <c r="E524" s="3" t="n">
        <v>0.359168694857368</v>
      </c>
      <c r="F524" s="3" t="n">
        <v>0.014926482864765</v>
      </c>
      <c r="G524" s="3" t="n">
        <v>0.64161251095851</v>
      </c>
      <c r="H524" s="3" t="n">
        <v>0.879120503362302</v>
      </c>
      <c r="I524" s="3" t="n">
        <v>0.686165159602534</v>
      </c>
      <c r="J524" s="3" t="n">
        <v>0.112601145794838</v>
      </c>
      <c r="K524" s="3" t="n">
        <v>0.89067589474201</v>
      </c>
      <c r="L524" s="3" t="n">
        <v>0.597836510992599</v>
      </c>
      <c r="M524" s="3" t="n">
        <v>-0.093464331691739</v>
      </c>
      <c r="N524" s="3" t="n">
        <v>-0.636325992675586</v>
      </c>
      <c r="O524" s="3" t="n">
        <v>0.103863950891441</v>
      </c>
      <c r="P524" s="3" t="n">
        <v>0.327985213260279</v>
      </c>
      <c r="Q524" s="3" t="n">
        <v>0.191682038185256</v>
      </c>
      <c r="R524" s="3" t="n">
        <v>-0.484774686612517</v>
      </c>
      <c r="S524" s="3" t="n">
        <v>0.528658824867707</v>
      </c>
      <c r="T524" s="3" t="n">
        <v>0.0623749837751588</v>
      </c>
      <c r="U524" s="3" t="n">
        <v>0.319268255877938</v>
      </c>
      <c r="V524" s="2" t="s">
        <v>946</v>
      </c>
      <c r="W524" s="1" t="n">
        <v>55</v>
      </c>
      <c r="X524" s="1" t="n">
        <v>4</v>
      </c>
      <c r="Y524" s="1" t="s">
        <v>2726</v>
      </c>
      <c r="Z524" s="1" t="n">
        <v>33</v>
      </c>
      <c r="AA524" s="1" t="s">
        <v>2727</v>
      </c>
      <c r="AB524" s="1" t="n">
        <v>43</v>
      </c>
      <c r="AC524" s="1" t="s">
        <v>2728</v>
      </c>
      <c r="AD524" s="1" t="n">
        <v>66</v>
      </c>
    </row>
    <row r="525" customFormat="false" ht="15" hidden="false" customHeight="false" outlineLevel="0" collapsed="false">
      <c r="A525" s="1" t="n">
        <v>110762773</v>
      </c>
      <c r="B525" s="1" t="s">
        <v>2729</v>
      </c>
      <c r="C525" s="2" t="s">
        <v>2730</v>
      </c>
      <c r="D525" s="2" t="s">
        <v>63</v>
      </c>
      <c r="E525" s="3" t="n">
        <v>0.199984131706574</v>
      </c>
      <c r="F525" s="3" t="n">
        <v>0.80420989379357</v>
      </c>
      <c r="G525" s="3" t="n">
        <v>0.883266534334673</v>
      </c>
      <c r="H525" s="3" t="n">
        <v>0.0176355083270174</v>
      </c>
      <c r="I525" s="3" t="n">
        <v>0.80695510789571</v>
      </c>
      <c r="J525" s="3" t="n">
        <v>0.582069018323498</v>
      </c>
      <c r="K525" s="3" t="n">
        <v>0.492297513532114</v>
      </c>
      <c r="L525" s="3" t="n">
        <v>0.255896476787952</v>
      </c>
      <c r="M525" s="3" t="n">
        <v>-0.403118923818335</v>
      </c>
      <c r="N525" s="3" t="n">
        <v>0.450537604345726</v>
      </c>
      <c r="O525" s="3" t="n">
        <v>0.608567530700921</v>
      </c>
      <c r="P525" s="3" t="n">
        <v>-1.08845056133241</v>
      </c>
      <c r="Q525" s="3" t="n">
        <v>0.578991611174631</v>
      </c>
      <c r="R525" s="3" t="n">
        <v>0.14502482218486</v>
      </c>
      <c r="S525" s="3" t="n">
        <v>-0.0162109302009299</v>
      </c>
      <c r="T525" s="3" t="n">
        <v>-0.275341153054464</v>
      </c>
      <c r="U525" s="3" t="n">
        <v>0.337247612419711</v>
      </c>
      <c r="V525" s="2" t="s">
        <v>946</v>
      </c>
      <c r="W525" s="1" t="n">
        <v>41</v>
      </c>
      <c r="X525" s="1" t="n">
        <v>4</v>
      </c>
      <c r="Y525" s="1" t="s">
        <v>2731</v>
      </c>
      <c r="Z525" s="1" t="n">
        <v>73</v>
      </c>
      <c r="AA525" s="1" t="s">
        <v>2732</v>
      </c>
      <c r="AB525" s="1" t="n">
        <v>28</v>
      </c>
      <c r="AC525" s="1" t="s">
        <v>2733</v>
      </c>
      <c r="AD525" s="1" t="n">
        <v>55</v>
      </c>
    </row>
    <row r="526" customFormat="false" ht="15" hidden="false" customHeight="false" outlineLevel="0" collapsed="false">
      <c r="A526" s="1" t="n">
        <v>110762813</v>
      </c>
      <c r="B526" s="1" t="s">
        <v>2734</v>
      </c>
      <c r="C526" s="2" t="s">
        <v>2735</v>
      </c>
      <c r="D526" s="2" t="s">
        <v>2736</v>
      </c>
      <c r="E526" s="3" t="n">
        <v>0.69446207581938</v>
      </c>
      <c r="F526" s="3" t="n">
        <v>0.464744635262821</v>
      </c>
      <c r="G526" s="3" t="n">
        <v>0.550775541012848</v>
      </c>
      <c r="H526" s="3" t="n">
        <v>0.809509997699127</v>
      </c>
      <c r="I526" s="3" t="n">
        <v>0.102587309868515</v>
      </c>
      <c r="J526" s="3" t="n">
        <v>0.176891607660178</v>
      </c>
      <c r="K526" s="3" t="n">
        <v>0.630273683915685</v>
      </c>
      <c r="L526" s="3" t="n">
        <v>0.99280673897587</v>
      </c>
      <c r="M526" s="3" t="n">
        <v>0.265319284142559</v>
      </c>
      <c r="N526" s="3" t="n">
        <v>-0.0552974136742515</v>
      </c>
      <c r="O526" s="3" t="n">
        <v>0.06936759704456</v>
      </c>
      <c r="P526" s="3" t="n">
        <v>0.497947362893015</v>
      </c>
      <c r="Q526" s="3" t="n">
        <v>-1.39975873871629</v>
      </c>
      <c r="R526" s="3" t="n">
        <v>-0.633529415788734</v>
      </c>
      <c r="S526" s="3" t="n">
        <v>0.223340299733221</v>
      </c>
      <c r="T526" s="3" t="n">
        <v>1.03261102436592</v>
      </c>
      <c r="U526" s="3" t="n">
        <v>0.275231071960673</v>
      </c>
      <c r="V526" s="2" t="s">
        <v>946</v>
      </c>
      <c r="W526" s="1" t="n">
        <v>18</v>
      </c>
      <c r="X526" s="1" t="n">
        <v>2</v>
      </c>
      <c r="Y526" s="1" t="s">
        <v>2737</v>
      </c>
      <c r="Z526" s="1" t="n">
        <v>71</v>
      </c>
      <c r="AA526" s="1" t="s">
        <v>2738</v>
      </c>
      <c r="AB526" s="1" t="n">
        <v>69</v>
      </c>
      <c r="AC526" s="1" t="n">
        <v>0</v>
      </c>
      <c r="AD526" s="1" t="e">
        <f aca="false">NA()</f>
        <v>#N/A</v>
      </c>
    </row>
    <row r="527" customFormat="false" ht="15" hidden="false" customHeight="false" outlineLevel="0" collapsed="false">
      <c r="A527" s="1" t="n">
        <v>110762823</v>
      </c>
      <c r="B527" s="1" t="s">
        <v>2739</v>
      </c>
      <c r="C527" s="2" t="s">
        <v>2740</v>
      </c>
      <c r="D527" s="2" t="s">
        <v>2741</v>
      </c>
      <c r="E527" s="3" t="n">
        <v>0.798539377216093</v>
      </c>
      <c r="F527" s="3" t="n">
        <v>0.732214023561827</v>
      </c>
      <c r="G527" s="3" t="n">
        <v>0.96675155106472</v>
      </c>
      <c r="H527" s="3" t="n">
        <v>0.0278508337685043</v>
      </c>
      <c r="I527" s="3" t="n">
        <v>0.442638166293072</v>
      </c>
      <c r="J527" s="3" t="n">
        <v>0.0374410765564681</v>
      </c>
      <c r="K527" s="3" t="n">
        <v>0.87875555185279</v>
      </c>
      <c r="L527" s="3" t="n">
        <v>0.456730951472931</v>
      </c>
      <c r="M527" s="3" t="n">
        <v>0.283309179601445</v>
      </c>
      <c r="N527" s="3" t="n">
        <v>0.239684963457692</v>
      </c>
      <c r="O527" s="3" t="n">
        <v>0.700762653091952</v>
      </c>
      <c r="P527" s="3" t="n">
        <v>-0.753210413456996</v>
      </c>
      <c r="Q527" s="3" t="n">
        <v>-0.0735525546352631</v>
      </c>
      <c r="R527" s="3" t="n">
        <v>-1.07730241802624</v>
      </c>
      <c r="S527" s="3" t="n">
        <v>0.718067627582344</v>
      </c>
      <c r="T527" s="3" t="n">
        <v>-0.0377590376149368</v>
      </c>
      <c r="U527" s="3" t="n">
        <v>0.128085477406942</v>
      </c>
      <c r="V527" s="2" t="s">
        <v>946</v>
      </c>
      <c r="W527" s="1" t="n">
        <v>41</v>
      </c>
      <c r="X527" s="1" t="n">
        <v>1</v>
      </c>
      <c r="Y527" s="1" t="s">
        <v>2742</v>
      </c>
      <c r="Z527" s="1" t="n">
        <v>46</v>
      </c>
      <c r="AA527" s="1" t="n">
        <v>0</v>
      </c>
      <c r="AB527" s="1" t="e">
        <f aca="false">NA()</f>
        <v>#N/A</v>
      </c>
      <c r="AC527" s="1" t="n">
        <v>0</v>
      </c>
      <c r="AD527" s="1" t="e">
        <f aca="false">NA()</f>
        <v>#N/A</v>
      </c>
    </row>
    <row r="528" customFormat="false" ht="15" hidden="false" customHeight="false" outlineLevel="0" collapsed="false">
      <c r="A528" s="1" t="n">
        <v>110762877</v>
      </c>
      <c r="B528" s="1" t="s">
        <v>2743</v>
      </c>
      <c r="C528" s="2" t="s">
        <v>2744</v>
      </c>
      <c r="D528" s="2" t="s">
        <v>63</v>
      </c>
      <c r="E528" s="3" t="n">
        <v>0.738398107591153</v>
      </c>
      <c r="F528" s="3" t="n">
        <v>0.433154164589502</v>
      </c>
      <c r="G528" s="3" t="n">
        <v>0.419193666406075</v>
      </c>
      <c r="H528" s="3" t="n">
        <v>0.452992217070713</v>
      </c>
      <c r="I528" s="3" t="n">
        <v>0.152941844237593</v>
      </c>
      <c r="J528" s="3" t="n">
        <v>0.639071540513607</v>
      </c>
      <c r="K528" s="3" t="n">
        <v>0.97155379719041</v>
      </c>
      <c r="L528" s="3" t="n">
        <v>0.0179010589287272</v>
      </c>
      <c r="M528" s="3" t="n">
        <v>0.126733140224051</v>
      </c>
      <c r="N528" s="3" t="n">
        <v>-0.037537125787288</v>
      </c>
      <c r="O528" s="3" t="n">
        <v>-0.0463090815345421</v>
      </c>
      <c r="P528" s="3" t="n">
        <v>-0.0248783643440838</v>
      </c>
      <c r="Q528" s="3" t="n">
        <v>-0.333203726794358</v>
      </c>
      <c r="R528" s="3" t="n">
        <v>0.110750979022187</v>
      </c>
      <c r="S528" s="3" t="n">
        <v>0.608130209864321</v>
      </c>
      <c r="T528" s="3" t="n">
        <v>-0.403686030650288</v>
      </c>
      <c r="U528" s="3" t="n">
        <v>0.224020383019978</v>
      </c>
      <c r="V528" s="2" t="s">
        <v>946</v>
      </c>
      <c r="W528" s="1" t="n">
        <v>57</v>
      </c>
      <c r="X528" s="1" t="n">
        <v>10</v>
      </c>
      <c r="Y528" s="1" t="s">
        <v>2745</v>
      </c>
      <c r="Z528" s="1" t="n">
        <v>86</v>
      </c>
      <c r="AA528" s="1" t="s">
        <v>2746</v>
      </c>
      <c r="AB528" s="1" t="n">
        <v>28</v>
      </c>
      <c r="AC528" s="1" t="s">
        <v>2747</v>
      </c>
      <c r="AD528" s="1" t="n">
        <v>60</v>
      </c>
    </row>
    <row r="529" customFormat="false" ht="15" hidden="false" customHeight="false" outlineLevel="0" collapsed="false">
      <c r="A529" s="1" t="n">
        <v>110763051</v>
      </c>
      <c r="B529" s="1" t="s">
        <v>2748</v>
      </c>
      <c r="C529" s="2" t="s">
        <v>2749</v>
      </c>
      <c r="D529" s="2" t="s">
        <v>63</v>
      </c>
      <c r="E529" s="3" t="n">
        <v>0.188484827714098</v>
      </c>
      <c r="F529" s="3" t="n">
        <v>0.259675642927984</v>
      </c>
      <c r="G529" s="3" t="n">
        <v>0.821970965930522</v>
      </c>
      <c r="H529" s="3" t="n">
        <v>0.456282354067378</v>
      </c>
      <c r="I529" s="3" t="n">
        <v>0.267875703674579</v>
      </c>
      <c r="J529" s="3" t="n">
        <v>0.257099910127207</v>
      </c>
      <c r="K529" s="3" t="n">
        <v>0.91450942707584</v>
      </c>
      <c r="L529" s="3" t="n">
        <v>0.488893367353064</v>
      </c>
      <c r="M529" s="3" t="n">
        <v>-0.165786970123881</v>
      </c>
      <c r="N529" s="3" t="n">
        <v>-0.138505593185418</v>
      </c>
      <c r="O529" s="3" t="n">
        <v>0.176985062112182</v>
      </c>
      <c r="P529" s="3" t="n">
        <v>-0.0210535280674193</v>
      </c>
      <c r="Q529" s="3" t="n">
        <v>-0.160278576700088</v>
      </c>
      <c r="R529" s="3" t="n">
        <v>-0.178651293305665</v>
      </c>
      <c r="S529" s="3" t="n">
        <v>0.492087857180295</v>
      </c>
      <c r="T529" s="3" t="n">
        <v>-0.0047969579100044</v>
      </c>
      <c r="U529" s="3" t="n">
        <v>0.747508592911424</v>
      </c>
      <c r="V529" s="2" t="s">
        <v>946</v>
      </c>
      <c r="W529" s="1" t="n">
        <v>40</v>
      </c>
      <c r="X529" s="1" t="n">
        <v>2</v>
      </c>
      <c r="Y529" s="1" t="s">
        <v>2750</v>
      </c>
      <c r="Z529" s="1" t="n">
        <v>54</v>
      </c>
      <c r="AA529" s="1" t="s">
        <v>2751</v>
      </c>
      <c r="AB529" s="1" t="n">
        <v>94</v>
      </c>
      <c r="AC529" s="1" t="n">
        <v>0</v>
      </c>
      <c r="AD529" s="1" t="e">
        <f aca="false">NA()</f>
        <v>#N/A</v>
      </c>
    </row>
    <row r="530" customFormat="false" ht="15" hidden="false" customHeight="false" outlineLevel="0" collapsed="false">
      <c r="A530" s="1" t="n">
        <v>110763187</v>
      </c>
      <c r="B530" s="1" t="s">
        <v>2752</v>
      </c>
      <c r="C530" s="2" t="s">
        <v>2753</v>
      </c>
      <c r="D530" s="2" t="s">
        <v>2754</v>
      </c>
      <c r="E530" s="3" t="n">
        <v>0.338563886715767</v>
      </c>
      <c r="F530" s="3" t="n">
        <v>0.747187605981447</v>
      </c>
      <c r="G530" s="3" t="n">
        <v>0.643355658744056</v>
      </c>
      <c r="H530" s="3" t="n">
        <v>0.42148104661742</v>
      </c>
      <c r="I530" s="3" t="n">
        <v>0.184786371001339</v>
      </c>
      <c r="J530" s="3" t="n">
        <v>0.367577768953744</v>
      </c>
      <c r="K530" s="3" t="n">
        <v>0.847884600190771</v>
      </c>
      <c r="L530" s="3" t="n">
        <v>0.357818358274087</v>
      </c>
      <c r="M530" s="3" t="n">
        <v>-0.281247709403533</v>
      </c>
      <c r="N530" s="3" t="n">
        <v>0.55875604777735</v>
      </c>
      <c r="O530" s="3" t="n">
        <v>0.300205698797331</v>
      </c>
      <c r="P530" s="3" t="n">
        <v>-0.143738743005224</v>
      </c>
      <c r="Q530" s="3" t="n">
        <v>-1.00854813209515</v>
      </c>
      <c r="R530" s="3" t="n">
        <v>-0.449978089028667</v>
      </c>
      <c r="S530" s="3" t="n">
        <v>1.26092777867637</v>
      </c>
      <c r="T530" s="3" t="n">
        <v>-0.236376851718474</v>
      </c>
      <c r="U530" s="3" t="n">
        <v>0.917915683402344</v>
      </c>
      <c r="V530" s="2" t="s">
        <v>946</v>
      </c>
      <c r="W530" s="1" t="n">
        <v>21</v>
      </c>
      <c r="X530" s="1" t="n">
        <v>2</v>
      </c>
      <c r="Y530" s="1" t="s">
        <v>2755</v>
      </c>
      <c r="Z530" s="1" t="n">
        <v>36</v>
      </c>
      <c r="AA530" s="1" t="s">
        <v>2756</v>
      </c>
      <c r="AB530" s="1" t="n">
        <v>58</v>
      </c>
      <c r="AC530" s="1" t="n">
        <v>0</v>
      </c>
      <c r="AD530" s="1" t="e">
        <f aca="false">NA()</f>
        <v>#N/A</v>
      </c>
    </row>
    <row r="531" customFormat="false" ht="15" hidden="false" customHeight="false" outlineLevel="0" collapsed="false">
      <c r="A531" s="1" t="n">
        <v>110763326</v>
      </c>
      <c r="B531" s="1" t="s">
        <v>2018</v>
      </c>
      <c r="C531" s="2" t="s">
        <v>2019</v>
      </c>
      <c r="D531" s="2" t="s">
        <v>63</v>
      </c>
      <c r="E531" s="3" t="n">
        <v>0.689988849255025</v>
      </c>
      <c r="F531" s="3" t="n">
        <v>0.580982665146214</v>
      </c>
      <c r="G531" s="3" t="n">
        <v>0.238702851415774</v>
      </c>
      <c r="H531" s="3" t="n">
        <v>0.651403841393916</v>
      </c>
      <c r="I531" s="3" t="n">
        <v>0.752250021145253</v>
      </c>
      <c r="J531" s="3" t="n">
        <v>0.64000261761831</v>
      </c>
      <c r="K531" s="3" t="n">
        <v>0.215970580273637</v>
      </c>
      <c r="L531" s="3" t="n">
        <v>0.224232059542094</v>
      </c>
      <c r="M531" s="3" t="n">
        <v>0.122345212362588</v>
      </c>
      <c r="N531" s="3" t="n">
        <v>0.0566905730707519</v>
      </c>
      <c r="O531" s="3" t="n">
        <v>-0.196746542178782</v>
      </c>
      <c r="P531" s="3" t="n">
        <v>0.100060885041014</v>
      </c>
      <c r="Q531" s="3" t="n">
        <v>0.264070302093414</v>
      </c>
      <c r="R531" s="3" t="n">
        <v>0.138757612757911</v>
      </c>
      <c r="S531" s="3" t="n">
        <v>-0.307461606847332</v>
      </c>
      <c r="T531" s="3" t="n">
        <v>-0.177716436299565</v>
      </c>
      <c r="U531" s="3" t="n">
        <v>0.928894611519617</v>
      </c>
      <c r="V531" s="2" t="s">
        <v>946</v>
      </c>
      <c r="W531" s="1" t="n">
        <v>58</v>
      </c>
      <c r="X531" s="1" t="n">
        <v>4</v>
      </c>
      <c r="Y531" s="1" t="s">
        <v>2757</v>
      </c>
      <c r="Z531" s="1" t="n">
        <v>74</v>
      </c>
      <c r="AA531" s="1" t="s">
        <v>2758</v>
      </c>
      <c r="AB531" s="1" t="n">
        <v>51</v>
      </c>
      <c r="AC531" s="1" t="s">
        <v>2759</v>
      </c>
      <c r="AD531" s="1" t="n">
        <v>52</v>
      </c>
    </row>
    <row r="532" customFormat="false" ht="15" hidden="false" customHeight="false" outlineLevel="0" collapsed="false">
      <c r="A532" s="1" t="n">
        <v>110763383</v>
      </c>
      <c r="B532" s="1" t="s">
        <v>2760</v>
      </c>
      <c r="C532" s="2" t="s">
        <v>2761</v>
      </c>
      <c r="D532" s="2" t="s">
        <v>63</v>
      </c>
      <c r="E532" s="3" t="n">
        <v>0.240214773913718</v>
      </c>
      <c r="F532" s="3" t="n">
        <v>0.947038391786296</v>
      </c>
      <c r="G532" s="3" t="n">
        <v>0.678114234537497</v>
      </c>
      <c r="H532" s="3" t="n">
        <v>0.33575702311848</v>
      </c>
      <c r="I532" s="3" t="n">
        <v>0.832793338246228</v>
      </c>
      <c r="J532" s="3" t="n">
        <v>0.0554246032635537</v>
      </c>
      <c r="K532" s="3" t="n">
        <v>0.472495911691519</v>
      </c>
      <c r="L532" s="3" t="n">
        <v>0.504127928612402</v>
      </c>
      <c r="M532" s="3" t="n">
        <v>-0.239197688326704</v>
      </c>
      <c r="N532" s="3" t="n">
        <v>0.616702625625015</v>
      </c>
      <c r="O532" s="3" t="n">
        <v>0.158020825963409</v>
      </c>
      <c r="P532" s="3" t="n">
        <v>-0.154989599832867</v>
      </c>
      <c r="Q532" s="3" t="n">
        <v>0.469800636593909</v>
      </c>
      <c r="R532" s="3" t="n">
        <v>-0.814363499209888</v>
      </c>
      <c r="S532" s="3" t="n">
        <v>-0.0393085728788667</v>
      </c>
      <c r="T532" s="3" t="n">
        <v>0.00333527206599271</v>
      </c>
      <c r="U532" s="3" t="n">
        <v>0.52563185817092</v>
      </c>
      <c r="V532" s="2" t="s">
        <v>946</v>
      </c>
      <c r="W532" s="1" t="n">
        <v>37</v>
      </c>
      <c r="X532" s="1" t="n">
        <v>4</v>
      </c>
      <c r="Y532" s="1" t="s">
        <v>2762</v>
      </c>
      <c r="Z532" s="1" t="n">
        <v>48</v>
      </c>
      <c r="AA532" s="1" t="s">
        <v>2763</v>
      </c>
      <c r="AB532" s="1" t="n">
        <v>60</v>
      </c>
      <c r="AC532" s="1" t="s">
        <v>2764</v>
      </c>
      <c r="AD532" s="1" t="n">
        <v>66</v>
      </c>
    </row>
    <row r="533" customFormat="false" ht="15" hidden="false" customHeight="false" outlineLevel="0" collapsed="false">
      <c r="A533" s="1" t="n">
        <v>110763414</v>
      </c>
      <c r="B533" s="1" t="s">
        <v>2765</v>
      </c>
      <c r="C533" s="2" t="s">
        <v>2766</v>
      </c>
      <c r="D533" s="2" t="s">
        <v>2767</v>
      </c>
      <c r="E533" s="3" t="n">
        <v>0.230400771496855</v>
      </c>
      <c r="F533" s="3" t="n">
        <v>0.700913914282224</v>
      </c>
      <c r="G533" s="3" t="n">
        <v>0.18891940501141</v>
      </c>
      <c r="H533" s="3" t="n">
        <v>0.551033559276558</v>
      </c>
      <c r="I533" s="3" t="n">
        <v>0.327778650144325</v>
      </c>
      <c r="J533" s="3" t="n">
        <v>0.873260702107926</v>
      </c>
      <c r="K533" s="3" t="n">
        <v>0.312717101563654</v>
      </c>
      <c r="L533" s="3" t="n">
        <v>0.7578028788757</v>
      </c>
      <c r="M533" s="3" t="n">
        <v>-0.433296636593686</v>
      </c>
      <c r="N533" s="3" t="n">
        <v>0.338589961945399</v>
      </c>
      <c r="O533" s="3" t="n">
        <v>-0.558869844684786</v>
      </c>
      <c r="P533" s="3" t="n">
        <v>0.076375424248395</v>
      </c>
      <c r="Q533" s="3" t="n">
        <v>-0.38141465361553</v>
      </c>
      <c r="R533" s="3" t="n">
        <v>0.986846105858056</v>
      </c>
      <c r="S533" s="3" t="n">
        <v>-0.416388114098392</v>
      </c>
      <c r="T533" s="3" t="n">
        <v>0.388157756940543</v>
      </c>
      <c r="U533" s="3" t="n">
        <v>0.84196964951473</v>
      </c>
      <c r="V533" s="2" t="s">
        <v>946</v>
      </c>
      <c r="W533" s="1" t="n">
        <v>46</v>
      </c>
      <c r="X533" s="1" t="n">
        <v>4</v>
      </c>
      <c r="Y533" s="1" t="s">
        <v>2768</v>
      </c>
      <c r="Z533" s="1" t="n">
        <v>62</v>
      </c>
      <c r="AA533" s="1" t="s">
        <v>32</v>
      </c>
      <c r="AB533" s="1" t="n">
        <v>44</v>
      </c>
      <c r="AC533" s="1" t="s">
        <v>2769</v>
      </c>
      <c r="AD533" s="1" t="n">
        <v>54</v>
      </c>
    </row>
    <row r="534" customFormat="false" ht="15" hidden="false" customHeight="false" outlineLevel="0" collapsed="false">
      <c r="A534" s="1" t="n">
        <v>110763581</v>
      </c>
      <c r="B534" s="1" t="s">
        <v>2770</v>
      </c>
      <c r="C534" s="2" t="s">
        <v>2771</v>
      </c>
      <c r="D534" s="2" t="s">
        <v>63</v>
      </c>
      <c r="E534" s="3" t="n">
        <v>0.0255301376687225</v>
      </c>
      <c r="F534" s="3" t="n">
        <v>0.198110366720234</v>
      </c>
      <c r="G534" s="3" t="n">
        <v>0.85359861269647</v>
      </c>
      <c r="H534" s="3" t="n">
        <v>0.201856310324686</v>
      </c>
      <c r="I534" s="3" t="n">
        <v>0.690605512850452</v>
      </c>
      <c r="J534" s="3" t="n">
        <v>0.582806463164445</v>
      </c>
      <c r="K534" s="3" t="n">
        <v>0.897180383235374</v>
      </c>
      <c r="L534" s="3" t="n">
        <v>0.249145396227888</v>
      </c>
      <c r="M534" s="3" t="n">
        <v>-1.08009323677023</v>
      </c>
      <c r="N534" s="3" t="n">
        <v>-0.437855865905725</v>
      </c>
      <c r="O534" s="3" t="n">
        <v>0.547570169051722</v>
      </c>
      <c r="P534" s="3" t="n">
        <v>-0.412879306634497</v>
      </c>
      <c r="Q534" s="3" t="n">
        <v>0.430676616986155</v>
      </c>
      <c r="R534" s="3" t="n">
        <v>0.174769565033343</v>
      </c>
      <c r="S534" s="3" t="n">
        <v>1.09530506090806</v>
      </c>
      <c r="T534" s="3" t="n">
        <v>-0.317493002668828</v>
      </c>
      <c r="U534" s="3" t="n">
        <v>0.354084081810482</v>
      </c>
      <c r="V534" s="2" t="s">
        <v>946</v>
      </c>
      <c r="W534" s="1" t="n">
        <v>25</v>
      </c>
      <c r="X534" s="1" t="n">
        <v>1</v>
      </c>
      <c r="Y534" s="1" t="s">
        <v>2772</v>
      </c>
      <c r="Z534" s="1" t="n">
        <v>30</v>
      </c>
      <c r="AA534" s="1" t="n">
        <v>0</v>
      </c>
      <c r="AB534" s="1" t="e">
        <f aca="false">NA()</f>
        <v>#N/A</v>
      </c>
      <c r="AC534" s="1" t="n">
        <v>0</v>
      </c>
      <c r="AD534" s="1" t="e">
        <f aca="false">NA()</f>
        <v>#N/A</v>
      </c>
    </row>
    <row r="535" customFormat="false" ht="15" hidden="false" customHeight="false" outlineLevel="0" collapsed="false">
      <c r="A535" s="1" t="n">
        <v>110763684</v>
      </c>
      <c r="B535" s="1" t="s">
        <v>2773</v>
      </c>
      <c r="C535" s="2" t="s">
        <v>2774</v>
      </c>
      <c r="D535" s="2" t="s">
        <v>2775</v>
      </c>
      <c r="E535" s="3" t="n">
        <v>0.0134150679347203</v>
      </c>
      <c r="F535" s="3" t="n">
        <v>0.0313676455348338</v>
      </c>
      <c r="G535" s="3" t="n">
        <v>0.188195194865645</v>
      </c>
      <c r="H535" s="3" t="n">
        <v>0.948693061473125</v>
      </c>
      <c r="I535" s="3" t="n">
        <v>0.808067969536111</v>
      </c>
      <c r="J535" s="3" t="n">
        <v>0.386131329621766</v>
      </c>
      <c r="K535" s="3" t="n">
        <v>0.907227501489723</v>
      </c>
      <c r="L535" s="3" t="n">
        <v>0.852256376882068</v>
      </c>
      <c r="M535" s="3" t="n">
        <v>-1.41243770037708</v>
      </c>
      <c r="N535" s="3" t="n">
        <v>-1.37131284230726</v>
      </c>
      <c r="O535" s="3" t="n">
        <v>-0.592715305557374</v>
      </c>
      <c r="P535" s="3" t="n">
        <v>1.06107665280077</v>
      </c>
      <c r="Q535" s="3" t="n">
        <v>0.778551702236335</v>
      </c>
      <c r="R535" s="3" t="n">
        <v>-0.283931633064056</v>
      </c>
      <c r="S535" s="3" t="n">
        <v>1.20170333061788</v>
      </c>
      <c r="T535" s="3" t="n">
        <v>0.619065795650791</v>
      </c>
      <c r="U535" s="3" t="n">
        <v>0.0772821179957495</v>
      </c>
      <c r="V535" s="2" t="s">
        <v>946</v>
      </c>
      <c r="W535" s="1" t="n">
        <v>41</v>
      </c>
      <c r="X535" s="1" t="n">
        <v>3</v>
      </c>
      <c r="Y535" s="1" t="s">
        <v>2776</v>
      </c>
      <c r="Z535" s="1" t="n">
        <v>82</v>
      </c>
      <c r="AA535" s="1" t="s">
        <v>2777</v>
      </c>
      <c r="AB535" s="1" t="n">
        <v>44</v>
      </c>
      <c r="AC535" s="1" t="s">
        <v>2778</v>
      </c>
      <c r="AD535" s="1" t="n">
        <v>53</v>
      </c>
    </row>
    <row r="536" customFormat="false" ht="15" hidden="false" customHeight="false" outlineLevel="0" collapsed="false">
      <c r="A536" s="1" t="n">
        <v>110763714</v>
      </c>
      <c r="B536" s="1" t="s">
        <v>2779</v>
      </c>
      <c r="C536" s="2" t="s">
        <v>2780</v>
      </c>
      <c r="D536" s="2" t="s">
        <v>63</v>
      </c>
      <c r="E536" s="3" t="n">
        <v>0.00346259164688304</v>
      </c>
      <c r="F536" s="3" t="n">
        <v>0.81742469533485</v>
      </c>
      <c r="G536" s="3" t="n">
        <v>0.350588009165605</v>
      </c>
      <c r="H536" s="3" t="n">
        <v>0.965968532842922</v>
      </c>
      <c r="I536" s="3" t="n">
        <v>0.801995096212963</v>
      </c>
      <c r="J536" s="3" t="n">
        <v>0.180329671933405</v>
      </c>
      <c r="K536" s="3" t="n">
        <v>0.736047313032147</v>
      </c>
      <c r="L536" s="3" t="n">
        <v>0.184941744101852</v>
      </c>
      <c r="M536" s="3" t="n">
        <v>-1.31031117723311</v>
      </c>
      <c r="N536" s="3" t="n">
        <v>0.497173115500143</v>
      </c>
      <c r="O536" s="3" t="n">
        <v>-0.21513062944982</v>
      </c>
      <c r="P536" s="3" t="n">
        <v>0.965138732981392</v>
      </c>
      <c r="Q536" s="3" t="n">
        <v>0.556797404790234</v>
      </c>
      <c r="R536" s="3" t="n">
        <v>-0.575026651098704</v>
      </c>
      <c r="S536" s="3" t="n">
        <v>0.447160017992576</v>
      </c>
      <c r="T536" s="3" t="n">
        <v>-0.365800813482716</v>
      </c>
      <c r="U536" s="3" t="n">
        <v>0.0874089128447684</v>
      </c>
      <c r="V536" s="2" t="s">
        <v>946</v>
      </c>
      <c r="W536" s="1" t="n">
        <v>28</v>
      </c>
      <c r="X536" s="1" t="n">
        <v>3</v>
      </c>
      <c r="Y536" s="1" t="s">
        <v>2781</v>
      </c>
      <c r="Z536" s="1" t="n">
        <v>71</v>
      </c>
      <c r="AA536" s="1" t="s">
        <v>2782</v>
      </c>
      <c r="AB536" s="1" t="n">
        <v>56</v>
      </c>
      <c r="AC536" s="1" t="s">
        <v>2783</v>
      </c>
      <c r="AD536" s="1" t="n">
        <v>57</v>
      </c>
    </row>
    <row r="537" customFormat="false" ht="15" hidden="false" customHeight="false" outlineLevel="0" collapsed="false">
      <c r="A537" s="1" t="n">
        <v>110763730</v>
      </c>
      <c r="B537" s="1" t="s">
        <v>2784</v>
      </c>
      <c r="C537" s="2" t="s">
        <v>2785</v>
      </c>
      <c r="D537" s="2" t="s">
        <v>408</v>
      </c>
      <c r="E537" s="3" t="n">
        <v>0.00823706841182754</v>
      </c>
      <c r="F537" s="3" t="n">
        <v>0.113932171165545</v>
      </c>
      <c r="G537" s="3" t="n">
        <v>0.666476211015599</v>
      </c>
      <c r="H537" s="3" t="n">
        <v>0.47323167423728</v>
      </c>
      <c r="I537" s="3" t="n">
        <v>0.697493555314186</v>
      </c>
      <c r="J537" s="3" t="n">
        <v>0.808439342875107</v>
      </c>
      <c r="K537" s="3" t="n">
        <v>0.692491440902601</v>
      </c>
      <c r="L537" s="3" t="n">
        <v>0.703879692065606</v>
      </c>
      <c r="M537" s="3" t="n">
        <v>-0.692890530277651</v>
      </c>
      <c r="N537" s="3" t="n">
        <v>-0.37825194222394</v>
      </c>
      <c r="O537" s="3" t="n">
        <v>0.134448209233939</v>
      </c>
      <c r="P537" s="3" t="n">
        <v>-0.0195737023184351</v>
      </c>
      <c r="Q537" s="3" t="n">
        <v>0.220678517029464</v>
      </c>
      <c r="R537" s="3" t="n">
        <v>0.375886525232721</v>
      </c>
      <c r="S537" s="3" t="n">
        <v>0.216161976199887</v>
      </c>
      <c r="T537" s="3" t="n">
        <v>0.143540947124016</v>
      </c>
      <c r="U537" s="3" t="n">
        <v>0.325896083770752</v>
      </c>
      <c r="V537" s="2" t="s">
        <v>946</v>
      </c>
      <c r="W537" s="1" t="n">
        <v>58</v>
      </c>
      <c r="X537" s="1" t="n">
        <v>9</v>
      </c>
      <c r="Y537" s="1" t="s">
        <v>2786</v>
      </c>
      <c r="Z537" s="1" t="n">
        <v>70</v>
      </c>
      <c r="AA537" s="1" t="s">
        <v>2787</v>
      </c>
      <c r="AB537" s="1" t="n">
        <v>52</v>
      </c>
      <c r="AC537" s="1" t="s">
        <v>2788</v>
      </c>
      <c r="AD537" s="1" t="n">
        <v>109</v>
      </c>
    </row>
    <row r="538" customFormat="false" ht="15" hidden="false" customHeight="false" outlineLevel="0" collapsed="false">
      <c r="A538" s="1" t="n">
        <v>110763770</v>
      </c>
      <c r="B538" s="1" t="s">
        <v>2789</v>
      </c>
      <c r="C538" s="2" t="s">
        <v>2790</v>
      </c>
      <c r="D538" s="2" t="s">
        <v>2791</v>
      </c>
      <c r="E538" s="3" t="n">
        <v>0.491203570521572</v>
      </c>
      <c r="F538" s="3" t="n">
        <v>0.823016974325574</v>
      </c>
      <c r="G538" s="3" t="n">
        <v>0.852802226395028</v>
      </c>
      <c r="H538" s="3" t="n">
        <v>0.828910818677769</v>
      </c>
      <c r="I538" s="3" t="n">
        <v>0.577709201740957</v>
      </c>
      <c r="J538" s="3" t="n">
        <v>0.242553466191313</v>
      </c>
      <c r="K538" s="3" t="n">
        <v>0.271999847082674</v>
      </c>
      <c r="L538" s="3" t="n">
        <v>0.0317075877002743</v>
      </c>
      <c r="M538" s="3" t="n">
        <v>-0.0130823839328256</v>
      </c>
      <c r="N538" s="3" t="n">
        <v>0.684627762821074</v>
      </c>
      <c r="O538" s="3" t="n">
        <v>0.772892917633294</v>
      </c>
      <c r="P538" s="3" t="n">
        <v>0.554583657928189</v>
      </c>
      <c r="Q538" s="3" t="n">
        <v>0.154965364168064</v>
      </c>
      <c r="R538" s="3" t="n">
        <v>-0.676399236182227</v>
      </c>
      <c r="S538" s="3" t="n">
        <v>-0.532751570102304</v>
      </c>
      <c r="T538" s="3" t="n">
        <v>-0.944836512333264</v>
      </c>
      <c r="U538" s="3" t="n">
        <v>0.456233119298376</v>
      </c>
      <c r="V538" s="2" t="s">
        <v>946</v>
      </c>
      <c r="W538" s="1" t="n">
        <v>22</v>
      </c>
      <c r="X538" s="1" t="n">
        <v>1</v>
      </c>
      <c r="Y538" s="1" t="s">
        <v>2792</v>
      </c>
      <c r="Z538" s="1" t="n">
        <v>97</v>
      </c>
      <c r="AA538" s="1" t="n">
        <v>0</v>
      </c>
      <c r="AB538" s="1" t="e">
        <f aca="false">NA()</f>
        <v>#N/A</v>
      </c>
      <c r="AC538" s="1" t="n">
        <v>0</v>
      </c>
      <c r="AD538" s="1" t="e">
        <f aca="false">NA()</f>
        <v>#N/A</v>
      </c>
    </row>
    <row r="539" customFormat="false" ht="15" hidden="false" customHeight="false" outlineLevel="0" collapsed="false">
      <c r="A539" s="1" t="n">
        <v>110763826</v>
      </c>
      <c r="B539" s="1" t="s">
        <v>2793</v>
      </c>
      <c r="C539" s="2" t="s">
        <v>2794</v>
      </c>
      <c r="D539" s="2" t="s">
        <v>2795</v>
      </c>
      <c r="E539" s="3" t="n">
        <v>0.0191570768142567</v>
      </c>
      <c r="F539" s="3" t="n">
        <v>0.653354301841998</v>
      </c>
      <c r="G539" s="3" t="n">
        <v>0.132632411394589</v>
      </c>
      <c r="H539" s="3" t="n">
        <v>0.833431662568128</v>
      </c>
      <c r="I539" s="3" t="n">
        <v>0.955557267782913</v>
      </c>
      <c r="J539" s="3" t="n">
        <v>0.243335085090019</v>
      </c>
      <c r="K539" s="3" t="n">
        <v>0.493654297480494</v>
      </c>
      <c r="L539" s="3" t="n">
        <v>0.658814890568944</v>
      </c>
      <c r="M539" s="3" t="n">
        <v>-0.321942427708838</v>
      </c>
      <c r="N539" s="3" t="n">
        <v>0.0664889580683425</v>
      </c>
      <c r="O539" s="3" t="n">
        <v>-0.189415642634347</v>
      </c>
      <c r="P539" s="3" t="n">
        <v>0.153593149208114</v>
      </c>
      <c r="Q539" s="3" t="n">
        <v>0.397200009568931</v>
      </c>
      <c r="R539" s="3" t="n">
        <v>-0.161687017850906</v>
      </c>
      <c r="S539" s="3" t="n">
        <v>-0.00368485451779112</v>
      </c>
      <c r="T539" s="3" t="n">
        <v>0.0594478258664946</v>
      </c>
      <c r="U539" s="3" t="n">
        <v>0.237132579863876</v>
      </c>
      <c r="V539" s="2" t="s">
        <v>946</v>
      </c>
      <c r="W539" s="1" t="n">
        <v>58</v>
      </c>
      <c r="X539" s="1" t="n">
        <v>15</v>
      </c>
      <c r="Y539" s="1" t="s">
        <v>2796</v>
      </c>
      <c r="Z539" s="1" t="n">
        <v>65</v>
      </c>
      <c r="AA539" s="1" t="s">
        <v>2797</v>
      </c>
      <c r="AB539" s="1" t="n">
        <v>74</v>
      </c>
      <c r="AC539" s="1" t="s">
        <v>2798</v>
      </c>
      <c r="AD539" s="1" t="n">
        <v>73</v>
      </c>
    </row>
    <row r="540" customFormat="false" ht="15" hidden="false" customHeight="false" outlineLevel="0" collapsed="false">
      <c r="A540" s="1" t="n">
        <v>110763897</v>
      </c>
      <c r="B540" s="1" t="s">
        <v>2799</v>
      </c>
      <c r="C540" s="2" t="s">
        <v>2800</v>
      </c>
      <c r="D540" s="2" t="s">
        <v>63</v>
      </c>
      <c r="E540" s="3" t="n">
        <v>0.311871194946062</v>
      </c>
      <c r="F540" s="3" t="n">
        <v>0.796708894446523</v>
      </c>
      <c r="G540" s="3" t="n">
        <v>0.429374764282224</v>
      </c>
      <c r="H540" s="3" t="n">
        <v>0.380955486178805</v>
      </c>
      <c r="I540" s="3" t="n">
        <v>0.835574906461446</v>
      </c>
      <c r="J540" s="3" t="n">
        <v>0.827566972072605</v>
      </c>
      <c r="K540" s="3" t="n">
        <v>0.111578103288904</v>
      </c>
      <c r="L540" s="3" t="n">
        <v>0.130984792425391</v>
      </c>
      <c r="M540" s="3" t="n">
        <v>-0.587926754511467</v>
      </c>
      <c r="N540" s="3" t="n">
        <v>0.889323924497959</v>
      </c>
      <c r="O540" s="3" t="n">
        <v>-0.226750126923787</v>
      </c>
      <c r="P540" s="3" t="n">
        <v>-0.428141771075513</v>
      </c>
      <c r="Q540" s="3" t="n">
        <v>1.57587619912235</v>
      </c>
      <c r="R540" s="3" t="n">
        <v>1.56264026028248</v>
      </c>
      <c r="S540" s="3" t="n">
        <v>-1.7881153397455</v>
      </c>
      <c r="T540" s="3" t="n">
        <v>-0.996906391646527</v>
      </c>
      <c r="U540" s="3" t="n">
        <v>0.672961096554246</v>
      </c>
      <c r="V540" s="2" t="s">
        <v>946</v>
      </c>
      <c r="W540" s="1" t="n">
        <v>18</v>
      </c>
      <c r="X540" s="1" t="n">
        <v>4</v>
      </c>
      <c r="Y540" s="1" t="s">
        <v>2801</v>
      </c>
      <c r="Z540" s="1" t="n">
        <v>45</v>
      </c>
      <c r="AA540" s="1" t="s">
        <v>2802</v>
      </c>
      <c r="AB540" s="1" t="n">
        <v>51</v>
      </c>
      <c r="AC540" s="1" t="s">
        <v>2803</v>
      </c>
      <c r="AD540" s="1" t="n">
        <v>121</v>
      </c>
    </row>
    <row r="541" customFormat="false" ht="15" hidden="false" customHeight="false" outlineLevel="0" collapsed="false">
      <c r="A541" s="1" t="n">
        <v>110764063</v>
      </c>
      <c r="B541" s="1" t="s">
        <v>2804</v>
      </c>
      <c r="C541" s="2" t="s">
        <v>2805</v>
      </c>
      <c r="D541" s="2" t="s">
        <v>2806</v>
      </c>
      <c r="E541" s="3" t="n">
        <v>0.924112522969986</v>
      </c>
      <c r="F541" s="3" t="n">
        <v>0.745529398164114</v>
      </c>
      <c r="G541" s="3" t="n">
        <v>0.1937716320552</v>
      </c>
      <c r="H541" s="3" t="n">
        <v>0.965263970992123</v>
      </c>
      <c r="I541" s="3" t="n">
        <v>0.0803741981923179</v>
      </c>
      <c r="J541" s="3" t="n">
        <v>0.100374758720813</v>
      </c>
      <c r="K541" s="3" t="n">
        <v>0.286245991607496</v>
      </c>
      <c r="L541" s="3" t="n">
        <v>0.977986211917095</v>
      </c>
      <c r="M541" s="3" t="n">
        <v>0.226697090610747</v>
      </c>
      <c r="N541" s="3" t="n">
        <v>0.116110174852259</v>
      </c>
      <c r="O541" s="3" t="n">
        <v>-0.15198304638545</v>
      </c>
      <c r="P541" s="3" t="n">
        <v>0.300832153593738</v>
      </c>
      <c r="Q541" s="3" t="n">
        <v>-0.344215774034658</v>
      </c>
      <c r="R541" s="3" t="n">
        <v>-0.314623658950187</v>
      </c>
      <c r="S541" s="3" t="n">
        <v>-0.138604302154207</v>
      </c>
      <c r="T541" s="3" t="n">
        <v>0.305787362467757</v>
      </c>
      <c r="U541" s="3" t="n">
        <v>0.105577904757635</v>
      </c>
      <c r="V541" s="2" t="s">
        <v>946</v>
      </c>
      <c r="W541" s="1" t="n">
        <v>58</v>
      </c>
      <c r="X541" s="1" t="n">
        <v>8</v>
      </c>
      <c r="Y541" s="1" t="s">
        <v>2807</v>
      </c>
      <c r="Z541" s="1" t="n">
        <v>117</v>
      </c>
      <c r="AA541" s="1" t="s">
        <v>2808</v>
      </c>
      <c r="AB541" s="1" t="n">
        <v>78</v>
      </c>
      <c r="AC541" s="1" t="s">
        <v>2809</v>
      </c>
      <c r="AD541" s="1" t="n">
        <v>39</v>
      </c>
    </row>
    <row r="542" customFormat="false" ht="15" hidden="false" customHeight="false" outlineLevel="0" collapsed="false">
      <c r="A542" s="1" t="n">
        <v>110764071</v>
      </c>
      <c r="B542" s="1" t="s">
        <v>2810</v>
      </c>
      <c r="C542" s="2" t="s">
        <v>2811</v>
      </c>
      <c r="D542" s="2" t="s">
        <v>63</v>
      </c>
      <c r="E542" s="3" t="n">
        <v>0.0916606589108758</v>
      </c>
      <c r="F542" s="3" t="n">
        <v>0.886828819778445</v>
      </c>
      <c r="G542" s="3" t="n">
        <v>0.104186722085737</v>
      </c>
      <c r="H542" s="3" t="n">
        <v>0.47030770688584</v>
      </c>
      <c r="I542" s="3" t="n">
        <v>0.805238205303762</v>
      </c>
      <c r="J542" s="3" t="n">
        <v>0.3578210615842</v>
      </c>
      <c r="K542" s="3" t="n">
        <v>0.725991744595614</v>
      </c>
      <c r="L542" s="3" t="n">
        <v>0.362862531333155</v>
      </c>
      <c r="M542" s="3" t="n">
        <v>-0.514672452325133</v>
      </c>
      <c r="N542" s="3" t="n">
        <v>0.53593853829967</v>
      </c>
      <c r="O542" s="3" t="n">
        <v>-0.578291992082531</v>
      </c>
      <c r="P542" s="3" t="n">
        <v>-0.0336324298565595</v>
      </c>
      <c r="Q542" s="3" t="n">
        <v>0.545223906728661</v>
      </c>
      <c r="R542" s="3" t="n">
        <v>-0.222765245356052</v>
      </c>
      <c r="S542" s="3" t="n">
        <v>0.378785532103117</v>
      </c>
      <c r="T542" s="3" t="n">
        <v>-0.110585857511172</v>
      </c>
      <c r="U542" s="3" t="n">
        <v>0.545327991924046</v>
      </c>
      <c r="V542" s="2" t="s">
        <v>946</v>
      </c>
      <c r="W542" s="1" t="n">
        <v>30</v>
      </c>
      <c r="X542" s="1" t="n">
        <v>5</v>
      </c>
      <c r="Y542" s="1" t="s">
        <v>2812</v>
      </c>
      <c r="Z542" s="1" t="n">
        <v>66</v>
      </c>
      <c r="AA542" s="1" t="s">
        <v>2813</v>
      </c>
      <c r="AB542" s="1" t="n">
        <v>52</v>
      </c>
      <c r="AC542" s="1" t="s">
        <v>2814</v>
      </c>
      <c r="AD542" s="1" t="n">
        <v>70</v>
      </c>
    </row>
    <row r="543" customFormat="false" ht="15" hidden="false" customHeight="false" outlineLevel="0" collapsed="false">
      <c r="A543" s="1" t="n">
        <v>110764207</v>
      </c>
      <c r="B543" s="1" t="s">
        <v>2815</v>
      </c>
      <c r="C543" s="2" t="s">
        <v>2816</v>
      </c>
      <c r="D543" s="2" t="s">
        <v>2817</v>
      </c>
      <c r="E543" s="3" t="n">
        <v>0.0494693242967607</v>
      </c>
      <c r="F543" s="3" t="n">
        <v>0.516282563062518</v>
      </c>
      <c r="G543" s="3" t="n">
        <v>0.224016568775326</v>
      </c>
      <c r="H543" s="3" t="n">
        <v>0.972529642871267</v>
      </c>
      <c r="I543" s="3" t="n">
        <v>0.17889907667199</v>
      </c>
      <c r="J543" s="3" t="n">
        <v>0.38955366549786</v>
      </c>
      <c r="K543" s="3" t="n">
        <v>0.853222756946225</v>
      </c>
      <c r="L543" s="3" t="n">
        <v>0.755234217831368</v>
      </c>
      <c r="M543" s="3" t="n">
        <v>-0.436563370969062</v>
      </c>
      <c r="N543" s="3" t="n">
        <v>0.0122412839117524</v>
      </c>
      <c r="O543" s="3" t="n">
        <v>-0.217686773807573</v>
      </c>
      <c r="P543" s="3" t="n">
        <v>0.575863944084873</v>
      </c>
      <c r="Q543" s="3" t="n">
        <v>-0.400494743284415</v>
      </c>
      <c r="R543" s="3" t="n">
        <v>-0.160337015934461</v>
      </c>
      <c r="S543" s="3" t="n">
        <v>0.453158612767118</v>
      </c>
      <c r="T543" s="3" t="n">
        <v>0.173818063231768</v>
      </c>
      <c r="U543" s="3" t="n">
        <v>0.272630864541072</v>
      </c>
      <c r="V543" s="2" t="s">
        <v>946</v>
      </c>
      <c r="W543" s="1" t="n">
        <v>45</v>
      </c>
      <c r="X543" s="1" t="n">
        <v>6</v>
      </c>
      <c r="Y543" s="1" t="s">
        <v>2818</v>
      </c>
      <c r="Z543" s="1" t="n">
        <v>51</v>
      </c>
      <c r="AA543" s="1" t="s">
        <v>2819</v>
      </c>
      <c r="AB543" s="1" t="n">
        <v>39</v>
      </c>
      <c r="AC543" s="1" t="s">
        <v>2820</v>
      </c>
      <c r="AD543" s="1" t="n">
        <v>34</v>
      </c>
    </row>
    <row r="544" customFormat="false" ht="15" hidden="false" customHeight="false" outlineLevel="0" collapsed="false">
      <c r="A544" s="1" t="n">
        <v>110764472</v>
      </c>
      <c r="B544" s="1" t="s">
        <v>2821</v>
      </c>
      <c r="C544" s="2" t="s">
        <v>2822</v>
      </c>
      <c r="D544" s="2" t="s">
        <v>2823</v>
      </c>
      <c r="E544" s="3" t="n">
        <v>0.556568288180733</v>
      </c>
      <c r="F544" s="3" t="n">
        <v>0.446394432273893</v>
      </c>
      <c r="G544" s="3" t="n">
        <v>0.589646741124543</v>
      </c>
      <c r="H544" s="3" t="n">
        <v>0.498700867411216</v>
      </c>
      <c r="I544" s="3" t="n">
        <v>0.079594056650602</v>
      </c>
      <c r="J544" s="3" t="n">
        <v>0.0942587600254871</v>
      </c>
      <c r="K544" s="3" t="n">
        <v>0.78893263604135</v>
      </c>
      <c r="L544" s="3" t="n">
        <v>0.99749398994289</v>
      </c>
      <c r="M544" s="3" t="n">
        <v>0.0700455858258479</v>
      </c>
      <c r="N544" s="3" t="n">
        <v>-0.0748775387243203</v>
      </c>
      <c r="O544" s="3" t="n">
        <v>0.133840358369196</v>
      </c>
      <c r="P544" s="3" t="n">
        <v>-0.00169544130045466</v>
      </c>
      <c r="Q544" s="3" t="n">
        <v>-1.20603765726862</v>
      </c>
      <c r="R544" s="3" t="n">
        <v>-0.96014104814579</v>
      </c>
      <c r="S544" s="3" t="n">
        <v>0.653037258477799</v>
      </c>
      <c r="T544" s="3" t="n">
        <v>1.38582848276635</v>
      </c>
      <c r="U544" s="3" t="n">
        <v>0.161675623940207</v>
      </c>
      <c r="V544" s="2" t="s">
        <v>946</v>
      </c>
      <c r="W544" s="1" t="n">
        <v>45</v>
      </c>
      <c r="X544" s="1" t="n">
        <v>5</v>
      </c>
      <c r="Y544" s="1" t="s">
        <v>2824</v>
      </c>
      <c r="Z544" s="1" t="n">
        <v>118</v>
      </c>
      <c r="AA544" s="1" t="s">
        <v>2825</v>
      </c>
      <c r="AB544" s="1" t="n">
        <v>32</v>
      </c>
      <c r="AC544" s="1" t="s">
        <v>2826</v>
      </c>
      <c r="AD544" s="1" t="n">
        <v>132</v>
      </c>
    </row>
    <row r="545" customFormat="false" ht="15" hidden="false" customHeight="false" outlineLevel="0" collapsed="false">
      <c r="A545" s="1" t="n">
        <v>110764492</v>
      </c>
      <c r="B545" s="1" t="s">
        <v>2827</v>
      </c>
      <c r="C545" s="2" t="s">
        <v>2828</v>
      </c>
      <c r="D545" s="2" t="s">
        <v>2829</v>
      </c>
      <c r="E545" s="3" t="n">
        <v>0.0996720285918656</v>
      </c>
      <c r="F545" s="3" t="n">
        <v>0.698643143758321</v>
      </c>
      <c r="G545" s="3" t="n">
        <v>0.932309788941281</v>
      </c>
      <c r="H545" s="3" t="n">
        <v>0.142388403376585</v>
      </c>
      <c r="I545" s="3" t="n">
        <v>0.397585330269163</v>
      </c>
      <c r="J545" s="3" t="n">
        <v>0.841332734061478</v>
      </c>
      <c r="K545" s="3" t="n">
        <v>0.423115613000859</v>
      </c>
      <c r="L545" s="3" t="n">
        <v>0.23543789935444</v>
      </c>
      <c r="M545" s="3" t="n">
        <v>-0.700238424524164</v>
      </c>
      <c r="N545" s="3" t="n">
        <v>0.387605114899759</v>
      </c>
      <c r="O545" s="3" t="n">
        <v>0.827255954987515</v>
      </c>
      <c r="P545" s="3" t="n">
        <v>-0.569615642465103</v>
      </c>
      <c r="Q545" s="3" t="n">
        <v>-0.201689052614071</v>
      </c>
      <c r="R545" s="3" t="n">
        <v>0.762765406464457</v>
      </c>
      <c r="S545" s="3" t="n">
        <v>-0.153110028959015</v>
      </c>
      <c r="T545" s="3" t="n">
        <v>-0.35297332778938</v>
      </c>
      <c r="U545" s="3" t="n">
        <v>0.495019133041101</v>
      </c>
      <c r="V545" s="2" t="s">
        <v>946</v>
      </c>
      <c r="W545" s="1" t="n">
        <v>25</v>
      </c>
      <c r="X545" s="1" t="n">
        <v>5</v>
      </c>
      <c r="Y545" s="1" t="s">
        <v>2830</v>
      </c>
      <c r="Z545" s="1" t="n">
        <v>49</v>
      </c>
      <c r="AA545" s="1" t="s">
        <v>2831</v>
      </c>
      <c r="AB545" s="1" t="n">
        <v>148</v>
      </c>
      <c r="AC545" s="1" t="s">
        <v>2832</v>
      </c>
      <c r="AD545" s="1" t="n">
        <v>25</v>
      </c>
    </row>
    <row r="546" customFormat="false" ht="15" hidden="false" customHeight="false" outlineLevel="0" collapsed="false">
      <c r="A546" s="1" t="n">
        <v>110764579</v>
      </c>
      <c r="B546" s="1" t="s">
        <v>2833</v>
      </c>
      <c r="C546" s="2" t="s">
        <v>2834</v>
      </c>
      <c r="D546" s="2" t="s">
        <v>2026</v>
      </c>
      <c r="E546" s="3" t="n">
        <v>0.62632830049274</v>
      </c>
      <c r="F546" s="3" t="n">
        <v>0.727657594425615</v>
      </c>
      <c r="G546" s="3" t="n">
        <v>0.170398140301795</v>
      </c>
      <c r="H546" s="3" t="n">
        <v>0.905011436776485</v>
      </c>
      <c r="I546" s="3" t="n">
        <v>0.0108286854268049</v>
      </c>
      <c r="J546" s="3" t="n">
        <v>0.54025921004115</v>
      </c>
      <c r="K546" s="3" t="n">
        <v>0.570421085803595</v>
      </c>
      <c r="L546" s="3" t="n">
        <v>0.922507670140719</v>
      </c>
      <c r="M546" s="3" t="n">
        <v>0.14655868211696</v>
      </c>
      <c r="N546" s="3" t="n">
        <v>0.323824100786735</v>
      </c>
      <c r="O546" s="3" t="n">
        <v>-0.54369223656838</v>
      </c>
      <c r="P546" s="3" t="n">
        <v>0.77441375079602</v>
      </c>
      <c r="Q546" s="3" t="n">
        <v>-1.56045738716723</v>
      </c>
      <c r="R546" s="3" t="n">
        <v>0.0704893563787873</v>
      </c>
      <c r="S546" s="3" t="n">
        <v>0.155677856837517</v>
      </c>
      <c r="T546" s="3" t="n">
        <v>0.633185876819588</v>
      </c>
      <c r="U546" s="3" t="n">
        <v>0.234999759399153</v>
      </c>
      <c r="V546" s="2" t="s">
        <v>946</v>
      </c>
      <c r="W546" s="1" t="n">
        <v>26</v>
      </c>
      <c r="X546" s="1" t="n">
        <v>2</v>
      </c>
      <c r="Y546" s="1" t="s">
        <v>2835</v>
      </c>
      <c r="Z546" s="1" t="n">
        <v>62</v>
      </c>
      <c r="AA546" s="1" t="s">
        <v>2836</v>
      </c>
      <c r="AB546" s="1" t="n">
        <v>46</v>
      </c>
      <c r="AC546" s="1" t="n">
        <v>0</v>
      </c>
      <c r="AD546" s="1" t="e">
        <f aca="false">NA()</f>
        <v>#N/A</v>
      </c>
    </row>
    <row r="547" customFormat="false" ht="15" hidden="false" customHeight="false" outlineLevel="0" collapsed="false">
      <c r="A547" s="1" t="n">
        <v>110764763</v>
      </c>
      <c r="B547" s="1" t="s">
        <v>2837</v>
      </c>
      <c r="C547" s="2" t="s">
        <v>2838</v>
      </c>
      <c r="D547" s="2" t="s">
        <v>2839</v>
      </c>
      <c r="E547" s="3" t="n">
        <v>0.869923536866021</v>
      </c>
      <c r="F547" s="3" t="n">
        <v>0.107618930143088</v>
      </c>
      <c r="G547" s="3" t="n">
        <v>0.34431885631914</v>
      </c>
      <c r="H547" s="3" t="n">
        <v>0.260763565435691</v>
      </c>
      <c r="I547" s="3" t="n">
        <v>0.678618489542814</v>
      </c>
      <c r="J547" s="3" t="n">
        <v>0.950472974032967</v>
      </c>
      <c r="K547" s="3" t="n">
        <v>0.421679059316581</v>
      </c>
      <c r="L547" s="3" t="n">
        <v>0.00100224866127583</v>
      </c>
      <c r="M547" s="3" t="n">
        <v>0.506926462434827</v>
      </c>
      <c r="N547" s="3" t="n">
        <v>-0.585072141533687</v>
      </c>
      <c r="O547" s="3" t="n">
        <v>-0.174106004772562</v>
      </c>
      <c r="P547" s="3" t="n">
        <v>-0.323374712101131</v>
      </c>
      <c r="Q547" s="3" t="n">
        <v>0.279383220759762</v>
      </c>
      <c r="R547" s="3" t="n">
        <v>1.63107423161891</v>
      </c>
      <c r="S547" s="3" t="n">
        <v>-0.128126192392501</v>
      </c>
      <c r="T547" s="3" t="n">
        <v>-1.20670486401362</v>
      </c>
      <c r="U547" s="3" t="n">
        <v>0.0657753062182289</v>
      </c>
      <c r="V547" s="2" t="s">
        <v>946</v>
      </c>
      <c r="W547" s="1" t="n">
        <v>32</v>
      </c>
      <c r="X547" s="1" t="n">
        <v>1</v>
      </c>
      <c r="Y547" s="1" t="s">
        <v>2840</v>
      </c>
      <c r="Z547" s="1" t="n">
        <v>121</v>
      </c>
      <c r="AA547" s="1" t="n">
        <v>0</v>
      </c>
      <c r="AB547" s="1" t="e">
        <f aca="false">NA()</f>
        <v>#N/A</v>
      </c>
      <c r="AC547" s="1" t="n">
        <v>0</v>
      </c>
      <c r="AD547" s="1" t="e">
        <f aca="false">NA()</f>
        <v>#N/A</v>
      </c>
    </row>
    <row r="548" customFormat="false" ht="15" hidden="false" customHeight="false" outlineLevel="0" collapsed="false">
      <c r="A548" s="1" t="n">
        <v>110764924</v>
      </c>
      <c r="B548" s="1" t="s">
        <v>2841</v>
      </c>
      <c r="C548" s="2" t="s">
        <v>2842</v>
      </c>
      <c r="D548" s="2" t="s">
        <v>63</v>
      </c>
      <c r="E548" s="3" t="n">
        <v>0.547471868233482</v>
      </c>
      <c r="F548" s="3" t="n">
        <v>0.166317669883721</v>
      </c>
      <c r="G548" s="3" t="n">
        <v>0.617176833086512</v>
      </c>
      <c r="H548" s="3" t="n">
        <v>0.71118836225665</v>
      </c>
      <c r="I548" s="3" t="n">
        <v>0.587925691321286</v>
      </c>
      <c r="J548" s="3" t="n">
        <v>0.297949382403584</v>
      </c>
      <c r="K548" s="3" t="n">
        <v>0.95958512252926</v>
      </c>
      <c r="L548" s="3" t="n">
        <v>0.0300653509982975</v>
      </c>
      <c r="M548" s="3" t="n">
        <v>0.0342531573840512</v>
      </c>
      <c r="N548" s="3" t="n">
        <v>-0.314213995290531</v>
      </c>
      <c r="O548" s="3" t="n">
        <v>0.0948411476684576</v>
      </c>
      <c r="P548" s="3" t="n">
        <v>0.158889898931078</v>
      </c>
      <c r="Q548" s="3" t="n">
        <v>0.0912544619898967</v>
      </c>
      <c r="R548" s="3" t="n">
        <v>-0.299399396252025</v>
      </c>
      <c r="S548" s="3" t="n">
        <v>0.783336664226641</v>
      </c>
      <c r="T548" s="3" t="n">
        <v>-0.548961938657569</v>
      </c>
      <c r="U548" s="3" t="n">
        <v>0.36287075073462</v>
      </c>
      <c r="V548" s="2" t="s">
        <v>946</v>
      </c>
      <c r="W548" s="1" t="n">
        <v>44</v>
      </c>
      <c r="X548" s="1" t="n">
        <v>1</v>
      </c>
      <c r="Y548" s="1" t="s">
        <v>2843</v>
      </c>
      <c r="Z548" s="1" t="n">
        <v>52</v>
      </c>
      <c r="AA548" s="1" t="n">
        <v>0</v>
      </c>
      <c r="AB548" s="1" t="e">
        <f aca="false">NA()</f>
        <v>#N/A</v>
      </c>
      <c r="AC548" s="1" t="n">
        <v>0</v>
      </c>
      <c r="AD548" s="1" t="e">
        <f aca="false">NA()</f>
        <v>#N/A</v>
      </c>
    </row>
    <row r="549" customFormat="false" ht="15" hidden="false" customHeight="false" outlineLevel="0" collapsed="false">
      <c r="A549" s="1" t="n">
        <v>110765073</v>
      </c>
      <c r="B549" s="1" t="s">
        <v>2844</v>
      </c>
      <c r="C549" s="2" t="s">
        <v>2845</v>
      </c>
      <c r="D549" s="2" t="s">
        <v>2846</v>
      </c>
      <c r="E549" s="3" t="n">
        <v>0.9909345410243</v>
      </c>
      <c r="F549" s="3" t="n">
        <v>0.761537742053887</v>
      </c>
      <c r="G549" s="3" t="n">
        <v>0.0862746436592328</v>
      </c>
      <c r="H549" s="3" t="n">
        <v>0.915170073380462</v>
      </c>
      <c r="I549" s="3" t="n">
        <v>0.4625983742137</v>
      </c>
      <c r="J549" s="3" t="n">
        <v>0.389410168390215</v>
      </c>
      <c r="K549" s="3" t="n">
        <v>0.0110201299268699</v>
      </c>
      <c r="L549" s="3" t="n">
        <v>0.844688172978118</v>
      </c>
      <c r="M549" s="3" t="n">
        <v>0.638741383946882</v>
      </c>
      <c r="N549" s="3" t="n">
        <v>0.218130715656987</v>
      </c>
      <c r="O549" s="3" t="n">
        <v>-0.430417761104522</v>
      </c>
      <c r="P549" s="3" t="n">
        <v>0.441361839989464</v>
      </c>
      <c r="Q549" s="3" t="n">
        <v>-0.0433461302932681</v>
      </c>
      <c r="R549" s="3" t="n">
        <v>-0.145440434320096</v>
      </c>
      <c r="S549" s="3" t="n">
        <v>-0.951995152531281</v>
      </c>
      <c r="T549" s="3" t="n">
        <v>0.272965538655834</v>
      </c>
      <c r="U549" s="3" t="n">
        <v>0.0523364201954359</v>
      </c>
      <c r="V549" s="2" t="s">
        <v>946</v>
      </c>
      <c r="W549" s="1" t="n">
        <v>32</v>
      </c>
      <c r="X549" s="1" t="n">
        <v>1</v>
      </c>
      <c r="Y549" s="1" t="s">
        <v>2847</v>
      </c>
      <c r="Z549" s="1" t="n">
        <v>35</v>
      </c>
      <c r="AA549" s="1" t="n">
        <v>0</v>
      </c>
      <c r="AB549" s="1" t="e">
        <f aca="false">NA()</f>
        <v>#N/A</v>
      </c>
      <c r="AC549" s="1" t="n">
        <v>0</v>
      </c>
      <c r="AD549" s="1" t="e">
        <f aca="false">NA()</f>
        <v>#N/A</v>
      </c>
    </row>
    <row r="550" customFormat="false" ht="15" hidden="false" customHeight="false" outlineLevel="0" collapsed="false">
      <c r="A550" s="1" t="n">
        <v>110765224</v>
      </c>
      <c r="B550" s="1" t="s">
        <v>2848</v>
      </c>
      <c r="C550" s="2" t="s">
        <v>2849</v>
      </c>
      <c r="D550" s="2" t="s">
        <v>2850</v>
      </c>
      <c r="E550" s="3" t="n">
        <v>0.98851834865078</v>
      </c>
      <c r="F550" s="3" t="n">
        <v>0.984662882474907</v>
      </c>
      <c r="G550" s="3" t="n">
        <v>0.316272020641317</v>
      </c>
      <c r="H550" s="3" t="n">
        <v>0.73943408842988</v>
      </c>
      <c r="I550" s="3" t="n">
        <v>0.108155036490968</v>
      </c>
      <c r="J550" s="3" t="n">
        <v>0.0695304993221933</v>
      </c>
      <c r="K550" s="3" t="n">
        <v>0.517920547420176</v>
      </c>
      <c r="L550" s="3" t="n">
        <v>0.144616316019841</v>
      </c>
      <c r="M550" s="3" t="n">
        <v>0.672606910201165</v>
      </c>
      <c r="N550" s="3" t="n">
        <v>0.730517064083449</v>
      </c>
      <c r="O550" s="3" t="n">
        <v>-0.153355844829009</v>
      </c>
      <c r="P550" s="3" t="n">
        <v>0.178713503928002</v>
      </c>
      <c r="Q550" s="3" t="n">
        <v>-0.551366814424783</v>
      </c>
      <c r="R550" s="3" t="n">
        <v>-0.599319711216246</v>
      </c>
      <c r="S550" s="3" t="n">
        <v>0.026217900948285</v>
      </c>
      <c r="T550" s="3" t="n">
        <v>-0.304013008690863</v>
      </c>
      <c r="U550" s="3" t="n">
        <v>0.0599609617632724</v>
      </c>
      <c r="V550" s="2" t="s">
        <v>946</v>
      </c>
      <c r="W550" s="1" t="n">
        <v>34</v>
      </c>
      <c r="X550" s="1" t="n">
        <v>3</v>
      </c>
      <c r="Y550" s="1" t="s">
        <v>2851</v>
      </c>
      <c r="Z550" s="1" t="n">
        <v>84</v>
      </c>
      <c r="AA550" s="1" t="s">
        <v>2852</v>
      </c>
      <c r="AB550" s="1" t="n">
        <v>137</v>
      </c>
      <c r="AC550" s="1" t="s">
        <v>2853</v>
      </c>
      <c r="AD550" s="1" t="n">
        <v>60</v>
      </c>
    </row>
    <row r="551" customFormat="false" ht="15" hidden="false" customHeight="false" outlineLevel="0" collapsed="false">
      <c r="A551" s="1" t="n">
        <v>110765226</v>
      </c>
      <c r="B551" s="1" t="s">
        <v>2854</v>
      </c>
      <c r="C551" s="2" t="s">
        <v>2855</v>
      </c>
      <c r="D551" s="2" t="s">
        <v>2856</v>
      </c>
      <c r="E551" s="3" t="n">
        <v>0.89941306113218</v>
      </c>
      <c r="F551" s="3" t="n">
        <v>0.955467700006745</v>
      </c>
      <c r="G551" s="3" t="n">
        <v>0.867555834397294</v>
      </c>
      <c r="H551" s="3" t="n">
        <v>0.776095295838038</v>
      </c>
      <c r="I551" s="3" t="n">
        <v>0.0397161201455219</v>
      </c>
      <c r="J551" s="3" t="n">
        <v>0.148699314073909</v>
      </c>
      <c r="K551" s="3" t="n">
        <v>0.0314237294909132</v>
      </c>
      <c r="L551" s="3" t="n">
        <v>0.9839278844434</v>
      </c>
      <c r="M551" s="3" t="n">
        <v>0.201794994326762</v>
      </c>
      <c r="N551" s="3" t="n">
        <v>0.302571722467006</v>
      </c>
      <c r="O551" s="3" t="n">
        <v>0.196603561329407</v>
      </c>
      <c r="P551" s="3" t="n">
        <v>0.124080326597712</v>
      </c>
      <c r="Q551" s="3" t="n">
        <v>-0.432430191580528</v>
      </c>
      <c r="R551" s="3" t="n">
        <v>-0.255341660914371</v>
      </c>
      <c r="S551" s="3" t="n">
        <v>-0.463677858684915</v>
      </c>
      <c r="T551" s="3" t="n">
        <v>0.326399106458928</v>
      </c>
      <c r="U551" s="3" t="n">
        <v>0.0545224057778757</v>
      </c>
      <c r="V551" s="2" t="s">
        <v>946</v>
      </c>
      <c r="W551" s="1" t="n">
        <v>58</v>
      </c>
      <c r="X551" s="1" t="n">
        <v>4</v>
      </c>
      <c r="Y551" s="1" t="s">
        <v>2857</v>
      </c>
      <c r="Z551" s="1" t="n">
        <v>48</v>
      </c>
      <c r="AA551" s="1" t="s">
        <v>2858</v>
      </c>
      <c r="AB551" s="1" t="n">
        <v>58</v>
      </c>
      <c r="AC551" s="1" t="s">
        <v>2859</v>
      </c>
      <c r="AD551" s="1" t="n">
        <v>92</v>
      </c>
    </row>
    <row r="552" customFormat="false" ht="15" hidden="false" customHeight="false" outlineLevel="0" collapsed="false">
      <c r="A552" s="1" t="n">
        <v>110765839</v>
      </c>
      <c r="B552" s="1" t="s">
        <v>2860</v>
      </c>
      <c r="C552" s="2" t="s">
        <v>2861</v>
      </c>
      <c r="D552" s="2" t="s">
        <v>2862</v>
      </c>
      <c r="E552" s="3" t="n">
        <v>0.137815856238617</v>
      </c>
      <c r="F552" s="3" t="n">
        <v>0.0595249048619862</v>
      </c>
      <c r="G552" s="3" t="n">
        <v>0.827655785231384</v>
      </c>
      <c r="H552" s="3" t="n">
        <v>0.0847866903153257</v>
      </c>
      <c r="I552" s="3" t="n">
        <v>0.954974988868888</v>
      </c>
      <c r="J552" s="3" t="n">
        <v>0.73870835508051</v>
      </c>
      <c r="K552" s="3" t="n">
        <v>0.657117511438828</v>
      </c>
      <c r="L552" s="3" t="n">
        <v>0.126857316615658</v>
      </c>
      <c r="M552" s="3" t="n">
        <v>-0.258458954559365</v>
      </c>
      <c r="N552" s="3" t="n">
        <v>-0.418412719958276</v>
      </c>
      <c r="O552" s="3" t="n">
        <v>0.250708961884163</v>
      </c>
      <c r="P552" s="3" t="n">
        <v>-0.340731142455272</v>
      </c>
      <c r="Q552" s="3" t="n">
        <v>0.635717886906034</v>
      </c>
      <c r="R552" s="3" t="n">
        <v>0.236991595942437</v>
      </c>
      <c r="S552" s="3" t="n">
        <v>0.151020729183061</v>
      </c>
      <c r="T552" s="3" t="n">
        <v>-0.256836356942782</v>
      </c>
      <c r="U552" s="3" t="n">
        <v>0.228210586163339</v>
      </c>
      <c r="V552" s="2" t="s">
        <v>946</v>
      </c>
      <c r="W552" s="1" t="n">
        <v>58</v>
      </c>
      <c r="X552" s="1" t="n">
        <v>1</v>
      </c>
      <c r="Y552" s="1" t="s">
        <v>2863</v>
      </c>
      <c r="Z552" s="1" t="n">
        <v>53</v>
      </c>
      <c r="AA552" s="1" t="n">
        <v>0</v>
      </c>
      <c r="AB552" s="1" t="e">
        <f aca="false">NA()</f>
        <v>#N/A</v>
      </c>
      <c r="AC552" s="1" t="n">
        <v>0</v>
      </c>
      <c r="AD552" s="1" t="e">
        <f aca="false">NA()</f>
        <v>#N/A</v>
      </c>
    </row>
    <row r="553" customFormat="false" ht="15" hidden="false" customHeight="false" outlineLevel="0" collapsed="false">
      <c r="A553" s="1" t="n">
        <v>110765842</v>
      </c>
      <c r="B553" s="1" t="s">
        <v>2864</v>
      </c>
      <c r="C553" s="2" t="s">
        <v>2865</v>
      </c>
      <c r="D553" s="2" t="s">
        <v>63</v>
      </c>
      <c r="E553" s="3" t="n">
        <v>0.213662914012488</v>
      </c>
      <c r="F553" s="3" t="n">
        <v>0.491889740300419</v>
      </c>
      <c r="G553" s="3" t="n">
        <v>0.00573018456044309</v>
      </c>
      <c r="H553" s="3" t="n">
        <v>0.808597178788454</v>
      </c>
      <c r="I553" s="3" t="n">
        <v>0.763926238455493</v>
      </c>
      <c r="J553" s="3" t="n">
        <v>0.629258886298147</v>
      </c>
      <c r="K553" s="3" t="n">
        <v>0.405180638819396</v>
      </c>
      <c r="L553" s="3" t="n">
        <v>0.96392904832326</v>
      </c>
      <c r="M553" s="3" t="n">
        <v>-0.324783629249917</v>
      </c>
      <c r="N553" s="3" t="n">
        <v>-0.00888363038504275</v>
      </c>
      <c r="O553" s="3" t="n">
        <v>-1.14335770953775</v>
      </c>
      <c r="P553" s="3" t="n">
        <v>0.355092440440698</v>
      </c>
      <c r="Q553" s="3" t="n">
        <v>0.419160630064592</v>
      </c>
      <c r="R553" s="3" t="n">
        <v>0.187918202846804</v>
      </c>
      <c r="S553" s="3" t="n">
        <v>-0.157311788326989</v>
      </c>
      <c r="T553" s="3" t="n">
        <v>0.6721654841476</v>
      </c>
      <c r="U553" s="3" t="n">
        <v>0.135066567606279</v>
      </c>
      <c r="V553" s="2" t="s">
        <v>946</v>
      </c>
      <c r="W553" s="1" t="n">
        <v>49</v>
      </c>
      <c r="X553" s="1" t="n">
        <v>4</v>
      </c>
      <c r="Y553" s="1" t="s">
        <v>2866</v>
      </c>
      <c r="Z553" s="1" t="n">
        <v>94</v>
      </c>
      <c r="AA553" s="1" t="s">
        <v>2867</v>
      </c>
      <c r="AB553" s="1" t="n">
        <v>57</v>
      </c>
      <c r="AC553" s="1" t="s">
        <v>2868</v>
      </c>
      <c r="AD553" s="1" t="n">
        <v>40</v>
      </c>
    </row>
    <row r="554" customFormat="false" ht="15" hidden="false" customHeight="false" outlineLevel="0" collapsed="false">
      <c r="A554" s="1" t="n">
        <v>110765973</v>
      </c>
      <c r="B554" s="1" t="s">
        <v>2869</v>
      </c>
      <c r="C554" s="2" t="s">
        <v>2870</v>
      </c>
      <c r="D554" s="2" t="s">
        <v>2871</v>
      </c>
      <c r="E554" s="3" t="n">
        <v>0.894941731032196</v>
      </c>
      <c r="F554" s="3" t="n">
        <v>0.571356307963022</v>
      </c>
      <c r="G554" s="3" t="n">
        <v>0.440297393890082</v>
      </c>
      <c r="H554" s="3" t="n">
        <v>0.699956135124923</v>
      </c>
      <c r="I554" s="3" t="n">
        <v>0.140295250192457</v>
      </c>
      <c r="J554" s="3" t="n">
        <v>0.559310095207407</v>
      </c>
      <c r="K554" s="3" t="n">
        <v>0.506791031735913</v>
      </c>
      <c r="L554" s="3" t="n">
        <v>0.335820915489264</v>
      </c>
      <c r="M554" s="3" t="n">
        <v>0.28422982422335</v>
      </c>
      <c r="N554" s="3" t="n">
        <v>0.0449491182965111</v>
      </c>
      <c r="O554" s="3" t="n">
        <v>-0.0374148382224665</v>
      </c>
      <c r="P554" s="3" t="n">
        <v>0.126335172074581</v>
      </c>
      <c r="Q554" s="3" t="n">
        <v>-0.385195314468174</v>
      </c>
      <c r="R554" s="3" t="n">
        <v>0.0508780145294236</v>
      </c>
      <c r="S554" s="3" t="n">
        <v>0.00638074838812752</v>
      </c>
      <c r="T554" s="3" t="n">
        <v>-0.0901627248213523</v>
      </c>
      <c r="U554" s="3" t="n">
        <v>0.872886689538675</v>
      </c>
      <c r="V554" s="2" t="s">
        <v>946</v>
      </c>
      <c r="W554" s="1" t="n">
        <v>54</v>
      </c>
      <c r="X554" s="1" t="n">
        <v>1</v>
      </c>
      <c r="Y554" s="1" t="s">
        <v>2872</v>
      </c>
      <c r="Z554" s="1" t="n">
        <v>53</v>
      </c>
      <c r="AA554" s="1" t="n">
        <v>0</v>
      </c>
      <c r="AB554" s="1" t="e">
        <f aca="false">NA()</f>
        <v>#N/A</v>
      </c>
      <c r="AC554" s="1" t="n">
        <v>0</v>
      </c>
      <c r="AD554" s="1" t="e">
        <f aca="false">NA()</f>
        <v>#N/A</v>
      </c>
    </row>
    <row r="555" customFormat="false" ht="15" hidden="false" customHeight="false" outlineLevel="0" collapsed="false">
      <c r="A555" s="1" t="n">
        <v>110766149</v>
      </c>
      <c r="B555" s="1" t="s">
        <v>2873</v>
      </c>
      <c r="C555" s="2" t="s">
        <v>2874</v>
      </c>
      <c r="D555" s="2" t="s">
        <v>63</v>
      </c>
      <c r="E555" s="3" t="n">
        <v>0.491532577218322</v>
      </c>
      <c r="F555" s="3" t="n">
        <v>0.898478619569953</v>
      </c>
      <c r="G555" s="3" t="n">
        <v>0.934512478679767</v>
      </c>
      <c r="H555" s="3" t="n">
        <v>0.785543217769427</v>
      </c>
      <c r="I555" s="3" t="n">
        <v>0.463401855105468</v>
      </c>
      <c r="J555" s="3" t="n">
        <v>0.0612505394280561</v>
      </c>
      <c r="K555" s="3" t="n">
        <v>0.270115736890488</v>
      </c>
      <c r="L555" s="3" t="n">
        <v>0.292840128671698</v>
      </c>
      <c r="M555" s="3" t="n">
        <v>-0.00804922988630351</v>
      </c>
      <c r="N555" s="3" t="n">
        <v>0.509397758656695</v>
      </c>
      <c r="O555" s="3" t="n">
        <v>0.568733746040783</v>
      </c>
      <c r="P555" s="3" t="n">
        <v>0.320740502812742</v>
      </c>
      <c r="Q555" s="3" t="n">
        <v>-0.0457257774529837</v>
      </c>
      <c r="R555" s="3" t="n">
        <v>-0.824621073421768</v>
      </c>
      <c r="S555" s="3" t="n">
        <v>-0.342329171310431</v>
      </c>
      <c r="T555" s="3" t="n">
        <v>-0.178146755438733</v>
      </c>
      <c r="U555" s="3" t="n">
        <v>0.513636847460479</v>
      </c>
      <c r="V555" s="2" t="s">
        <v>946</v>
      </c>
      <c r="W555" s="1" t="n">
        <v>34</v>
      </c>
      <c r="X555" s="1" t="n">
        <v>9</v>
      </c>
      <c r="Y555" s="1" t="s">
        <v>2875</v>
      </c>
      <c r="Z555" s="1" t="n">
        <v>94</v>
      </c>
      <c r="AA555" s="1" t="s">
        <v>2876</v>
      </c>
      <c r="AB555" s="1" t="n">
        <v>49</v>
      </c>
      <c r="AC555" s="1" t="s">
        <v>2877</v>
      </c>
      <c r="AD555" s="1" t="n">
        <v>85</v>
      </c>
    </row>
    <row r="556" customFormat="false" ht="15" hidden="false" customHeight="false" outlineLevel="0" collapsed="false">
      <c r="A556" s="1" t="n">
        <v>110766174</v>
      </c>
      <c r="B556" s="1" t="s">
        <v>2878</v>
      </c>
      <c r="C556" s="2" t="s">
        <v>2879</v>
      </c>
      <c r="D556" s="2" t="s">
        <v>63</v>
      </c>
      <c r="E556" s="3" t="n">
        <v>0.582341217660302</v>
      </c>
      <c r="F556" s="3" t="n">
        <v>0.451242316685681</v>
      </c>
      <c r="G556" s="3" t="n">
        <v>0.617318330635485</v>
      </c>
      <c r="H556" s="3" t="n">
        <v>0.461707648942282</v>
      </c>
      <c r="I556" s="3" t="n">
        <v>0.379711505402781</v>
      </c>
      <c r="J556" s="3" t="n">
        <v>0.357287093925088</v>
      </c>
      <c r="K556" s="3" t="n">
        <v>0.769570704274934</v>
      </c>
      <c r="L556" s="3" t="n">
        <v>0.353472016109687</v>
      </c>
      <c r="M556" s="3" t="n">
        <v>0.251482192677758</v>
      </c>
      <c r="N556" s="3" t="n">
        <v>-0.130838214214046</v>
      </c>
      <c r="O556" s="3" t="n">
        <v>0.354667613791598</v>
      </c>
      <c r="P556" s="3" t="n">
        <v>-0.0910925242116061</v>
      </c>
      <c r="Q556" s="3" t="n">
        <v>-0.523481001871266</v>
      </c>
      <c r="R556" s="3" t="n">
        <v>-0.518238771843592</v>
      </c>
      <c r="S556" s="3" t="n">
        <v>0.996278660132702</v>
      </c>
      <c r="T556" s="3" t="n">
        <v>-0.338777954461547</v>
      </c>
      <c r="U556" s="3" t="n">
        <v>0.98947349632918</v>
      </c>
      <c r="V556" s="2" t="s">
        <v>946</v>
      </c>
      <c r="W556" s="1" t="n">
        <v>14</v>
      </c>
      <c r="X556" s="1" t="n">
        <v>4</v>
      </c>
      <c r="Y556" s="1" t="s">
        <v>2880</v>
      </c>
      <c r="Z556" s="1" t="n">
        <v>80</v>
      </c>
      <c r="AA556" s="1" t="s">
        <v>2881</v>
      </c>
      <c r="AB556" s="1" t="n">
        <v>31</v>
      </c>
      <c r="AC556" s="1" t="s">
        <v>2882</v>
      </c>
      <c r="AD556" s="1" t="n">
        <v>27</v>
      </c>
    </row>
    <row r="557" customFormat="false" ht="15" hidden="false" customHeight="false" outlineLevel="0" collapsed="false">
      <c r="A557" s="1" t="n">
        <v>110766509</v>
      </c>
      <c r="B557" s="1" t="s">
        <v>2883</v>
      </c>
      <c r="C557" s="2" t="s">
        <v>2884</v>
      </c>
      <c r="D557" s="2" t="s">
        <v>2885</v>
      </c>
      <c r="E557" s="3" t="n">
        <v>0.768231222561413</v>
      </c>
      <c r="F557" s="3" t="n">
        <v>0.201971963989792</v>
      </c>
      <c r="G557" s="3" t="n">
        <v>0.334802287135608</v>
      </c>
      <c r="H557" s="3" t="n">
        <v>0.913537144108984</v>
      </c>
      <c r="I557" s="3" t="n">
        <v>0.756685739055737</v>
      </c>
      <c r="J557" s="3" t="n">
        <v>0.360110630365395</v>
      </c>
      <c r="K557" s="3" t="n">
        <v>0.696460385624403</v>
      </c>
      <c r="L557" s="3" t="n">
        <v>0.0201149353029964</v>
      </c>
      <c r="M557" s="3" t="n">
        <v>0.325670851104381</v>
      </c>
      <c r="N557" s="3" t="n">
        <v>-0.423997523252076</v>
      </c>
      <c r="O557" s="3" t="n">
        <v>-0.18813962843354</v>
      </c>
      <c r="P557" s="3" t="n">
        <v>0.565963967341737</v>
      </c>
      <c r="Q557" s="3" t="n">
        <v>0.443423774570861</v>
      </c>
      <c r="R557" s="3" t="n">
        <v>-0.205491396663788</v>
      </c>
      <c r="S557" s="3" t="n">
        <v>0.296092011304502</v>
      </c>
      <c r="T557" s="3" t="n">
        <v>-0.813522055972076</v>
      </c>
      <c r="U557" s="3" t="n">
        <v>0.426269283775628</v>
      </c>
      <c r="V557" s="2" t="s">
        <v>946</v>
      </c>
      <c r="W557" s="1" t="n">
        <v>21</v>
      </c>
      <c r="X557" s="1" t="n">
        <v>2</v>
      </c>
      <c r="Y557" s="1" t="s">
        <v>2886</v>
      </c>
      <c r="Z557" s="1" t="n">
        <v>43</v>
      </c>
      <c r="AA557" s="1" t="s">
        <v>2887</v>
      </c>
      <c r="AB557" s="1" t="n">
        <v>82</v>
      </c>
      <c r="AC557" s="1" t="n">
        <v>0</v>
      </c>
      <c r="AD557" s="1" t="e">
        <f aca="false">NA()</f>
        <v>#N/A</v>
      </c>
    </row>
    <row r="558" customFormat="false" ht="15" hidden="false" customHeight="false" outlineLevel="0" collapsed="false">
      <c r="A558" s="1" t="n">
        <v>110766532</v>
      </c>
      <c r="B558" s="1" t="s">
        <v>2888</v>
      </c>
      <c r="C558" s="2" t="e">
        <f aca="false">NA()</f>
        <v>#N/A</v>
      </c>
      <c r="D558" s="2" t="s">
        <v>63</v>
      </c>
      <c r="E558" s="3" t="n">
        <v>0.703879929564396</v>
      </c>
      <c r="F558" s="3" t="n">
        <v>0.268060195640864</v>
      </c>
      <c r="G558" s="3" t="n">
        <v>0.943889765743353</v>
      </c>
      <c r="H558" s="3" t="n">
        <v>0.222288291704899</v>
      </c>
      <c r="I558" s="3" t="n">
        <v>0.437184762326247</v>
      </c>
      <c r="J558" s="3" t="n">
        <v>0.749109749851576</v>
      </c>
      <c r="K558" s="3" t="n">
        <v>0.474329910378849</v>
      </c>
      <c r="L558" s="3" t="n">
        <v>0.0524991008953325</v>
      </c>
      <c r="M558" s="3" t="n">
        <v>0.139975040115123</v>
      </c>
      <c r="N558" s="3" t="n">
        <v>-0.177977163286993</v>
      </c>
      <c r="O558" s="3" t="n">
        <v>0.462421294060535</v>
      </c>
      <c r="P558" s="3" t="n">
        <v>-0.205188268049238</v>
      </c>
      <c r="Q558" s="3" t="n">
        <v>-0.062559893559446</v>
      </c>
      <c r="R558" s="3" t="n">
        <v>0.276320523357059</v>
      </c>
      <c r="S558" s="3" t="n">
        <v>-0.025713029976367</v>
      </c>
      <c r="T558" s="3" t="n">
        <v>-0.407278502660674</v>
      </c>
      <c r="U558" s="3" t="n">
        <v>0.468724587424935</v>
      </c>
      <c r="V558" s="2" t="s">
        <v>946</v>
      </c>
      <c r="W558" s="1" t="n">
        <v>57</v>
      </c>
      <c r="X558" s="1" t="n">
        <v>10</v>
      </c>
      <c r="Y558" s="1" t="s">
        <v>2889</v>
      </c>
      <c r="Z558" s="1" t="n">
        <v>39</v>
      </c>
      <c r="AA558" s="1" t="s">
        <v>2890</v>
      </c>
      <c r="AB558" s="1" t="n">
        <v>60</v>
      </c>
      <c r="AC558" s="1" t="s">
        <v>2891</v>
      </c>
      <c r="AD558" s="1" t="n">
        <v>29</v>
      </c>
    </row>
    <row r="559" customFormat="false" ht="15" hidden="false" customHeight="false" outlineLevel="0" collapsed="false">
      <c r="A559" s="1" t="n">
        <v>110766548</v>
      </c>
      <c r="B559" s="1" t="s">
        <v>2892</v>
      </c>
      <c r="C559" s="2" t="s">
        <v>2893</v>
      </c>
      <c r="D559" s="2" t="s">
        <v>2894</v>
      </c>
      <c r="E559" s="3" t="n">
        <v>0.86035454285728</v>
      </c>
      <c r="F559" s="3" t="n">
        <v>0.652836410333333</v>
      </c>
      <c r="G559" s="3" t="n">
        <v>0.356738764081902</v>
      </c>
      <c r="H559" s="3" t="n">
        <v>0.93977299748825</v>
      </c>
      <c r="I559" s="3" t="n">
        <v>0.0141016653136598</v>
      </c>
      <c r="J559" s="3" t="n">
        <v>0.217213794788595</v>
      </c>
      <c r="K559" s="3" t="n">
        <v>0.43139871073883</v>
      </c>
      <c r="L559" s="3" t="n">
        <v>0.983779885675537</v>
      </c>
      <c r="M559" s="3" t="n">
        <v>0.243090722467343</v>
      </c>
      <c r="N559" s="3" t="n">
        <v>0.08522766486589</v>
      </c>
      <c r="O559" s="3" t="n">
        <v>-0.0758964004612776</v>
      </c>
      <c r="P559" s="3" t="n">
        <v>0.349749732998821</v>
      </c>
      <c r="Q559" s="3" t="n">
        <v>-0.741148823362605</v>
      </c>
      <c r="R559" s="3" t="n">
        <v>-0.228264565530772</v>
      </c>
      <c r="S559" s="3" t="n">
        <v>-0.0577647160496988</v>
      </c>
      <c r="T559" s="3" t="n">
        <v>0.4250063850723</v>
      </c>
      <c r="U559" s="3" t="n">
        <v>0.10819583843966</v>
      </c>
      <c r="V559" s="2" t="s">
        <v>946</v>
      </c>
      <c r="W559" s="1" t="n">
        <v>36</v>
      </c>
      <c r="X559" s="1" t="n">
        <v>4</v>
      </c>
      <c r="Y559" s="1" t="s">
        <v>2895</v>
      </c>
      <c r="Z559" s="1" t="n">
        <v>30</v>
      </c>
      <c r="AA559" s="1" t="s">
        <v>2896</v>
      </c>
      <c r="AB559" s="1" t="n">
        <v>127</v>
      </c>
      <c r="AC559" s="1" t="s">
        <v>2897</v>
      </c>
      <c r="AD559" s="1" t="n">
        <v>52</v>
      </c>
    </row>
    <row r="560" customFormat="false" ht="15" hidden="false" customHeight="false" outlineLevel="0" collapsed="false">
      <c r="A560" s="1" t="n">
        <v>110766823</v>
      </c>
      <c r="B560" s="1" t="s">
        <v>2898</v>
      </c>
      <c r="C560" s="2" t="s">
        <v>2899</v>
      </c>
      <c r="D560" s="2" t="s">
        <v>2900</v>
      </c>
      <c r="E560" s="3" t="n">
        <v>0.869451685110407</v>
      </c>
      <c r="F560" s="3" t="n">
        <v>0.195368609809523</v>
      </c>
      <c r="G560" s="3" t="n">
        <v>0.382127114265659</v>
      </c>
      <c r="H560" s="3" t="n">
        <v>0.98435503827313</v>
      </c>
      <c r="I560" s="3" t="n">
        <v>0.0181055467675702</v>
      </c>
      <c r="J560" s="3" t="n">
        <v>0.23835243411341</v>
      </c>
      <c r="K560" s="3" t="n">
        <v>0.723865065466211</v>
      </c>
      <c r="L560" s="3" t="n">
        <v>0.933750241379055</v>
      </c>
      <c r="M560" s="3" t="n">
        <v>0.249566995574336</v>
      </c>
      <c r="N560" s="3" t="n">
        <v>-0.228133998197385</v>
      </c>
      <c r="O560" s="3" t="n">
        <v>-0.0732937511779691</v>
      </c>
      <c r="P560" s="3" t="n">
        <v>0.551840654334842</v>
      </c>
      <c r="Q560" s="3" t="n">
        <v>-0.765799600472022</v>
      </c>
      <c r="R560" s="3" t="n">
        <v>-0.255494785274134</v>
      </c>
      <c r="S560" s="3" t="n">
        <v>0.205551238966887</v>
      </c>
      <c r="T560" s="3" t="n">
        <v>0.315763246245444</v>
      </c>
      <c r="U560" s="3" t="n">
        <v>0.11928848592604</v>
      </c>
      <c r="V560" s="2" t="s">
        <v>946</v>
      </c>
      <c r="W560" s="1" t="n">
        <v>50</v>
      </c>
      <c r="X560" s="1" t="n">
        <v>2</v>
      </c>
      <c r="Y560" s="1" t="s">
        <v>2901</v>
      </c>
      <c r="Z560" s="1" t="n">
        <v>68</v>
      </c>
      <c r="AA560" s="1" t="s">
        <v>2902</v>
      </c>
      <c r="AB560" s="1" t="n">
        <v>43</v>
      </c>
      <c r="AC560" s="1" t="n">
        <v>0</v>
      </c>
      <c r="AD560" s="1" t="e">
        <f aca="false">NA()</f>
        <v>#N/A</v>
      </c>
    </row>
    <row r="561" customFormat="false" ht="15" hidden="false" customHeight="false" outlineLevel="0" collapsed="false">
      <c r="A561" s="1" t="n">
        <v>110766827</v>
      </c>
      <c r="B561" s="1" t="s">
        <v>2903</v>
      </c>
      <c r="C561" s="2" t="s">
        <v>2904</v>
      </c>
      <c r="D561" s="2" t="s">
        <v>2905</v>
      </c>
      <c r="E561" s="3" t="n">
        <v>0.429856405864329</v>
      </c>
      <c r="F561" s="3" t="n">
        <v>0.303605563497668</v>
      </c>
      <c r="G561" s="3" t="n">
        <v>0.769348995069725</v>
      </c>
      <c r="H561" s="3" t="n">
        <v>0.541402703245924</v>
      </c>
      <c r="I561" s="3" t="n">
        <v>0.215818714638362</v>
      </c>
      <c r="J561" s="3" t="n">
        <v>0.841500484851292</v>
      </c>
      <c r="K561" s="3" t="n">
        <v>0.141308524036849</v>
      </c>
      <c r="L561" s="3" t="n">
        <v>0.567201179991867</v>
      </c>
      <c r="M561" s="3" t="n">
        <v>-0.064301390011802</v>
      </c>
      <c r="N561" s="3" t="n">
        <v>-0.258530975521881</v>
      </c>
      <c r="O561" s="3" t="n">
        <v>0.294590789974663</v>
      </c>
      <c r="P561" s="3" t="n">
        <v>0.0398138995975562</v>
      </c>
      <c r="Q561" s="3" t="n">
        <v>-0.459076553487317</v>
      </c>
      <c r="R561" s="3" t="n">
        <v>1.10768906610653</v>
      </c>
      <c r="S561" s="3" t="n">
        <v>-0.724275986137504</v>
      </c>
      <c r="T561" s="3" t="n">
        <v>0.0640911494797562</v>
      </c>
      <c r="U561" s="3" t="n">
        <v>0.804061170547808</v>
      </c>
      <c r="V561" s="2" t="s">
        <v>946</v>
      </c>
      <c r="W561" s="1" t="n">
        <v>17</v>
      </c>
      <c r="X561" s="1" t="n">
        <v>2</v>
      </c>
      <c r="Y561" s="1" t="s">
        <v>2906</v>
      </c>
      <c r="Z561" s="1" t="n">
        <v>50</v>
      </c>
      <c r="AA561" s="1" t="s">
        <v>2907</v>
      </c>
      <c r="AB561" s="1" t="n">
        <v>105</v>
      </c>
      <c r="AC561" s="1" t="n">
        <v>0</v>
      </c>
      <c r="AD561" s="1" t="e">
        <f aca="false">NA()</f>
        <v>#N/A</v>
      </c>
    </row>
    <row r="562" customFormat="false" ht="15" hidden="false" customHeight="false" outlineLevel="0" collapsed="false">
      <c r="A562" s="1" t="n">
        <v>110767080</v>
      </c>
      <c r="B562" s="1" t="s">
        <v>2908</v>
      </c>
      <c r="C562" s="2" t="s">
        <v>2909</v>
      </c>
      <c r="D562" s="2" t="s">
        <v>2910</v>
      </c>
      <c r="E562" s="3" t="n">
        <v>0.89674198326055</v>
      </c>
      <c r="F562" s="3" t="n">
        <v>0.919735346152066</v>
      </c>
      <c r="G562" s="3" t="n">
        <v>0.374004926104194</v>
      </c>
      <c r="H562" s="3" t="n">
        <v>0.7508706200721</v>
      </c>
      <c r="I562" s="3" t="n">
        <v>0.167344615612174</v>
      </c>
      <c r="J562" s="3" t="n">
        <v>0.294060531404453</v>
      </c>
      <c r="K562" s="3" t="n">
        <v>0.254692462158179</v>
      </c>
      <c r="L562" s="3" t="n">
        <v>0.544798295360795</v>
      </c>
      <c r="M562" s="3" t="n">
        <v>0.598741003076338</v>
      </c>
      <c r="N562" s="3" t="n">
        <v>0.740231802308587</v>
      </c>
      <c r="O562" s="3" t="n">
        <v>-0.169653143058864</v>
      </c>
      <c r="P562" s="3" t="n">
        <v>0.330137594069619</v>
      </c>
      <c r="Q562" s="3" t="n">
        <v>-0.737628403244273</v>
      </c>
      <c r="R562" s="3" t="n">
        <v>-0.357041829874702</v>
      </c>
      <c r="S562" s="3" t="n">
        <v>-0.452884953862676</v>
      </c>
      <c r="T562" s="3" t="n">
        <v>0.0480979305859694</v>
      </c>
      <c r="U562" s="3" t="n">
        <v>0.635438339252407</v>
      </c>
      <c r="V562" s="2" t="s">
        <v>946</v>
      </c>
      <c r="W562" s="1" t="n">
        <v>42</v>
      </c>
      <c r="X562" s="1" t="n">
        <v>2</v>
      </c>
      <c r="Y562" s="1" t="s">
        <v>2911</v>
      </c>
      <c r="Z562" s="1" t="n">
        <v>34</v>
      </c>
      <c r="AA562" s="1" t="s">
        <v>2912</v>
      </c>
      <c r="AB562" s="1" t="n">
        <v>44</v>
      </c>
      <c r="AC562" s="1" t="n">
        <v>0</v>
      </c>
      <c r="AD562" s="1" t="e">
        <f aca="false">NA()</f>
        <v>#N/A</v>
      </c>
    </row>
    <row r="563" customFormat="false" ht="15" hidden="false" customHeight="false" outlineLevel="0" collapsed="false">
      <c r="A563" s="1" t="n">
        <v>110767168</v>
      </c>
      <c r="B563" s="1" t="s">
        <v>2913</v>
      </c>
      <c r="C563" s="2" t="s">
        <v>2914</v>
      </c>
      <c r="D563" s="2" t="s">
        <v>2915</v>
      </c>
      <c r="E563" s="3" t="n">
        <v>0.3580712699553</v>
      </c>
      <c r="F563" s="3" t="n">
        <v>0.486379045240841</v>
      </c>
      <c r="G563" s="3" t="n">
        <v>0.189524347355251</v>
      </c>
      <c r="H563" s="3" t="n">
        <v>0.783781083932035</v>
      </c>
      <c r="I563" s="3" t="n">
        <v>0.124179889650216</v>
      </c>
      <c r="J563" s="3" t="n">
        <v>0.507759413687276</v>
      </c>
      <c r="K563" s="3" t="n">
        <v>0.848165588261789</v>
      </c>
      <c r="L563" s="3" t="n">
        <v>0.737096043048401</v>
      </c>
      <c r="M563" s="3" t="n">
        <v>-0.098648492144646</v>
      </c>
      <c r="N563" s="3" t="n">
        <v>-0.0104862400300121</v>
      </c>
      <c r="O563" s="3" t="n">
        <v>-0.264637107375191</v>
      </c>
      <c r="P563" s="3" t="n">
        <v>0.231532673705085</v>
      </c>
      <c r="Q563" s="3" t="n">
        <v>-0.507356876843351</v>
      </c>
      <c r="R563" s="3" t="n">
        <v>0.00845228283007564</v>
      </c>
      <c r="S563" s="3" t="n">
        <v>0.472059551572881</v>
      </c>
      <c r="T563" s="3" t="n">
        <v>0.16908420828516</v>
      </c>
      <c r="U563" s="3" t="n">
        <v>0.823415977898085</v>
      </c>
      <c r="V563" s="2" t="s">
        <v>946</v>
      </c>
      <c r="W563" s="1" t="n">
        <v>54</v>
      </c>
      <c r="X563" s="1" t="n">
        <v>6</v>
      </c>
      <c r="Y563" s="1" t="s">
        <v>2916</v>
      </c>
      <c r="Z563" s="1" t="n">
        <v>38</v>
      </c>
      <c r="AA563" s="1" t="s">
        <v>2917</v>
      </c>
      <c r="AB563" s="1" t="n">
        <v>31</v>
      </c>
      <c r="AC563" s="1" t="s">
        <v>2918</v>
      </c>
      <c r="AD563" s="1" t="n">
        <v>36</v>
      </c>
    </row>
    <row r="564" customFormat="false" ht="15" hidden="false" customHeight="false" outlineLevel="0" collapsed="false">
      <c r="A564" s="1" t="n">
        <v>110767398</v>
      </c>
      <c r="B564" s="1" t="s">
        <v>2919</v>
      </c>
      <c r="C564" s="2" t="s">
        <v>2920</v>
      </c>
      <c r="D564" s="2" t="s">
        <v>2921</v>
      </c>
      <c r="E564" s="3" t="n">
        <v>0.830519398088669</v>
      </c>
      <c r="F564" s="3" t="n">
        <v>0.501471648001303</v>
      </c>
      <c r="G564" s="3" t="n">
        <v>0.402489276596762</v>
      </c>
      <c r="H564" s="3" t="n">
        <v>0.918590649195304</v>
      </c>
      <c r="I564" s="3" t="n">
        <v>0.805821279629181</v>
      </c>
      <c r="J564" s="3" t="n">
        <v>0.188053618831171</v>
      </c>
      <c r="K564" s="3" t="n">
        <v>0.393739259882983</v>
      </c>
      <c r="L564" s="3" t="n">
        <v>0.309782784586243</v>
      </c>
      <c r="M564" s="3" t="n">
        <v>0.466872198747406</v>
      </c>
      <c r="N564" s="3" t="n">
        <v>0.0019711224322656</v>
      </c>
      <c r="O564" s="3" t="n">
        <v>-0.137804113467555</v>
      </c>
      <c r="P564" s="3" t="n">
        <v>0.934627003740946</v>
      </c>
      <c r="Q564" s="3" t="n">
        <v>0.57678661047363</v>
      </c>
      <c r="R564" s="3" t="n">
        <v>-1.29942490343426</v>
      </c>
      <c r="S564" s="3" t="n">
        <v>-0.236402411808195</v>
      </c>
      <c r="T564" s="3" t="n">
        <v>-0.306625506684241</v>
      </c>
      <c r="U564" s="3" t="n">
        <v>0.803254691961337</v>
      </c>
      <c r="V564" s="2" t="s">
        <v>946</v>
      </c>
      <c r="W564" s="1" t="n">
        <v>15</v>
      </c>
      <c r="X564" s="1" t="n">
        <v>3</v>
      </c>
      <c r="Y564" s="1" t="s">
        <v>2922</v>
      </c>
      <c r="Z564" s="1" t="n">
        <v>70</v>
      </c>
      <c r="AA564" s="1" t="s">
        <v>2923</v>
      </c>
      <c r="AB564" s="1" t="n">
        <v>62</v>
      </c>
      <c r="AC564" s="1" t="s">
        <v>2924</v>
      </c>
      <c r="AD564" s="1" t="n">
        <v>39</v>
      </c>
    </row>
    <row r="565" customFormat="false" ht="15" hidden="false" customHeight="false" outlineLevel="0" collapsed="false">
      <c r="A565" s="1" t="n">
        <v>110767655</v>
      </c>
      <c r="B565" s="1" t="s">
        <v>2925</v>
      </c>
      <c r="C565" s="2" t="s">
        <v>2926</v>
      </c>
      <c r="D565" s="2" t="s">
        <v>2927</v>
      </c>
      <c r="E565" s="3" t="n">
        <v>0.628633605436545</v>
      </c>
      <c r="F565" s="3" t="n">
        <v>0.899062810973547</v>
      </c>
      <c r="G565" s="3" t="n">
        <v>0.436272464629586</v>
      </c>
      <c r="H565" s="3" t="n">
        <v>0.963190259407608</v>
      </c>
      <c r="I565" s="3" t="n">
        <v>0.152204897919801</v>
      </c>
      <c r="J565" s="3" t="n">
        <v>0.242966962216167</v>
      </c>
      <c r="K565" s="3" t="n">
        <v>0.0360162686193</v>
      </c>
      <c r="L565" s="3" t="n">
        <v>0.989287980004413</v>
      </c>
      <c r="M565" s="3" t="n">
        <v>0.10660710583335</v>
      </c>
      <c r="N565" s="3" t="n">
        <v>0.466204747488571</v>
      </c>
      <c r="O565" s="3" t="n">
        <v>-0.0546094097802607</v>
      </c>
      <c r="P565" s="3" t="n">
        <v>0.646685805185861</v>
      </c>
      <c r="Q565" s="3" t="n">
        <v>-0.486271972821032</v>
      </c>
      <c r="R565" s="3" t="n">
        <v>-0.372915036617134</v>
      </c>
      <c r="S565" s="3" t="n">
        <v>-1.02417201323376</v>
      </c>
      <c r="T565" s="3" t="n">
        <v>0.718470773944408</v>
      </c>
      <c r="U565" s="3" t="n">
        <v>0.0956788918138385</v>
      </c>
      <c r="V565" s="2" t="s">
        <v>946</v>
      </c>
      <c r="W565" s="1" t="n">
        <v>50</v>
      </c>
      <c r="X565" s="1" t="n">
        <v>3</v>
      </c>
      <c r="Y565" s="1" t="s">
        <v>2928</v>
      </c>
      <c r="Z565" s="1" t="n">
        <v>50</v>
      </c>
      <c r="AA565" s="1" t="s">
        <v>2929</v>
      </c>
      <c r="AB565" s="1" t="n">
        <v>34</v>
      </c>
      <c r="AC565" s="1" t="s">
        <v>2930</v>
      </c>
      <c r="AD565" s="1" t="n">
        <v>46</v>
      </c>
    </row>
    <row r="566" customFormat="false" ht="15" hidden="false" customHeight="false" outlineLevel="0" collapsed="false">
      <c r="A566" s="1" t="n">
        <v>110768018</v>
      </c>
      <c r="B566" s="1" t="s">
        <v>2931</v>
      </c>
      <c r="C566" s="2" t="e">
        <f aca="false">NA()</f>
        <v>#N/A</v>
      </c>
      <c r="D566" s="2" t="s">
        <v>2568</v>
      </c>
      <c r="E566" s="3" t="n">
        <v>0.440950626852623</v>
      </c>
      <c r="F566" s="3" t="n">
        <v>0.695559299816743</v>
      </c>
      <c r="G566" s="3" t="n">
        <v>0.97814689819666</v>
      </c>
      <c r="H566" s="3" t="n">
        <v>0.0229036572838787</v>
      </c>
      <c r="I566" s="3" t="n">
        <v>0.583335155987325</v>
      </c>
      <c r="J566" s="3" t="n">
        <v>0.205482031693447</v>
      </c>
      <c r="K566" s="3" t="n">
        <v>0.514950599577957</v>
      </c>
      <c r="L566" s="3" t="n">
        <v>0.854673908750252</v>
      </c>
      <c r="M566" s="3" t="n">
        <v>-0.0448707733292488</v>
      </c>
      <c r="N566" s="3" t="n">
        <v>0.188678857955842</v>
      </c>
      <c r="O566" s="3" t="n">
        <v>0.663524535738462</v>
      </c>
      <c r="P566" s="3" t="n">
        <v>-0.733404067303298</v>
      </c>
      <c r="Q566" s="3" t="n">
        <v>0.105005537663978</v>
      </c>
      <c r="R566" s="3" t="n">
        <v>-0.526679280185008</v>
      </c>
      <c r="S566" s="3" t="n">
        <v>0.0219374886212648</v>
      </c>
      <c r="T566" s="3" t="n">
        <v>0.325807700838009</v>
      </c>
      <c r="U566" s="3" t="n">
        <v>0.221139221542011</v>
      </c>
      <c r="V566" s="2" t="s">
        <v>946</v>
      </c>
      <c r="W566" s="1" t="n">
        <v>32</v>
      </c>
      <c r="X566" s="1" t="n">
        <v>7</v>
      </c>
      <c r="Y566" s="1" t="s">
        <v>2932</v>
      </c>
      <c r="Z566" s="1" t="n">
        <v>55</v>
      </c>
      <c r="AA566" s="1" t="s">
        <v>2933</v>
      </c>
      <c r="AB566" s="1" t="n">
        <v>90</v>
      </c>
      <c r="AC566" s="1" t="s">
        <v>2934</v>
      </c>
      <c r="AD566" s="1" t="n">
        <v>65</v>
      </c>
    </row>
    <row r="567" customFormat="false" ht="15" hidden="false" customHeight="false" outlineLevel="0" collapsed="false">
      <c r="A567" s="1" t="n">
        <v>110768336</v>
      </c>
      <c r="B567" s="1" t="s">
        <v>2935</v>
      </c>
      <c r="C567" s="2" t="s">
        <v>2936</v>
      </c>
      <c r="D567" s="2" t="s">
        <v>2937</v>
      </c>
      <c r="E567" s="3" t="n">
        <v>0.835190600989825</v>
      </c>
      <c r="F567" s="3" t="n">
        <v>0.363056229212233</v>
      </c>
      <c r="G567" s="3" t="n">
        <v>0.138229896996345</v>
      </c>
      <c r="H567" s="3" t="n">
        <v>0.442485438422575</v>
      </c>
      <c r="I567" s="3" t="n">
        <v>0.264582113754308</v>
      </c>
      <c r="J567" s="3" t="n">
        <v>0.493609690563165</v>
      </c>
      <c r="K567" s="3" t="n">
        <v>0.819644874777708</v>
      </c>
      <c r="L567" s="3" t="n">
        <v>0.476239796467821</v>
      </c>
      <c r="M567" s="3" t="n">
        <v>0.334731184233172</v>
      </c>
      <c r="N567" s="3" t="n">
        <v>-0.132366249617647</v>
      </c>
      <c r="O567" s="3" t="n">
        <v>-0.44194621214675</v>
      </c>
      <c r="P567" s="3" t="n">
        <v>-0.0595889716524151</v>
      </c>
      <c r="Q567" s="3" t="n">
        <v>-0.314794361459951</v>
      </c>
      <c r="R567" s="3" t="n">
        <v>-0.00963932824046543</v>
      </c>
      <c r="S567" s="3" t="n">
        <v>0.643596349907982</v>
      </c>
      <c r="T567" s="3" t="n">
        <v>-0.0199924110239255</v>
      </c>
      <c r="U567" s="3" t="n">
        <v>0.851088458141968</v>
      </c>
      <c r="V567" s="2" t="s">
        <v>946</v>
      </c>
      <c r="W567" s="1" t="n">
        <v>35</v>
      </c>
      <c r="X567" s="1" t="n">
        <v>2</v>
      </c>
      <c r="Y567" s="1" t="s">
        <v>2938</v>
      </c>
      <c r="Z567" s="1" t="n">
        <v>25</v>
      </c>
      <c r="AA567" s="1" t="s">
        <v>2939</v>
      </c>
      <c r="AB567" s="1" t="n">
        <v>115</v>
      </c>
      <c r="AC567" s="1" t="n">
        <v>0</v>
      </c>
      <c r="AD567" s="1" t="e">
        <f aca="false">NA()</f>
        <v>#N/A</v>
      </c>
    </row>
    <row r="568" customFormat="false" ht="15" hidden="false" customHeight="false" outlineLevel="0" collapsed="false">
      <c r="A568" s="1" t="n">
        <v>110768518</v>
      </c>
      <c r="B568" s="1" t="s">
        <v>2940</v>
      </c>
      <c r="C568" s="2" t="s">
        <v>2941</v>
      </c>
      <c r="D568" s="2" t="s">
        <v>63</v>
      </c>
      <c r="E568" s="3" t="n">
        <v>0.612437919074649</v>
      </c>
      <c r="F568" s="3" t="n">
        <v>0.623670759519782</v>
      </c>
      <c r="G568" s="3" t="n">
        <v>0.717382944860356</v>
      </c>
      <c r="H568" s="3" t="n">
        <v>0.871919253767265</v>
      </c>
      <c r="I568" s="3" t="n">
        <v>0.525723691777262</v>
      </c>
      <c r="J568" s="3" t="n">
        <v>0.30938989499389</v>
      </c>
      <c r="K568" s="3" t="n">
        <v>0.182017478196458</v>
      </c>
      <c r="L568" s="3" t="n">
        <v>0.347186980961371</v>
      </c>
      <c r="M568" s="3" t="n">
        <v>0.067518351432166</v>
      </c>
      <c r="N568" s="3" t="n">
        <v>0.0833868563592122</v>
      </c>
      <c r="O568" s="3" t="n">
        <v>0.152279350548788</v>
      </c>
      <c r="P568" s="3" t="n">
        <v>0.281038122331689</v>
      </c>
      <c r="Q568" s="3" t="n">
        <v>0.0236067203562582</v>
      </c>
      <c r="R568" s="3" t="n">
        <v>-0.183046165777366</v>
      </c>
      <c r="S568" s="3" t="n">
        <v>-0.336465653874434</v>
      </c>
      <c r="T568" s="3" t="n">
        <v>-0.0883175813763134</v>
      </c>
      <c r="U568" s="3" t="n">
        <v>0.91693056575692</v>
      </c>
      <c r="V568" s="2" t="s">
        <v>946</v>
      </c>
      <c r="W568" s="1" t="n">
        <v>58</v>
      </c>
      <c r="X568" s="1" t="n">
        <v>5</v>
      </c>
      <c r="Y568" s="1" t="s">
        <v>2942</v>
      </c>
      <c r="Z568" s="1" t="n">
        <v>104</v>
      </c>
      <c r="AA568" s="1" t="s">
        <v>2943</v>
      </c>
      <c r="AB568" s="1" t="n">
        <v>59</v>
      </c>
      <c r="AC568" s="1" t="s">
        <v>2944</v>
      </c>
      <c r="AD568" s="1" t="n">
        <v>78</v>
      </c>
    </row>
    <row r="569" customFormat="false" ht="15" hidden="false" customHeight="false" outlineLevel="0" collapsed="false">
      <c r="A569" s="1" t="n">
        <v>110768681</v>
      </c>
      <c r="B569" s="1" t="s">
        <v>2945</v>
      </c>
      <c r="C569" s="2" t="s">
        <v>2946</v>
      </c>
      <c r="D569" s="2" t="s">
        <v>63</v>
      </c>
      <c r="E569" s="3" t="n">
        <v>0.884992209598644</v>
      </c>
      <c r="F569" s="3" t="n">
        <v>0.516360394550287</v>
      </c>
      <c r="G569" s="3" t="n">
        <v>0.352927786409687</v>
      </c>
      <c r="H569" s="3" t="n">
        <v>0.616779154286014</v>
      </c>
      <c r="I569" s="3" t="n">
        <v>0.671147417413477</v>
      </c>
      <c r="J569" s="3" t="n">
        <v>0.261668556950243</v>
      </c>
      <c r="K569" s="3" t="n">
        <v>0.131657835110788</v>
      </c>
      <c r="L569" s="3" t="n">
        <v>0.81684028824965</v>
      </c>
      <c r="M569" s="3" t="n">
        <v>0.90682488735855</v>
      </c>
      <c r="N569" s="3" t="n">
        <v>0.0376652888125061</v>
      </c>
      <c r="O569" s="3" t="n">
        <v>-0.350138552243818</v>
      </c>
      <c r="P569" s="3" t="n">
        <v>0.319254277357301</v>
      </c>
      <c r="Q569" s="3" t="n">
        <v>0.585765938453309</v>
      </c>
      <c r="R569" s="3" t="n">
        <v>-0.650101713097014</v>
      </c>
      <c r="S569" s="3" t="n">
        <v>-1.47774513756245</v>
      </c>
      <c r="T569" s="3" t="n">
        <v>0.628475010921618</v>
      </c>
      <c r="U569" s="3" t="n">
        <v>0.783578331910288</v>
      </c>
      <c r="V569" s="2" t="s">
        <v>946</v>
      </c>
      <c r="W569" s="1" t="n">
        <v>21</v>
      </c>
      <c r="X569" s="1" t="n">
        <v>1</v>
      </c>
      <c r="Y569" s="1" t="s">
        <v>2947</v>
      </c>
      <c r="Z569" s="1" t="n">
        <v>66</v>
      </c>
      <c r="AA569" s="1" t="n">
        <v>0</v>
      </c>
      <c r="AB569" s="1" t="e">
        <f aca="false">NA()</f>
        <v>#N/A</v>
      </c>
      <c r="AC569" s="1" t="n">
        <v>0</v>
      </c>
      <c r="AD569" s="1" t="e">
        <f aca="false">NA()</f>
        <v>#N/A</v>
      </c>
    </row>
    <row r="570" customFormat="false" ht="15" hidden="false" customHeight="false" outlineLevel="0" collapsed="false">
      <c r="A570" s="1" t="n">
        <v>110773271</v>
      </c>
      <c r="B570" s="1" t="s">
        <v>2948</v>
      </c>
      <c r="C570" s="2" t="s">
        <v>2949</v>
      </c>
      <c r="D570" s="2" t="s">
        <v>2950</v>
      </c>
      <c r="E570" s="3" t="n">
        <v>0.398737157909838</v>
      </c>
      <c r="F570" s="3" t="n">
        <v>0.0462672707967522</v>
      </c>
      <c r="G570" s="3" t="n">
        <v>0.627348912099122</v>
      </c>
      <c r="H570" s="3" t="n">
        <v>0.95469988926689</v>
      </c>
      <c r="I570" s="3" t="n">
        <v>0.524178845969144</v>
      </c>
      <c r="J570" s="3" t="n">
        <v>0.246926292071508</v>
      </c>
      <c r="K570" s="3" t="n">
        <v>0.220309383695221</v>
      </c>
      <c r="L570" s="3" t="n">
        <v>0.988557370746529</v>
      </c>
      <c r="M570" s="3" t="n">
        <v>-0.0312654112887459</v>
      </c>
      <c r="N570" s="3" t="n">
        <v>-0.233460777115329</v>
      </c>
      <c r="O570" s="3" t="n">
        <v>0.0443500007733619</v>
      </c>
      <c r="P570" s="3" t="n">
        <v>0.217900764211992</v>
      </c>
      <c r="Q570" s="3" t="n">
        <v>0.0115348469490692</v>
      </c>
      <c r="R570" s="3" t="n">
        <v>-0.130713613587865</v>
      </c>
      <c r="S570" s="3" t="n">
        <v>-0.148452141502391</v>
      </c>
      <c r="T570" s="3" t="n">
        <v>0.270106331559907</v>
      </c>
      <c r="U570" s="3" t="n">
        <v>0.133068914120847</v>
      </c>
      <c r="V570" s="2" t="s">
        <v>946</v>
      </c>
      <c r="W570" s="1" t="n">
        <v>58</v>
      </c>
      <c r="X570" s="1" t="n">
        <v>11</v>
      </c>
      <c r="Y570" s="1" t="s">
        <v>2951</v>
      </c>
      <c r="Z570" s="1" t="n">
        <v>39</v>
      </c>
      <c r="AA570" s="1" t="s">
        <v>2952</v>
      </c>
      <c r="AB570" s="1" t="n">
        <v>54</v>
      </c>
      <c r="AC570" s="1" t="s">
        <v>2953</v>
      </c>
      <c r="AD570" s="1" t="n">
        <v>76</v>
      </c>
    </row>
    <row r="571" customFormat="false" ht="15" hidden="false" customHeight="false" outlineLevel="0" collapsed="false">
      <c r="A571" s="1" t="n">
        <v>110773823</v>
      </c>
      <c r="B571" s="1" t="s">
        <v>2954</v>
      </c>
      <c r="C571" s="2" t="s">
        <v>2955</v>
      </c>
      <c r="D571" s="2" t="s">
        <v>2956</v>
      </c>
      <c r="E571" s="3" t="n">
        <v>0.977627365632498</v>
      </c>
      <c r="F571" s="3" t="n">
        <v>0.255017642675364</v>
      </c>
      <c r="G571" s="3" t="n">
        <v>0.708633589577464</v>
      </c>
      <c r="H571" s="3" t="n">
        <v>0.355311569330175</v>
      </c>
      <c r="I571" s="3" t="n">
        <v>0.273510888350931</v>
      </c>
      <c r="J571" s="3" t="n">
        <v>0.780012750682401</v>
      </c>
      <c r="K571" s="3" t="n">
        <v>0.0595328039630473</v>
      </c>
      <c r="L571" s="3" t="n">
        <v>0.644885716132444</v>
      </c>
      <c r="M571" s="3" t="n">
        <v>0.649104540743542</v>
      </c>
      <c r="N571" s="3" t="n">
        <v>-0.270497619626753</v>
      </c>
      <c r="O571" s="3" t="n">
        <v>0.190360715904247</v>
      </c>
      <c r="P571" s="3" t="n">
        <v>-0.146046229925215</v>
      </c>
      <c r="Q571" s="3" t="n">
        <v>-0.323524226290033</v>
      </c>
      <c r="R571" s="3" t="n">
        <v>0.443829518894129</v>
      </c>
      <c r="S571" s="3" t="n">
        <v>-0.650506709214651</v>
      </c>
      <c r="T571" s="3" t="n">
        <v>0.107280009514735</v>
      </c>
      <c r="U571" s="3" t="n">
        <v>0.345755079204387</v>
      </c>
      <c r="V571" s="2" t="s">
        <v>946</v>
      </c>
      <c r="W571" s="1" t="n">
        <v>31</v>
      </c>
      <c r="X571" s="1" t="n">
        <v>5</v>
      </c>
      <c r="Y571" s="1" t="s">
        <v>2957</v>
      </c>
      <c r="Z571" s="1" t="n">
        <v>36</v>
      </c>
      <c r="AA571" s="1" t="s">
        <v>2958</v>
      </c>
      <c r="AB571" s="1" t="n">
        <v>61</v>
      </c>
      <c r="AC571" s="1" t="s">
        <v>2959</v>
      </c>
      <c r="AD571" s="1" t="n">
        <v>48</v>
      </c>
    </row>
    <row r="572" customFormat="false" ht="15" hidden="false" customHeight="false" outlineLevel="0" collapsed="false">
      <c r="A572" s="1" t="n">
        <v>110775155</v>
      </c>
      <c r="B572" s="1" t="s">
        <v>2960</v>
      </c>
      <c r="C572" s="2" t="e">
        <f aca="false">NA()</f>
        <v>#N/A</v>
      </c>
      <c r="D572" s="2" t="s">
        <v>63</v>
      </c>
      <c r="E572" s="3" t="n">
        <v>0.100834846619627</v>
      </c>
      <c r="F572" s="3" t="n">
        <v>0.847867089751625</v>
      </c>
      <c r="G572" s="3" t="n">
        <v>0.831797711195523</v>
      </c>
      <c r="H572" s="3" t="n">
        <v>0.236716959813754</v>
      </c>
      <c r="I572" s="3" t="n">
        <v>0.916354941612314</v>
      </c>
      <c r="J572" s="3" t="n">
        <v>0.096139998621612</v>
      </c>
      <c r="K572" s="3" t="n">
        <v>0.543453933104027</v>
      </c>
      <c r="L572" s="3" t="n">
        <v>0.437938664510056</v>
      </c>
      <c r="M572" s="3" t="n">
        <v>-0.717252040623581</v>
      </c>
      <c r="N572" s="3" t="n">
        <v>0.67820648882304</v>
      </c>
      <c r="O572" s="3" t="n">
        <v>0.55371193270664</v>
      </c>
      <c r="P572" s="3" t="n">
        <v>-0.358680846038997</v>
      </c>
      <c r="Q572" s="3" t="n">
        <v>0.954473333370763</v>
      </c>
      <c r="R572" s="3" t="n">
        <v>-1.11830570968093</v>
      </c>
      <c r="S572" s="3" t="n">
        <v>0.088472713368652</v>
      </c>
      <c r="T572" s="3" t="n">
        <v>-0.080625871925582</v>
      </c>
      <c r="U572" s="3" t="n">
        <v>0.465085873244126</v>
      </c>
      <c r="V572" s="2" t="s">
        <v>946</v>
      </c>
      <c r="W572" s="1" t="n">
        <v>27</v>
      </c>
      <c r="X572" s="1" t="n">
        <v>2</v>
      </c>
      <c r="Y572" s="1" t="s">
        <v>2961</v>
      </c>
      <c r="Z572" s="1" t="n">
        <v>96</v>
      </c>
      <c r="AA572" s="1" t="s">
        <v>2962</v>
      </c>
      <c r="AB572" s="1" t="n">
        <v>46</v>
      </c>
      <c r="AC572" s="1" t="n">
        <v>0</v>
      </c>
      <c r="AD572" s="1" t="e">
        <f aca="false">NA()</f>
        <v>#N/A</v>
      </c>
    </row>
    <row r="573" customFormat="false" ht="15" hidden="false" customHeight="false" outlineLevel="0" collapsed="false">
      <c r="A573" s="1" t="n">
        <v>110775987</v>
      </c>
      <c r="B573" s="1" t="s">
        <v>2963</v>
      </c>
      <c r="C573" s="2" t="s">
        <v>2964</v>
      </c>
      <c r="D573" s="2" t="s">
        <v>2965</v>
      </c>
      <c r="E573" s="3" t="n">
        <v>0.954663342105375</v>
      </c>
      <c r="F573" s="3" t="n">
        <v>0.904590964593327</v>
      </c>
      <c r="G573" s="3" t="n">
        <v>0.82662320954401</v>
      </c>
      <c r="H573" s="3" t="n">
        <v>0.394177785048317</v>
      </c>
      <c r="I573" s="3" t="n">
        <v>0.76924813131734</v>
      </c>
      <c r="J573" s="3" t="n">
        <v>0.0609404522731513</v>
      </c>
      <c r="K573" s="3" t="n">
        <v>0.0113215490518454</v>
      </c>
      <c r="L573" s="3" t="n">
        <v>0.748620709295545</v>
      </c>
      <c r="M573" s="3" t="n">
        <v>0.777760170843405</v>
      </c>
      <c r="N573" s="3" t="n">
        <v>0.70372605770486</v>
      </c>
      <c r="O573" s="3" t="n">
        <v>0.639683227671723</v>
      </c>
      <c r="P573" s="3" t="n">
        <v>-0.142188268629829</v>
      </c>
      <c r="Q573" s="3" t="n">
        <v>0.51031655285206</v>
      </c>
      <c r="R573" s="3" t="n">
        <v>-1.17388323624956</v>
      </c>
      <c r="S573" s="3" t="n">
        <v>-1.56797821636397</v>
      </c>
      <c r="T573" s="3" t="n">
        <v>0.252563712171308</v>
      </c>
      <c r="U573" s="3" t="n">
        <v>0.157298231197744</v>
      </c>
      <c r="V573" s="2" t="s">
        <v>946</v>
      </c>
      <c r="W573" s="1" t="n">
        <v>16</v>
      </c>
      <c r="X573" s="1" t="n">
        <v>1</v>
      </c>
      <c r="Y573" s="1" t="s">
        <v>2966</v>
      </c>
      <c r="Z573" s="1" t="n">
        <v>66</v>
      </c>
      <c r="AA573" s="1" t="n">
        <v>0</v>
      </c>
      <c r="AB573" s="1" t="e">
        <f aca="false">NA()</f>
        <v>#N/A</v>
      </c>
      <c r="AC573" s="1" t="n">
        <v>0</v>
      </c>
      <c r="AD573" s="1" t="e">
        <f aca="false">NA()</f>
        <v>#N/A</v>
      </c>
    </row>
    <row r="574" customFormat="false" ht="15" hidden="false" customHeight="false" outlineLevel="0" collapsed="false">
      <c r="A574" s="1" t="n">
        <v>110776452</v>
      </c>
      <c r="B574" s="1" t="s">
        <v>2967</v>
      </c>
      <c r="C574" s="2" t="e">
        <f aca="false">NA()</f>
        <v>#N/A</v>
      </c>
      <c r="D574" s="2" t="s">
        <v>63</v>
      </c>
      <c r="E574" s="3" t="n">
        <v>0.161240450151506</v>
      </c>
      <c r="F574" s="3" t="n">
        <v>0.147150493471579</v>
      </c>
      <c r="G574" s="3" t="n">
        <v>0.677378525315123</v>
      </c>
      <c r="H574" s="3" t="n">
        <v>0.451794326998239</v>
      </c>
      <c r="I574" s="3" t="n">
        <v>0.241795156751264</v>
      </c>
      <c r="J574" s="3" t="n">
        <v>0.97170037760729</v>
      </c>
      <c r="K574" s="3" t="n">
        <v>0.653491208934817</v>
      </c>
      <c r="L574" s="3" t="n">
        <v>0.236877171010376</v>
      </c>
      <c r="M574" s="3" t="n">
        <v>-0.304948703314402</v>
      </c>
      <c r="N574" s="3" t="n">
        <v>-0.360964145340219</v>
      </c>
      <c r="O574" s="3" t="n">
        <v>0.155618292568721</v>
      </c>
      <c r="P574" s="3" t="n">
        <v>-0.0380999157995525</v>
      </c>
      <c r="Q574" s="3" t="n">
        <v>-0.335289596578758</v>
      </c>
      <c r="R574" s="3" t="n">
        <v>0.905984362907728</v>
      </c>
      <c r="S574" s="3" t="n">
        <v>0.184697110213628</v>
      </c>
      <c r="T574" s="3" t="n">
        <v>-0.206997404657144</v>
      </c>
      <c r="U574" s="3" t="n">
        <v>0.511505765087268</v>
      </c>
      <c r="V574" s="2" t="s">
        <v>946</v>
      </c>
      <c r="W574" s="1" t="n">
        <v>57</v>
      </c>
      <c r="X574" s="1" t="n">
        <v>1</v>
      </c>
      <c r="Y574" s="1" t="s">
        <v>2968</v>
      </c>
      <c r="Z574" s="1" t="n">
        <v>77</v>
      </c>
      <c r="AA574" s="1" t="n">
        <v>0</v>
      </c>
      <c r="AB574" s="1" t="e">
        <f aca="false">NA()</f>
        <v>#N/A</v>
      </c>
      <c r="AC574" s="1" t="n">
        <v>0</v>
      </c>
      <c r="AD574" s="1" t="e">
        <f aca="false">NA()</f>
        <v>#N/A</v>
      </c>
    </row>
    <row r="575" customFormat="false" ht="15" hidden="false" customHeight="false" outlineLevel="0" collapsed="false">
      <c r="A575" s="1" t="n">
        <v>110777081</v>
      </c>
      <c r="B575" s="1" t="s">
        <v>2969</v>
      </c>
      <c r="C575" s="2" t="s">
        <v>2970</v>
      </c>
      <c r="D575" s="2" t="s">
        <v>63</v>
      </c>
      <c r="E575" s="3" t="n">
        <v>0.497315981747665</v>
      </c>
      <c r="F575" s="3" t="n">
        <v>0.64251442333255</v>
      </c>
      <c r="G575" s="3" t="n">
        <v>0.0534061754046695</v>
      </c>
      <c r="H575" s="3" t="n">
        <v>0.99411813512682</v>
      </c>
      <c r="I575" s="3" t="n">
        <v>0.444770339097257</v>
      </c>
      <c r="J575" s="3" t="n">
        <v>0.0991914210824349</v>
      </c>
      <c r="K575" s="3" t="n">
        <v>0.528274282170662</v>
      </c>
      <c r="L575" s="3" t="n">
        <v>0.694420157029036</v>
      </c>
      <c r="M575" s="3" t="n">
        <v>-0.00281128811229208</v>
      </c>
      <c r="N575" s="3" t="n">
        <v>0.204589418729614</v>
      </c>
      <c r="O575" s="3" t="n">
        <v>-0.74978312505229</v>
      </c>
      <c r="P575" s="3" t="n">
        <v>1.26492201624818</v>
      </c>
      <c r="Q575" s="3" t="n">
        <v>-0.0791257002363671</v>
      </c>
      <c r="R575" s="3" t="n">
        <v>-0.900378724373195</v>
      </c>
      <c r="S575" s="3" t="n">
        <v>0.0533534215578754</v>
      </c>
      <c r="T575" s="3" t="n">
        <v>0.209233981238479</v>
      </c>
      <c r="U575" s="3" t="n">
        <v>0.166636878185881</v>
      </c>
      <c r="V575" s="2" t="s">
        <v>946</v>
      </c>
      <c r="W575" s="1" t="n">
        <v>31</v>
      </c>
      <c r="X575" s="1" t="n">
        <v>4</v>
      </c>
      <c r="Y575" s="1" t="s">
        <v>2971</v>
      </c>
      <c r="Z575" s="1" t="n">
        <v>141</v>
      </c>
      <c r="AA575" s="1" t="s">
        <v>2972</v>
      </c>
      <c r="AB575" s="1" t="n">
        <v>117</v>
      </c>
      <c r="AC575" s="1" t="s">
        <v>2973</v>
      </c>
      <c r="AD575" s="1" t="n">
        <v>27</v>
      </c>
    </row>
    <row r="576" customFormat="false" ht="15" hidden="false" customHeight="false" outlineLevel="0" collapsed="false">
      <c r="A576" s="1" t="n">
        <v>110777438</v>
      </c>
      <c r="B576" s="1" t="s">
        <v>2974</v>
      </c>
      <c r="C576" s="2" t="s">
        <v>2975</v>
      </c>
      <c r="D576" s="2" t="s">
        <v>2976</v>
      </c>
      <c r="E576" s="3" t="n">
        <v>0.821435334788009</v>
      </c>
      <c r="F576" s="3" t="n">
        <v>0.0356141503995577</v>
      </c>
      <c r="G576" s="3" t="n">
        <v>0.78568071263662</v>
      </c>
      <c r="H576" s="3" t="n">
        <v>0.259018840374344</v>
      </c>
      <c r="I576" s="3" t="n">
        <v>0.625103624877641</v>
      </c>
      <c r="J576" s="3" t="n">
        <v>0.818311396844988</v>
      </c>
      <c r="K576" s="3" t="n">
        <v>0.192720183024467</v>
      </c>
      <c r="L576" s="3" t="n">
        <v>0.69321828334501</v>
      </c>
      <c r="M576" s="3" t="n">
        <v>0.68029674835637</v>
      </c>
      <c r="N576" s="3" t="n">
        <v>-1.55731667509177</v>
      </c>
      <c r="O576" s="3" t="n">
        <v>0.687964119899715</v>
      </c>
      <c r="P576" s="3" t="n">
        <v>-0.545974503773357</v>
      </c>
      <c r="Q576" s="3" t="n">
        <v>0.353505691130491</v>
      </c>
      <c r="R576" s="3" t="n">
        <v>1.00867431815933</v>
      </c>
      <c r="S576" s="3" t="n">
        <v>-0.973454175814297</v>
      </c>
      <c r="T576" s="3" t="n">
        <v>0.34630447713352</v>
      </c>
      <c r="U576" s="3" t="n">
        <v>0.444668254023983</v>
      </c>
      <c r="V576" s="2" t="s">
        <v>946</v>
      </c>
      <c r="W576" s="1" t="n">
        <v>43</v>
      </c>
      <c r="X576" s="1" t="n">
        <v>1</v>
      </c>
      <c r="Y576" s="1" t="s">
        <v>2977</v>
      </c>
      <c r="Z576" s="1" t="n">
        <v>107</v>
      </c>
      <c r="AA576" s="1" t="n">
        <v>0</v>
      </c>
      <c r="AB576" s="1" t="e">
        <f aca="false">NA()</f>
        <v>#N/A</v>
      </c>
      <c r="AC576" s="1" t="n">
        <v>0</v>
      </c>
      <c r="AD576" s="1" t="e">
        <f aca="false">NA()</f>
        <v>#N/A</v>
      </c>
    </row>
    <row r="577" customFormat="false" ht="15" hidden="false" customHeight="false" outlineLevel="0" collapsed="false">
      <c r="A577" s="1" t="n">
        <v>110777451</v>
      </c>
      <c r="B577" s="1" t="s">
        <v>2974</v>
      </c>
      <c r="C577" s="2" t="s">
        <v>2975</v>
      </c>
      <c r="D577" s="2" t="s">
        <v>2976</v>
      </c>
      <c r="E577" s="3" t="n">
        <v>0.069982314162359</v>
      </c>
      <c r="F577" s="3" t="n">
        <v>0.0813984186315239</v>
      </c>
      <c r="G577" s="3" t="n">
        <v>0.87469164236321</v>
      </c>
      <c r="H577" s="3" t="n">
        <v>0.115446485769573</v>
      </c>
      <c r="I577" s="3" t="n">
        <v>0.825488907187365</v>
      </c>
      <c r="J577" s="3" t="n">
        <v>0.863569839553535</v>
      </c>
      <c r="K577" s="3" t="n">
        <v>0.903761679960095</v>
      </c>
      <c r="L577" s="3" t="n">
        <v>0.0141234784931916</v>
      </c>
      <c r="M577" s="3" t="n">
        <v>-0.393814774702978</v>
      </c>
      <c r="N577" s="3" t="n">
        <v>-0.414294990572402</v>
      </c>
      <c r="O577" s="3" t="n">
        <v>0.340540904860459</v>
      </c>
      <c r="P577" s="3" t="n">
        <v>-0.331049384004498</v>
      </c>
      <c r="Q577" s="3" t="n">
        <v>0.379911445253766</v>
      </c>
      <c r="R577" s="3" t="n">
        <v>0.448509688742397</v>
      </c>
      <c r="S577" s="3" t="n">
        <v>0.535317128451319</v>
      </c>
      <c r="T577" s="3" t="n">
        <v>-0.565120018028062</v>
      </c>
      <c r="U577" s="3" t="n">
        <v>0.0812013498089266</v>
      </c>
      <c r="V577" s="2" t="s">
        <v>946</v>
      </c>
      <c r="W577" s="1" t="n">
        <v>58</v>
      </c>
      <c r="X577" s="1" t="n">
        <v>1</v>
      </c>
      <c r="Y577" s="1" t="s">
        <v>2978</v>
      </c>
      <c r="Z577" s="1" t="n">
        <v>73</v>
      </c>
      <c r="AA577" s="1" t="n">
        <v>0</v>
      </c>
      <c r="AB577" s="1" t="e">
        <f aca="false">NA()</f>
        <v>#N/A</v>
      </c>
      <c r="AC577" s="1" t="n">
        <v>0</v>
      </c>
      <c r="AD577" s="1" t="e">
        <f aca="false">NA()</f>
        <v>#N/A</v>
      </c>
    </row>
    <row r="578" customFormat="false" ht="15" hidden="false" customHeight="false" outlineLevel="0" collapsed="false">
      <c r="A578" s="1" t="n">
        <v>110777459</v>
      </c>
      <c r="B578" s="1" t="s">
        <v>2979</v>
      </c>
      <c r="C578" s="2" t="s">
        <v>2980</v>
      </c>
      <c r="D578" s="2" t="s">
        <v>63</v>
      </c>
      <c r="E578" s="3" t="n">
        <v>0.805677662301177</v>
      </c>
      <c r="F578" s="3" t="n">
        <v>0.735829348267055</v>
      </c>
      <c r="G578" s="3" t="n">
        <v>0.743435830208713</v>
      </c>
      <c r="H578" s="3" t="n">
        <v>0.501382244529809</v>
      </c>
      <c r="I578" s="3" t="n">
        <v>0.507204947408901</v>
      </c>
      <c r="J578" s="3" t="n">
        <v>0.215364536969663</v>
      </c>
      <c r="K578" s="3" t="n">
        <v>0.269255126995324</v>
      </c>
      <c r="L578" s="3" t="n">
        <v>0.562928732630291</v>
      </c>
      <c r="M578" s="3" t="n">
        <v>1.10598556606973</v>
      </c>
      <c r="N578" s="3" t="n">
        <v>0.977883132782002</v>
      </c>
      <c r="O578" s="3" t="n">
        <v>0.910206623147332</v>
      </c>
      <c r="P578" s="3" t="n">
        <v>0.0052894420340622</v>
      </c>
      <c r="Q578" s="3" t="n">
        <v>0.0321848687382838</v>
      </c>
      <c r="R578" s="3" t="n">
        <v>-1.84211460929962</v>
      </c>
      <c r="S578" s="3" t="n">
        <v>-1.3847572662156</v>
      </c>
      <c r="T578" s="3" t="n">
        <v>0.195322242743801</v>
      </c>
      <c r="U578" s="3" t="n">
        <v>0.954972297605429</v>
      </c>
      <c r="V578" s="2" t="s">
        <v>946</v>
      </c>
      <c r="W578" s="1" t="n">
        <v>15</v>
      </c>
      <c r="X578" s="1" t="n">
        <v>2</v>
      </c>
      <c r="Y578" s="1" t="s">
        <v>2981</v>
      </c>
      <c r="Z578" s="1" t="n">
        <v>61</v>
      </c>
      <c r="AA578" s="1" t="s">
        <v>2982</v>
      </c>
      <c r="AB578" s="1" t="n">
        <v>58</v>
      </c>
      <c r="AC578" s="1" t="n">
        <v>0</v>
      </c>
      <c r="AD578" s="1" t="e">
        <f aca="false">NA()</f>
        <v>#N/A</v>
      </c>
    </row>
    <row r="579" customFormat="false" ht="15" hidden="false" customHeight="false" outlineLevel="0" collapsed="false">
      <c r="A579" s="1" t="n">
        <v>110777654</v>
      </c>
      <c r="B579" s="1" t="s">
        <v>2983</v>
      </c>
      <c r="C579" s="2" t="s">
        <v>2984</v>
      </c>
      <c r="D579" s="2" t="s">
        <v>63</v>
      </c>
      <c r="E579" s="3" t="n">
        <v>0.75356089450097</v>
      </c>
      <c r="F579" s="3" t="n">
        <v>0.905951482248491</v>
      </c>
      <c r="G579" s="3" t="n">
        <v>0.72599181470848</v>
      </c>
      <c r="H579" s="3" t="n">
        <v>0.464515488802079</v>
      </c>
      <c r="I579" s="3" t="n">
        <v>0.0466943365112798</v>
      </c>
      <c r="J579" s="3" t="n">
        <v>0.372952706910342</v>
      </c>
      <c r="K579" s="3" t="n">
        <v>0.542514367691293</v>
      </c>
      <c r="L579" s="3" t="n">
        <v>0.575536045968057</v>
      </c>
      <c r="M579" s="3" t="n">
        <v>0.249608231040856</v>
      </c>
      <c r="N579" s="3" t="n">
        <v>0.535430607489482</v>
      </c>
      <c r="O579" s="3" t="n">
        <v>0.243318592546939</v>
      </c>
      <c r="P579" s="3" t="n">
        <v>-0.0336041451593548</v>
      </c>
      <c r="Q579" s="3" t="n">
        <v>-0.9397695916685</v>
      </c>
      <c r="R579" s="3" t="n">
        <v>-0.18036565384027</v>
      </c>
      <c r="S579" s="3" t="n">
        <v>0.0594089392547717</v>
      </c>
      <c r="T579" s="3" t="n">
        <v>0.0659730203360755</v>
      </c>
      <c r="U579" s="3" t="n">
        <v>0.700611452661033</v>
      </c>
      <c r="V579" s="2" t="s">
        <v>946</v>
      </c>
      <c r="W579" s="1" t="n">
        <v>58</v>
      </c>
      <c r="X579" s="1" t="n">
        <v>4</v>
      </c>
      <c r="Y579" s="1" t="s">
        <v>2985</v>
      </c>
      <c r="Z579" s="1" t="n">
        <v>25</v>
      </c>
      <c r="AA579" s="1" t="s">
        <v>2986</v>
      </c>
      <c r="AB579" s="1" t="n">
        <v>62</v>
      </c>
      <c r="AC579" s="1" t="s">
        <v>2987</v>
      </c>
      <c r="AD579" s="1" t="n">
        <v>43</v>
      </c>
    </row>
    <row r="580" customFormat="false" ht="15" hidden="false" customHeight="false" outlineLevel="0" collapsed="false">
      <c r="A580" s="1" t="n">
        <v>110777963</v>
      </c>
      <c r="B580" s="1" t="e">
        <f aca="false">NA()</f>
        <v>#N/A</v>
      </c>
      <c r="C580" s="2" t="e">
        <f aca="false">NA()</f>
        <v>#N/A</v>
      </c>
      <c r="D580" s="2" t="s">
        <v>2988</v>
      </c>
      <c r="E580" s="3" t="n">
        <v>0.11454197506824</v>
      </c>
      <c r="F580" s="3" t="n">
        <v>0.23598077161962</v>
      </c>
      <c r="G580" s="3" t="n">
        <v>0.832069598718928</v>
      </c>
      <c r="H580" s="3" t="n">
        <v>0.0627847269828476</v>
      </c>
      <c r="I580" s="3" t="n">
        <v>0.938614823735885</v>
      </c>
      <c r="J580" s="3" t="n">
        <v>0.798505498106654</v>
      </c>
      <c r="K580" s="3" t="n">
        <v>0.812872266660735</v>
      </c>
      <c r="L580" s="3" t="n">
        <v>0.0209496792358505</v>
      </c>
      <c r="M580" s="3" t="n">
        <v>-0.812300087574421</v>
      </c>
      <c r="N580" s="3" t="n">
        <v>-0.6515419898611</v>
      </c>
      <c r="O580" s="3" t="n">
        <v>0.751143076745545</v>
      </c>
      <c r="P580" s="3" t="n">
        <v>-1.13424019380616</v>
      </c>
      <c r="Q580" s="3" t="n">
        <v>1.44978192814854</v>
      </c>
      <c r="R580" s="3" t="n">
        <v>1.06561708824505</v>
      </c>
      <c r="S580" s="3" t="n">
        <v>0.81028289025914</v>
      </c>
      <c r="T580" s="3" t="n">
        <v>-1.47874271215659</v>
      </c>
      <c r="U580" s="3" t="n">
        <v>0.093480285849193</v>
      </c>
      <c r="V580" s="2" t="s">
        <v>946</v>
      </c>
      <c r="W580" s="1" t="n">
        <v>21</v>
      </c>
      <c r="X580" s="1" t="n">
        <v>3</v>
      </c>
      <c r="Y580" s="1" t="s">
        <v>2989</v>
      </c>
      <c r="Z580" s="1" t="n">
        <v>70</v>
      </c>
      <c r="AA580" s="1" t="s">
        <v>2990</v>
      </c>
      <c r="AB580" s="1" t="n">
        <v>87</v>
      </c>
      <c r="AC580" s="1" t="s">
        <v>2991</v>
      </c>
      <c r="AD580" s="1" t="n">
        <v>60</v>
      </c>
    </row>
  </sheetData>
  <mergeCells count="2">
    <mergeCell ref="E1:L1"/>
    <mergeCell ref="M1:T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20T01:12:43Z</dcterms:created>
  <dc:creator>Rob</dc:creator>
  <dc:description/>
  <dc:language>en-US</dc:language>
  <cp:lastModifiedBy>Rob</cp:lastModifiedBy>
  <dcterms:modified xsi:type="dcterms:W3CDTF">2010-04-20T02:26:33Z</dcterms:modified>
  <cp:revision>0</cp:revision>
  <dc:subject/>
  <dc:title/>
</cp:coreProperties>
</file>